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735" firstSheet="16" activeTab="17"/>
  </bookViews>
  <sheets>
    <sheet name="1A Immunohistochemical analysis" sheetId="1" r:id="rId1"/>
    <sheet name="1D. TBA, AST and ALT analysis" sheetId="2" r:id="rId2"/>
    <sheet name="1E. Survival of offspring" sheetId="3" r:id="rId3"/>
    <sheet name="1E. Weight of offspring" sheetId="4" r:id="rId4"/>
    <sheet name="1H. Placental IL-1β" sheetId="5" r:id="rId5"/>
    <sheet name="1H. Placental IL-6" sheetId="6" r:id="rId6"/>
    <sheet name="1H. Placental TNF-α" sheetId="7" r:id="rId7"/>
    <sheet name="1I. Survival of offspring " sheetId="8" r:id="rId8"/>
    <sheet name="1I.Weight of offspring " sheetId="9" r:id="rId9"/>
    <sheet name="2E. PCoA of gut microbiome" sheetId="50" r:id="rId10"/>
    <sheet name="2F. BarPie of gut microbiome" sheetId="56" r:id="rId11"/>
    <sheet name="2G. TAX4FUN" sheetId="58" r:id="rId12"/>
    <sheet name="2I. Levels of  bsh in faeces" sheetId="11" r:id="rId13"/>
    <sheet name="2J. Correlation analysis" sheetId="12" r:id="rId14"/>
    <sheet name="2A. Concentration of  bile acid" sheetId="13" r:id="rId15"/>
    <sheet name="2BRelative concentration of  BA" sheetId="14" r:id="rId16"/>
    <sheet name="2B. Stacked bar graph of sec BA" sheetId="67" r:id="rId17"/>
    <sheet name="2C. heatmap of BA" sheetId="66" r:id="rId18"/>
    <sheet name="2D. Volcano plot of bile acid" sheetId="15" r:id="rId19"/>
    <sheet name="3B.PCoA of gut microbiome" sheetId="51" r:id="rId20"/>
    <sheet name="3C. BarPie of gut microbiome" sheetId="53" r:id="rId21"/>
    <sheet name="3D.tax4fun" sheetId="59" r:id="rId22"/>
    <sheet name="3E. Levels of bsh in faeces" sheetId="16" r:id="rId23"/>
    <sheet name="3G. Survival of offspring" sheetId="17" r:id="rId24"/>
    <sheet name="3G. Weight of offspring " sheetId="18" r:id="rId25"/>
    <sheet name="3F. TBA, AST and ALT analysis" sheetId="19" r:id="rId26"/>
    <sheet name="3B. bsh activity" sheetId="20" r:id="rId27"/>
    <sheet name="3J. Correlation analysis" sheetId="46" r:id="rId28"/>
    <sheet name="4F. TBA, AST and ALT analysis" sheetId="21" r:id="rId29"/>
    <sheet name="4F.Survival of offspring" sheetId="22" r:id="rId30"/>
    <sheet name="4F. Weight of offspring " sheetId="23" r:id="rId31"/>
    <sheet name="4C. TBA, AST and ALT analysis" sheetId="26" r:id="rId32"/>
    <sheet name="4I. Stacked bar graph of sec BA" sheetId="64" r:id="rId33"/>
    <sheet name="4J. Placental IL-6" sheetId="24" r:id="rId34"/>
    <sheet name="4J. Placental TNF-α " sheetId="29" r:id="rId35"/>
    <sheet name="4J. Placental IL-1β" sheetId="30" r:id="rId36"/>
    <sheet name="4I. Concentration of BA" sheetId="25" r:id="rId37"/>
    <sheet name="4L.Relative concentration of BA" sheetId="27" r:id="rId38"/>
    <sheet name="5A. PCoA of gut microbiome" sheetId="52" r:id="rId39"/>
    <sheet name="5B. BarPie of gut microbiome" sheetId="54" r:id="rId40"/>
    <sheet name="5C. tax4fun" sheetId="60" r:id="rId41"/>
    <sheet name="5H. Liver BSEP" sheetId="32" r:id="rId42"/>
    <sheet name="5H. Liver NTCP" sheetId="33" r:id="rId43"/>
    <sheet name="5H. Liver OATP" sheetId="34" r:id="rId44"/>
    <sheet name="5H. Ileal ASBT" sheetId="35" r:id="rId45"/>
    <sheet name="5H. Ileal OST-α" sheetId="36" r:id="rId46"/>
    <sheet name="5H. Ileal OST-β" sheetId="37" r:id="rId47"/>
    <sheet name="5D. Levels of  bsh in faeces" sheetId="38" r:id="rId48"/>
    <sheet name="5J.Concentration of  bile acid " sheetId="39" r:id="rId49"/>
    <sheet name="5G. Stacked bar graph of sec BA" sheetId="63" r:id="rId50"/>
    <sheet name="5F. heatmap of BA" sheetId="61" r:id="rId51"/>
    <sheet name="5FRelative concentration of  BA" sheetId="40" r:id="rId52"/>
    <sheet name="5I. Liver FXR" sheetId="41" r:id="rId53"/>
    <sheet name="S2D. Placental IL-1β" sheetId="43" r:id="rId54"/>
    <sheet name="S2D. Placental IL-6" sheetId="44" r:id="rId55"/>
    <sheet name="S2B. TBA, AST and ALT analysis" sheetId="45" r:id="rId56"/>
    <sheet name="S2E. Placental FXR" sheetId="47" r:id="rId57"/>
    <sheet name="S2E. Placental PXR" sheetId="48" r:id="rId58"/>
    <sheet name="S2E. Placental CAR" sheetId="49" r:id="rId59"/>
  </sheets>
  <externalReferences>
    <externalReference r:id="rId6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09" uniqueCount="726">
  <si>
    <t>Immunohistochemical analysis for TGR5, TLR4 and NF-κB in human placental tissue</t>
  </si>
  <si>
    <t>Testing indicators</t>
  </si>
  <si>
    <t>Sample</t>
  </si>
  <si>
    <t>Group</t>
  </si>
  <si>
    <t>Area</t>
  </si>
  <si>
    <t>Min</t>
  </si>
  <si>
    <t>Max</t>
  </si>
  <si>
    <t>XM</t>
  </si>
  <si>
    <t>YM</t>
  </si>
  <si>
    <t>IntDen</t>
  </si>
  <si>
    <t>RawintDen</t>
  </si>
  <si>
    <t>MinThr</t>
  </si>
  <si>
    <t>MaxThr</t>
  </si>
  <si>
    <r>
      <rPr>
        <sz val="12"/>
        <color theme="1"/>
        <rFont val="Times New Roman"/>
        <charset val="134"/>
      </rPr>
      <t>AOD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OD/AREA</t>
    </r>
    <r>
      <rPr>
        <sz val="12"/>
        <color theme="1"/>
        <rFont val="宋体"/>
        <charset val="134"/>
      </rPr>
      <t>）</t>
    </r>
  </si>
  <si>
    <t>Average</t>
  </si>
  <si>
    <t>t</t>
  </si>
  <si>
    <t>Cohen's d</t>
  </si>
  <si>
    <t xml:space="preserve">p </t>
  </si>
  <si>
    <t>TLR4</t>
  </si>
  <si>
    <t>1-1</t>
  </si>
  <si>
    <t>Control</t>
  </si>
  <si>
    <t>&lt;0.0001</t>
  </si>
  <si>
    <t>1-2</t>
  </si>
  <si>
    <t>1-3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5-1</t>
  </si>
  <si>
    <t>5-2</t>
  </si>
  <si>
    <t>5-3</t>
  </si>
  <si>
    <t>ICP</t>
  </si>
  <si>
    <t>NF-κB</t>
  </si>
  <si>
    <t>TGR5</t>
  </si>
  <si>
    <t>TBA, AST and ALT analysis in model of ICP</t>
  </si>
  <si>
    <t>TBA(μmol/L)</t>
  </si>
  <si>
    <t>AST(U/L)</t>
  </si>
  <si>
    <t>ALT(U/L)</t>
  </si>
  <si>
    <t>0.5%CA</t>
  </si>
  <si>
    <t>1.0%CA</t>
  </si>
  <si>
    <t>F</t>
  </si>
  <si>
    <t xml:space="preserve">R² </t>
  </si>
  <si>
    <t>p</t>
  </si>
  <si>
    <r>
      <rPr>
        <sz val="12"/>
        <color theme="1"/>
        <rFont val="Times New Roman"/>
        <charset val="134"/>
      </rPr>
      <t xml:space="preserve">Post hoc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s (Tukey)</t>
    </r>
  </si>
  <si>
    <t>Control vs 0.5%CA</t>
  </si>
  <si>
    <t>Control vs 1.0%CA</t>
  </si>
  <si>
    <t>0.5%CA vs 1.0%CA</t>
  </si>
  <si>
    <t>Survival of offspring in model of ICP</t>
  </si>
  <si>
    <r>
      <rPr>
        <sz val="12"/>
        <color theme="1"/>
        <rFont val="Times New Roman"/>
        <charset val="134"/>
      </rPr>
      <t>Survival rate of offspring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%</t>
    </r>
    <r>
      <rPr>
        <sz val="12"/>
        <color theme="1"/>
        <rFont val="宋体"/>
        <charset val="134"/>
      </rPr>
      <t>）</t>
    </r>
  </si>
  <si>
    <t>Weight of offspring in model of ICP</t>
  </si>
  <si>
    <r>
      <rPr>
        <sz val="12"/>
        <color theme="1"/>
        <rFont val="Times New Roman"/>
        <charset val="134"/>
      </rPr>
      <t>Weight of offspring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g</t>
    </r>
    <r>
      <rPr>
        <sz val="12"/>
        <color theme="1"/>
        <rFont val="宋体"/>
        <charset val="134"/>
      </rPr>
      <t>）</t>
    </r>
  </si>
  <si>
    <t>The qPCR data shows the gene expression levels of placental IL-1β</t>
  </si>
  <si>
    <t>GAPDH Target</t>
  </si>
  <si>
    <t>IL-1β Target</t>
  </si>
  <si>
    <t>Relative Expression</t>
  </si>
  <si>
    <t>Average Relative Expression</t>
  </si>
  <si>
    <t>The qPCR data shows the gene expression levels of placental IL-6</t>
  </si>
  <si>
    <t>IL-6 Target</t>
  </si>
  <si>
    <t>The qPCR data shows the gene expression levels of placental TNF-α</t>
  </si>
  <si>
    <t>TNF-α Target</t>
  </si>
  <si>
    <t>Survival of offspring in ICP model after CDCC treatment</t>
  </si>
  <si>
    <t>ICP+CCDC</t>
  </si>
  <si>
    <t>CDCC</t>
  </si>
  <si>
    <t>Control vs ICP</t>
  </si>
  <si>
    <t>Control vs ICP+CCDC</t>
  </si>
  <si>
    <t>Control vs CCDC</t>
  </si>
  <si>
    <t>ICP vs ICP+CCDC</t>
  </si>
  <si>
    <t>ICP vs CCDC</t>
  </si>
  <si>
    <t>CCDC vs ICP+CCDC</t>
  </si>
  <si>
    <t>&gt;0.9999</t>
  </si>
  <si>
    <t>Weight of offspring in ICP model after CDCC treatment</t>
  </si>
  <si>
    <t>CCDC</t>
  </si>
  <si>
    <t>PCoA of gut microbiome</t>
  </si>
  <si>
    <t>Proportion of Variance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Bar diagram of the fecal microbial composition</t>
  </si>
  <si>
    <t>OTU ID</t>
  </si>
  <si>
    <t>Con_2</t>
  </si>
  <si>
    <t>CA_2</t>
  </si>
  <si>
    <t>Con_1</t>
  </si>
  <si>
    <t>CA_4</t>
  </si>
  <si>
    <t>CA_3</t>
  </si>
  <si>
    <t>Con_3</t>
  </si>
  <si>
    <t>Con_4</t>
  </si>
  <si>
    <t>CA_1</t>
  </si>
  <si>
    <t>CA_5</t>
  </si>
  <si>
    <t>d__Bacteria; k__norank_d__Bacteria; p__Firmicutes; c__Bacilli; o__Lactobacillales; f__Lactobacillaceae; g__Lactobacillus</t>
  </si>
  <si>
    <t>0.00606897345184</t>
  </si>
  <si>
    <t>0.0104696982771</t>
  </si>
  <si>
    <t>0.00143814536773</t>
  </si>
  <si>
    <t>0.0185233123364</t>
  </si>
  <si>
    <t>d__Bacteria; k__norank_d__Bacteria; p__Bacteroidota; c__Bacteroidia; o__Bacteroidales; f__Muribaculaceae; g__norank_f__Muribaculaceae</t>
  </si>
  <si>
    <t>0.00658670578422</t>
  </si>
  <si>
    <t>0.00146690827509</t>
  </si>
  <si>
    <t>d__Bacteria; k__norank_d__Bacteria; p__Proteobacteria; c__Gammaproteobacteria; o__Enterobacterales; f__Enterobacteriaceae; g__Klebsiella</t>
  </si>
  <si>
    <t>2.87629073547e-05</t>
  </si>
  <si>
    <t>0.0226076451808</t>
  </si>
  <si>
    <t>0.000115051629419</t>
  </si>
  <si>
    <t>5.75258147094e-05</t>
  </si>
  <si>
    <t>d__Bacteria; k__norank_d__Bacteria; p__Firmicutes; c__Clostridia; o__Lachnospirales; f__Lachnospiraceae; g__Lachnospiraceae_NK4A136_group</t>
  </si>
  <si>
    <t>0.0530100382547</t>
  </si>
  <si>
    <t>0.0371329133949</t>
  </si>
  <si>
    <t>0.00549371530474</t>
  </si>
  <si>
    <t>0.00773722207841</t>
  </si>
  <si>
    <t>0.0559150918975</t>
  </si>
  <si>
    <t>0.0495297264648</t>
  </si>
  <si>
    <t>d__Bacteria; k__norank_d__Bacteria; p__Desulfobacterota; c__Desulfovibrionia; o__Desulfovibrionales; f__Desulfovibrionaceae; g__Desulfovibrio</t>
  </si>
  <si>
    <t>0.000143814536773</t>
  </si>
  <si>
    <t>0.0133459890126</t>
  </si>
  <si>
    <t>0.00163948571922</t>
  </si>
  <si>
    <t>0.00155319699715</t>
  </si>
  <si>
    <t>0.00937670779762</t>
  </si>
  <si>
    <t>0.0254264101015</t>
  </si>
  <si>
    <t>0.0509103460178</t>
  </si>
  <si>
    <t>d__Bacteria; k__norank_d__Bacteria; p__Firmicutes; c__Clostridia; o__Lachnospirales; f__Lachnospiraceae; g__unclassified_f__Lachnospiraceae</t>
  </si>
  <si>
    <t>0.0423677625334</t>
  </si>
  <si>
    <t>0.0198464060747</t>
  </si>
  <si>
    <t>0.0166537233584</t>
  </si>
  <si>
    <t>0.0274973394311</t>
  </si>
  <si>
    <t>0.0109586677021</t>
  </si>
  <si>
    <t>0.0260016682486</t>
  </si>
  <si>
    <t>d__Bacteria; k__norank_d__Bacteria; p__Firmicutes; c__Clostridia; o__Lachnospirales; f__Lachnospiraceae; g__norank_f__Lachnospiraceae</t>
  </si>
  <si>
    <t>0.0222624902925</t>
  </si>
  <si>
    <t>0.00805361405931</t>
  </si>
  <si>
    <t>0.00926165616821</t>
  </si>
  <si>
    <t>0.0156757845083</t>
  </si>
  <si>
    <t>d__Bacteria; k__norank_d__Bacteria; p__Actinobacteriota; c__Coriobacteriia; o__Coriobacteriales; f__Eggerthellaceae; g__Enterorhabdus</t>
  </si>
  <si>
    <t>0.0633646849023</t>
  </si>
  <si>
    <t>0.00834124313286</t>
  </si>
  <si>
    <t>0.0461069404895</t>
  </si>
  <si>
    <t>0.00302010527224</t>
  </si>
  <si>
    <t>0.0101533062962</t>
  </si>
  <si>
    <t>0.0140362987891</t>
  </si>
  <si>
    <t>0.0241608421779</t>
  </si>
  <si>
    <t>d__Bacteria; k__norank_d__Bacteria; p__Patescibacteria; c__Saccharimonadia; o__Saccharimonadales; f__Saccharimonadaceae; g__Candidatus_Saccharimonas</t>
  </si>
  <si>
    <t>0.0140075358817</t>
  </si>
  <si>
    <t>0.0282739379296</t>
  </si>
  <si>
    <t>0.0171714556907</t>
  </si>
  <si>
    <t>0.00716196393131</t>
  </si>
  <si>
    <t>0.0027900020134</t>
  </si>
  <si>
    <t>d__Bacteria; k__norank_d__Bacteria; p__Proteobacteria; c__Gammaproteobacteria; o__Enterobacterales; f__Enterobacteriaceae; g__Escherichia-Shigella</t>
  </si>
  <si>
    <t>0.0258290908045</t>
  </si>
  <si>
    <t>0.00330773434579</t>
  </si>
  <si>
    <t>0.0117927920154</t>
  </si>
  <si>
    <t>d__Bacteria; k__norank_d__Bacteria; p__Verrucomicrobiota; c__Verrucomicrobiae; o__Verrucomicrobiales; f__Akkermansiaceae; g__Akkermansia</t>
  </si>
  <si>
    <t>8.6288722064e-05</t>
  </si>
  <si>
    <t>0.00117927920154</t>
  </si>
  <si>
    <t>d__Bacteria; k__norank_d__Bacteria; p__Firmicutes; c__Bacilli; o__Erysipelotrichales; f__Erysipelotrichaceae; g__Dubosiella</t>
  </si>
  <si>
    <t>0.0446112693071</t>
  </si>
  <si>
    <t>0.000632783961803</t>
  </si>
  <si>
    <t>0.000345154888256</t>
  </si>
  <si>
    <t>0.00178330025599</t>
  </si>
  <si>
    <t>0.0484654988926</t>
  </si>
  <si>
    <t>d__Bacteria; k__norank_d__Bacteria; p__Firmicutes; c__Clostridia; o__Oscillospirales; f__Ruminococcaceae; g__unclassified_f__Ruminococcaceae</t>
  </si>
  <si>
    <t>0.00264618747663</t>
  </si>
  <si>
    <t>0.00135185664567</t>
  </si>
  <si>
    <t>0.000287629073547</t>
  </si>
  <si>
    <t>0.0344292001035</t>
  </si>
  <si>
    <t>0.000747835591222</t>
  </si>
  <si>
    <t>d__Bacteria; k__norank_d__Bacteria; p__Firmicutes; c__Clostridia; o__Lachnospirales; f__Lachnospiraceae; g__Ruminococcus_torques_group</t>
  </si>
  <si>
    <t>0.0193574366497</t>
  </si>
  <si>
    <t>d__Bacteria; k__norank_d__Bacteria; p__Firmicutes; c__Clostridia; o__Oscillospirales; f__Ruminococcaceae; g__norank_f__Ruminococcaceae</t>
  </si>
  <si>
    <t>0.00414185865907</t>
  </si>
  <si>
    <t>0.00109299047948</t>
  </si>
  <si>
    <t>0.0033652601605</t>
  </si>
  <si>
    <t>0.000488969425029</t>
  </si>
  <si>
    <t>0.00132309373832</t>
  </si>
  <si>
    <t>0.0128857824949</t>
  </si>
  <si>
    <t>0.0359536341933</t>
  </si>
  <si>
    <t>0.00402680702965</t>
  </si>
  <si>
    <t>d__Bacteria; k__norank_d__Bacteria; p__Firmicutes; c__Clostridia; o__Lachnospirales; f__Lachnospiraceae; g__Roseburia</t>
  </si>
  <si>
    <t>0.0108723789801</t>
  </si>
  <si>
    <t>0.000575258147094</t>
  </si>
  <si>
    <t>0.00825495441079</t>
  </si>
  <si>
    <t>0.0110161935168</t>
  </si>
  <si>
    <t>0.00290505364282</t>
  </si>
  <si>
    <t>d__Bacteria; k__norank_d__Bacteria; p__Firmicutes; c__Bacilli; o__Erysipelotrichales; f__Erysipelotrichaceae; g__Allobaculum</t>
  </si>
  <si>
    <t>0.00719072683867</t>
  </si>
  <si>
    <t>0.00690309776512</t>
  </si>
  <si>
    <t>0.000546495239739</t>
  </si>
  <si>
    <t>0.00428567319585</t>
  </si>
  <si>
    <t>d__Bacteria; k__norank_d__Bacteria; p__Firmicutes; c__Clostridia; o__Clostridia_UCG-014; f__norank_o__Clostridia_UCG-014; g__norank_f__norank_o__Clostridia_UCG-014</t>
  </si>
  <si>
    <t>0.0226651709955</t>
  </si>
  <si>
    <t>0.0131158857537</t>
  </si>
  <si>
    <t>0.0160209393966</t>
  </si>
  <si>
    <t>0.0199326947968</t>
  </si>
  <si>
    <t>0.000373917795611</t>
  </si>
  <si>
    <t>d__Bacteria; k__norank_d__Bacteria; p__Firmicutes; c__Clostridia; o__Oscillospirales; f__Clostridium_methylpentosum_group; g__norank_f__Clostridium_methylpentosum_group</t>
  </si>
  <si>
    <t>d__Bacteria; k__norank_d__Bacteria; p__Firmicutes; c__Clostridia; o__Lachnospirales; f__Lachnospiraceae; g__Lachnospiraceae_UCG-006</t>
  </si>
  <si>
    <t>0.0172289815055</t>
  </si>
  <si>
    <t>0.00687433485777</t>
  </si>
  <si>
    <t>0.000230103258837</t>
  </si>
  <si>
    <t>0.000834124313286</t>
  </si>
  <si>
    <t>0.00287629073547</t>
  </si>
  <si>
    <t>0.00166824862657</t>
  </si>
  <si>
    <t>d__Bacteria; k__norank_d__Bacteria; p__Bacteroidota; c__Bacteroidia; o__Bacteroidales; f__Bacteroidaceae; g__Bacteroides</t>
  </si>
  <si>
    <t>0.0374780682831</t>
  </si>
  <si>
    <t>0.000201340351483</t>
  </si>
  <si>
    <t>d__Bacteria; k__norank_d__Bacteria; p__Firmicutes; c__Clostridia; o__Oscillospirales; f__Ruminococcaceae; g__Anaerotruncus</t>
  </si>
  <si>
    <t>0.000316391980901</t>
  </si>
  <si>
    <t>0.000258866166192</t>
  </si>
  <si>
    <t>0.0055224782121</t>
  </si>
  <si>
    <t>0.00230103258837</t>
  </si>
  <si>
    <t>0.0012080421089</t>
  </si>
  <si>
    <t>d__Bacteria; k__norank_d__Bacteria; p__Firmicutes; c__Clostridia; o__Lachnospirales; f__Lachnospiraceae; g__Blautia</t>
  </si>
  <si>
    <t>0.0344867259183</t>
  </si>
  <si>
    <t>0.000661546869158</t>
  </si>
  <si>
    <t>0.000460206517675</t>
  </si>
  <si>
    <t>0.00207092932954</t>
  </si>
  <si>
    <t>d__Bacteria; k__norank_d__Bacteria; p__Actinobacteriota; c__Actinobacteria; o__Bifidobacteriales; f__Bifidobacteriaceae; g__Bifidobacterium</t>
  </si>
  <si>
    <t>0.000172577444128</t>
  </si>
  <si>
    <t>0.0181493945408</t>
  </si>
  <si>
    <t>0.0134898035493</t>
  </si>
  <si>
    <t>0.00500474587971</t>
  </si>
  <si>
    <t>0.00511979750913</t>
  </si>
  <si>
    <t>d__Bacteria; k__norank_d__Bacteria; p__Proteobacteria; c__Gammaproteobacteria; o__Enterobacterales; f__Enterobacteriaceae; g__Enterobacter</t>
  </si>
  <si>
    <t>d__Bacteria; k__norank_d__Bacteria; p__Firmicutes; c__Clostridia; o__Lachnospirales; f__Lachnospiraceae; g__Eubacterium_xylanophilum_group</t>
  </si>
  <si>
    <t>0.0348031178992</t>
  </si>
  <si>
    <t>0.00296257945753</t>
  </si>
  <si>
    <t>0.0155607328789</t>
  </si>
  <si>
    <t>0.00558000402681</t>
  </si>
  <si>
    <t>d__Bacteria; k__norank_d__Bacteria; p__Firmicutes; c__Bacilli; o__Mycoplasmatales; f__Mycoplasmataceae; g__Mycoplasma</t>
  </si>
  <si>
    <t>0.00307763108695</t>
  </si>
  <si>
    <t>0.00762217044899</t>
  </si>
  <si>
    <t>d__Bacteria; k__norank_d__Bacteria; p__Firmicutes; c__Bacilli; o__Erysipelotrichales; f__Erysipelotrichaceae; g__Turicibacter</t>
  </si>
  <si>
    <t>0.00100670175741</t>
  </si>
  <si>
    <t>0.0818592343314</t>
  </si>
  <si>
    <t>d__Bacteria; k__norank_d__Bacteria; p__Campilobacterota; c__Campylobacteria; o__Campylobacterales; f__Helicobacteraceae; g__Helicobacter</t>
  </si>
  <si>
    <t>0.00517732332384</t>
  </si>
  <si>
    <t>0.000517732332384</t>
  </si>
  <si>
    <t>0.00172577444128</t>
  </si>
  <si>
    <t>0.00086288722064</t>
  </si>
  <si>
    <t>0.0405844622774</t>
  </si>
  <si>
    <t>d__Bacteria; k__norank_d__Bacteria; p__Firmicutes; c__Bacilli; o__Erysipelotrichales; f__Erysipelatoclostridiaceae; g__Erysipelatoclostridium</t>
  </si>
  <si>
    <t>0.0174015589496</t>
  </si>
  <si>
    <t>0.0021572180516</t>
  </si>
  <si>
    <t>0.000604021054448</t>
  </si>
  <si>
    <t>0.0161935168407</t>
  </si>
  <si>
    <t>d__Bacteria; k__norank_d__Bacteria; p__Bacteroidota; c__Bacteroidia; o__Bacteroidales; f__Prevotellaceae; g__Prevotellaceae_UCG-001</t>
  </si>
  <si>
    <t>0.00227226968102</t>
  </si>
  <si>
    <t>0.000977938850059</t>
  </si>
  <si>
    <t>d__Bacteria; k__norank_d__Bacteria; p__Firmicutes; c__Clostridia; o__Oscillospirales; f__Oscillospiraceae; g__Colidextribacter</t>
  </si>
  <si>
    <t>0.0106998015359</t>
  </si>
  <si>
    <t>0.00112175338683</t>
  </si>
  <si>
    <t>0.00503350878707</t>
  </si>
  <si>
    <t>0.00092041303535</t>
  </si>
  <si>
    <t>0.00382546667817</t>
  </si>
  <si>
    <t>0.00595392182242</t>
  </si>
  <si>
    <t>0.000805361405931</t>
  </si>
  <si>
    <t>d__Bacteria; k__norank_d__Bacteria; p__Firmicutes; c__Clostridia; o__Clostridiales; f__Clostridiaceae; g__Candidatus_Arthromitus</t>
  </si>
  <si>
    <t>0.00753588172692</t>
  </si>
  <si>
    <t>0.0263755860442</t>
  </si>
  <si>
    <t>0.000949175942704</t>
  </si>
  <si>
    <t>d__Bacteria; k__norank_d__Bacteria; p__Firmicutes; c__Clostridia; o__Oscillospirales; f__Butyricicoccaceae; g__Butyricicoccus</t>
  </si>
  <si>
    <t>0.000719072683867</t>
  </si>
  <si>
    <t>0.00140938246038</t>
  </si>
  <si>
    <t>d__Bacteria; k__norank_d__Bacteria; p__Firmicutes; c__Clostridia; o__Clostridia_vadinBB60_group; f__norank_o__Clostridia_vadinBB60_group; g__norank_f__norank_o__Clostridia_vadinBB60_group</t>
  </si>
  <si>
    <t>0.000776598498576</t>
  </si>
  <si>
    <t>d__Bacteria; k__norank_d__Bacteria; p__Firmicutes; c__Clostridia; o__Lachnospirales; f__Lachnospiraceae; g__Lachnoclostridium</t>
  </si>
  <si>
    <t>0.0108436160727</t>
  </si>
  <si>
    <t>0.0024736100325</t>
  </si>
  <si>
    <t>0.00235855840308</t>
  </si>
  <si>
    <t>0.0015244340898</t>
  </si>
  <si>
    <t>0.00261742456928</t>
  </si>
  <si>
    <t>0.000891650127995</t>
  </si>
  <si>
    <t>0.00149567118244</t>
  </si>
  <si>
    <t>d__Bacteria; k__norank_d__Bacteria; p__Firmicutes; c__Clostridia; o__Peptostreptococcales-Tissierellales; f__Peptostreptococcaceae; g__Romboutsia</t>
  </si>
  <si>
    <t>0.0434607530129</t>
  </si>
  <si>
    <t>d__Bacteria; k__norank_d__Bacteria; p__Bacteroidota; c__Bacteroidia; o__Bacteroidales; f__Rikenellaceae; g__Rikenella</t>
  </si>
  <si>
    <t>0.00253113584721</t>
  </si>
  <si>
    <t>d__Bacteria; k__norank_d__Bacteria; p__Proteobacteria; c__Alphaproteobacteria; o__Rickettsiales; f__Mitochondria; g__norank_f__Mitochondria</t>
  </si>
  <si>
    <t>0.0412172462392</t>
  </si>
  <si>
    <t>d__Bacteria; k__norank_d__Bacteria; p__Firmicutes; c__Clostridia; o__Oscillospirales; f__Ruminococcaceae; g__Ruminococcus</t>
  </si>
  <si>
    <t>0.00465959099146</t>
  </si>
  <si>
    <t>0.00322144562372</t>
  </si>
  <si>
    <t>d__Bacteria; k__norank_d__Bacteria; p__Bacteroidota; c__Bacteroidia; o__Bacteroidales; f__Rikenellaceae; g__Alistipes</t>
  </si>
  <si>
    <t>0.00316391980901</t>
  </si>
  <si>
    <t>0.0239307389191</t>
  </si>
  <si>
    <t>d__Bacteria; k__norank_d__Bacteria; p__Firmicutes; c__Clostridia; o__Oscillospirales; f__UCG-010; g__norank_f__UCG-010</t>
  </si>
  <si>
    <t>0.0237293985676</t>
  </si>
  <si>
    <t>0.00106422757212</t>
  </si>
  <si>
    <t>0.0052060862312</t>
  </si>
  <si>
    <t>d__Bacteria; k__norank_d__Bacteria; p__Firmicutes; c__Bacilli; o__Erysipelotrichales; f__Erysipelotrichaceae; g__norank_f__Erysipelotrichaceae</t>
  </si>
  <si>
    <t>0.0119078436448</t>
  </si>
  <si>
    <t>0.00365288923404</t>
  </si>
  <si>
    <t>0.00103546466477</t>
  </si>
  <si>
    <t>0.00221474386631</t>
  </si>
  <si>
    <t>d__Bacteria; k__norank_d__Bacteria; p__Proteobacteria; c__Gammaproteobacteria; o__Burkholderiales; f__Sutterellaceae; g__Parasutterella</t>
  </si>
  <si>
    <t>0.00258866166192</t>
  </si>
  <si>
    <t>d__Bacteria; k__norank_d__Bacteria; p__Actinobacteriota; c__Coriobacteriia; o__Coriobacteriales; f__Atopobiaceae; g__Coriobacteriaceae_UCG-002</t>
  </si>
  <si>
    <t>0.00169701153393</t>
  </si>
  <si>
    <t>0.000402680702965</t>
  </si>
  <si>
    <t>0.00270371329134</t>
  </si>
  <si>
    <t>0.0191273333909</t>
  </si>
  <si>
    <t>d__Bacteria; k__norank_d__Bacteria; p__Bacteroidota; c__Bacteroidia; o__Bacteroidales; f__Rikenellaceae; g__Rikenellaceae_RC9_gut_group</t>
  </si>
  <si>
    <t>d__Bacteria; k__norank_d__Bacteria; p__Proteobacteria; c__Gammaproteobacteria; o__Enterobacterales; f__Morganellaceae; g__Proteus</t>
  </si>
  <si>
    <t>0.0192711479276</t>
  </si>
  <si>
    <t>d__Bacteria; k__norank_d__Bacteria; p__Firmicutes; c__Clostridia; o__Clostridiales; f__Clostridiaceae; g__Clostridium_sensu_stricto_1</t>
  </si>
  <si>
    <t>0.0134322777346</t>
  </si>
  <si>
    <t>0.00224350677366</t>
  </si>
  <si>
    <t>d__Bacteria; k__norank_d__Bacteria; p__Firmicutes; c__Negativicutes; o__Veillonellales-Selenomonadales; f__Veillonellaceae; g__Veillonella</t>
  </si>
  <si>
    <t>d__Bacteria; k__norank_d__Bacteria; p__Proteobacteria; c__Gammaproteobacteria; o__Xanthomonadales; f__Xanthomonadaceae; g__Stenotrophomonas</t>
  </si>
  <si>
    <t>others</t>
  </si>
  <si>
    <t>0.0870365576552</t>
  </si>
  <si>
    <t>0.0168550637098</t>
  </si>
  <si>
    <t>0.0369603359507</t>
  </si>
  <si>
    <t>0.0255989875457</t>
  </si>
  <si>
    <t>0.0365001294331</t>
  </si>
  <si>
    <t>0.0850231541404</t>
  </si>
  <si>
    <t>0.00043144361032</t>
  </si>
  <si>
    <t>Results of the KEGG pathway predictions based on Tax4Fun</t>
  </si>
  <si>
    <t>ICP1</t>
  </si>
  <si>
    <t>ICP2</t>
  </si>
  <si>
    <t>ICP3</t>
  </si>
  <si>
    <t>ICP4</t>
  </si>
  <si>
    <t>ICP5</t>
  </si>
  <si>
    <t>Con1</t>
  </si>
  <si>
    <t>Con2</t>
  </si>
  <si>
    <t>Con3</t>
  </si>
  <si>
    <t>Con4</t>
  </si>
  <si>
    <t>Primary bile acid biosynthesis</t>
  </si>
  <si>
    <t>Secondary bile acid biosynthesis</t>
  </si>
  <si>
    <t>Bile secretion</t>
  </si>
  <si>
    <t xml:space="preserve">  </t>
  </si>
  <si>
    <r>
      <rPr>
        <sz val="12"/>
        <rFont val="Times New Roman"/>
        <charset val="134"/>
      </rPr>
      <t xml:space="preserve">The qPCR data shows the gene expression levels of  </t>
    </r>
    <r>
      <rPr>
        <i/>
        <sz val="12"/>
        <rFont val="Times New Roman"/>
        <charset val="134"/>
      </rPr>
      <t>bsh</t>
    </r>
    <r>
      <rPr>
        <sz val="12"/>
        <rFont val="Times New Roman"/>
        <charset val="134"/>
      </rPr>
      <t xml:space="preserve"> in faeces</t>
    </r>
  </si>
  <si>
    <r>
      <rPr>
        <i/>
        <sz val="12"/>
        <rFont val="Times New Roman"/>
        <charset val="134"/>
      </rPr>
      <t>bsh</t>
    </r>
    <r>
      <rPr>
        <sz val="12"/>
        <rFont val="Times New Roman"/>
        <charset val="134"/>
      </rPr>
      <t xml:space="preserve"> Target</t>
    </r>
  </si>
  <si>
    <r>
      <rPr>
        <sz val="12"/>
        <color rgb="FF000000"/>
        <rFont val="Times New Roman"/>
        <charset val="134"/>
      </rPr>
      <t xml:space="preserve">The expression of </t>
    </r>
    <r>
      <rPr>
        <i/>
        <sz val="12"/>
        <color rgb="FF000000"/>
        <rFont val="Times New Roman"/>
        <charset val="134"/>
      </rPr>
      <t>bsh</t>
    </r>
    <r>
      <rPr>
        <sz val="12"/>
        <color rgb="FF000000"/>
        <rFont val="Times New Roman"/>
        <charset val="134"/>
      </rPr>
      <t xml:space="preserve"> was positively correlated with the abundance of </t>
    </r>
    <r>
      <rPr>
        <i/>
        <sz val="12"/>
        <color rgb="FF000000"/>
        <rFont val="Times New Roman"/>
        <charset val="134"/>
      </rPr>
      <t>Lactobacillus</t>
    </r>
  </si>
  <si>
    <r>
      <rPr>
        <sz val="12"/>
        <color rgb="FF000000"/>
        <rFont val="Times New Roman"/>
        <charset val="134"/>
      </rPr>
      <t xml:space="preserve">Relative abundance of </t>
    </r>
    <r>
      <rPr>
        <i/>
        <sz val="12"/>
        <color rgb="FF000000"/>
        <rFont val="Times New Roman"/>
        <charset val="134"/>
      </rPr>
      <t>Lactobacillus spp.</t>
    </r>
  </si>
  <si>
    <r>
      <rPr>
        <sz val="12"/>
        <color rgb="FF000000"/>
        <rFont val="Times New Roman"/>
        <charset val="134"/>
      </rPr>
      <t xml:space="preserve">Relative expression of </t>
    </r>
    <r>
      <rPr>
        <i/>
        <sz val="12"/>
        <color rgb="FF000000"/>
        <rFont val="Times New Roman"/>
        <charset val="134"/>
      </rPr>
      <t>bsh</t>
    </r>
  </si>
  <si>
    <t>Concentration of  bile acid in the serum</t>
  </si>
  <si>
    <t>compound name</t>
  </si>
  <si>
    <t>Concentration of BA(nmol/L)</t>
  </si>
  <si>
    <t>ICP-1</t>
  </si>
  <si>
    <t>ICP-2</t>
  </si>
  <si>
    <t>ICP-3</t>
  </si>
  <si>
    <t>ICP-4</t>
  </si>
  <si>
    <t>Control-1</t>
  </si>
  <si>
    <t>Control-2</t>
  </si>
  <si>
    <t>Control-3</t>
  </si>
  <si>
    <t>Control-4</t>
  </si>
  <si>
    <t>03_Lithocholic acid</t>
  </si>
  <si>
    <t>04_23-Nordeoxycholic acid</t>
  </si>
  <si>
    <t>06_7-Ketolithocholic acid</t>
  </si>
  <si>
    <t>07_12-Ketolithocholic acid</t>
  </si>
  <si>
    <t>08_Apocholic acid</t>
  </si>
  <si>
    <t>11_Isohyodeoxycholic acid</t>
  </si>
  <si>
    <t>12_Ursodeoxycholic acid</t>
  </si>
  <si>
    <t>13_Hyodeoxycholic acid</t>
  </si>
  <si>
    <t>14_3-Epideoxycholic acid</t>
  </si>
  <si>
    <t>15_Chenodeoxycholic acid</t>
  </si>
  <si>
    <t>16_Deoxycholic acid</t>
  </si>
  <si>
    <t>18_Nor Cholic Acid</t>
  </si>
  <si>
    <t>22_7-Ketodeoxycholic acid</t>
  </si>
  <si>
    <t>25_Ursocholic acid</t>
  </si>
  <si>
    <t>26_3β-Cholic Acid</t>
  </si>
  <si>
    <t>27_ω-Muricholic Acid</t>
  </si>
  <si>
    <t>28_α-Muricholic acid</t>
  </si>
  <si>
    <t>29_β-Muricholic acid</t>
  </si>
  <si>
    <t>31_Allocholic acid</t>
  </si>
  <si>
    <t>32_Cholic acid</t>
  </si>
  <si>
    <t>37_Glycodeoxycholic acid</t>
  </si>
  <si>
    <t>41_Glycocholic acid</t>
  </si>
  <si>
    <t>45_Taurolithocholic acid</t>
  </si>
  <si>
    <t>47_Tauroursodeoxycholic acid</t>
  </si>
  <si>
    <t>48_Taurohyodeoxycholic acid</t>
  </si>
  <si>
    <t>49_Taurochenodeoxycholic acid</t>
  </si>
  <si>
    <t>50_Taurodeoxycholic acid</t>
  </si>
  <si>
    <t>51_Glycolithocholic Acid-3-Sulfate</t>
  </si>
  <si>
    <t>52_Tauro ω-muricholic acid</t>
  </si>
  <si>
    <t>53_Tauro α-Muricholic acid</t>
  </si>
  <si>
    <t>54_Tauro β-Muricholic acid</t>
  </si>
  <si>
    <t>56_Taurocholic acid</t>
  </si>
  <si>
    <t>57_Glycoursodeoxycholic Acid-3-Sulfate</t>
  </si>
  <si>
    <t>Total</t>
  </si>
  <si>
    <t>Relative concentration of  bile acid in the serum</t>
  </si>
  <si>
    <t xml:space="preserve">bile acid </t>
  </si>
  <si>
    <t>Relative concentration of BA(‰)</t>
  </si>
  <si>
    <t>LCA</t>
  </si>
  <si>
    <t>23norDCA</t>
  </si>
  <si>
    <t>7-ketoLCA</t>
  </si>
  <si>
    <t>12-ketoLCA</t>
  </si>
  <si>
    <t>apoCA</t>
  </si>
  <si>
    <t>isoHDCA</t>
  </si>
  <si>
    <t>UDCA</t>
  </si>
  <si>
    <t>HDCA</t>
  </si>
  <si>
    <t>βDCA</t>
  </si>
  <si>
    <t>CDCA</t>
  </si>
  <si>
    <t>DCA</t>
  </si>
  <si>
    <t>NCA</t>
  </si>
  <si>
    <t>7-KHCA</t>
  </si>
  <si>
    <t>UCA</t>
  </si>
  <si>
    <t>βCA</t>
  </si>
  <si>
    <t>ωMCA</t>
  </si>
  <si>
    <t>α-MCA</t>
  </si>
  <si>
    <t>β-MCA</t>
  </si>
  <si>
    <t>ACA</t>
  </si>
  <si>
    <t>CA</t>
  </si>
  <si>
    <t>GDCA</t>
  </si>
  <si>
    <t>GCA</t>
  </si>
  <si>
    <t>TLCA</t>
  </si>
  <si>
    <t>TUDCA</t>
  </si>
  <si>
    <t>THDCA</t>
  </si>
  <si>
    <t>TCDCA</t>
  </si>
  <si>
    <t>TDCA</t>
  </si>
  <si>
    <t>GLCA-3S</t>
  </si>
  <si>
    <t>TωMCA</t>
  </si>
  <si>
    <t>T-α-MCA</t>
  </si>
  <si>
    <t>T-β-MCA</t>
  </si>
  <si>
    <t>TCA</t>
  </si>
  <si>
    <t>GUDCA-3S</t>
  </si>
  <si>
    <t>Relative concentration of secondary bile acids in serum</t>
  </si>
  <si>
    <t>GROUP</t>
  </si>
  <si>
    <t>DCA group</t>
  </si>
  <si>
    <t>LCA group</t>
  </si>
  <si>
    <t>Other Sec BAs</t>
  </si>
  <si>
    <t>Pri BAs</t>
  </si>
  <si>
    <t>Heat map of serum bile acid.</t>
  </si>
  <si>
    <t>Serum bile acids</t>
  </si>
  <si>
    <t>Con-1</t>
  </si>
  <si>
    <t>Con-2</t>
  </si>
  <si>
    <t>Con-3</t>
  </si>
  <si>
    <t>Volcano plot of bile acid in the serum (ICP vs Control)</t>
  </si>
  <si>
    <t>Bile acid</t>
  </si>
  <si>
    <t>logFC</t>
  </si>
  <si>
    <t>p value</t>
  </si>
  <si>
    <t>FMT3</t>
  </si>
  <si>
    <t>FMT1</t>
  </si>
  <si>
    <t>FMT5</t>
  </si>
  <si>
    <t>FMT4</t>
  </si>
  <si>
    <t>0.0864900624155</t>
  </si>
  <si>
    <t>0.0938821296057</t>
  </si>
  <si>
    <t>0.0312940432019</t>
  </si>
  <si>
    <t>0.0333937354388</t>
  </si>
  <si>
    <t>0.0167687749878</t>
  </si>
  <si>
    <t>0.0276123910605</t>
  </si>
  <si>
    <t>0.0469123018955</t>
  </si>
  <si>
    <t>0.0433169384761</t>
  </si>
  <si>
    <t>0.0550809675842</t>
  </si>
  <si>
    <t>0.0902004774643</t>
  </si>
  <si>
    <t>0.0125981534213</t>
  </si>
  <si>
    <t>0.0661259240084</t>
  </si>
  <si>
    <t>0.0973912043029</t>
  </si>
  <si>
    <t>0.0111312451463</t>
  </si>
  <si>
    <t>0.0141225875111</t>
  </si>
  <si>
    <t>0.0104409353697</t>
  </si>
  <si>
    <t>0.0178042396525</t>
  </si>
  <si>
    <t>0.0379382748008</t>
  </si>
  <si>
    <t>0.00727701556073</t>
  </si>
  <si>
    <t>0.0129433083096</t>
  </si>
  <si>
    <t>0.0320706417005</t>
  </si>
  <si>
    <t>0.0135473293641</t>
  </si>
  <si>
    <t>0.00394051830759</t>
  </si>
  <si>
    <t>0.00770845917105</t>
  </si>
  <si>
    <t>0.0092041303535</t>
  </si>
  <si>
    <t>0.00359536341933</t>
  </si>
  <si>
    <t>0.0195587770012</t>
  </si>
  <si>
    <t>0.0338827048638</t>
  </si>
  <si>
    <t>0.0658095320275</t>
  </si>
  <si>
    <t>0.0371041504875</t>
  </si>
  <si>
    <t>0.0575545776167</t>
  </si>
  <si>
    <t>0.0108148531654</t>
  </si>
  <si>
    <t>0.0139212471597</t>
  </si>
  <si>
    <t>0.0182932090776</t>
  </si>
  <si>
    <t>0.0728852072367</t>
  </si>
  <si>
    <t>0.0227226968102</t>
  </si>
  <si>
    <t>0.0130295970317</t>
  </si>
  <si>
    <t>0.0338539419565</t>
  </si>
  <si>
    <t>0.00655794287687</t>
  </si>
  <si>
    <t>0.0117352662007</t>
  </si>
  <si>
    <t>0.00609773635919</t>
  </si>
  <si>
    <t>0.0241033163632</t>
  </si>
  <si>
    <t>0.0625880864038</t>
  </si>
  <si>
    <t>0.0134035148273</t>
  </si>
  <si>
    <t>0.00586763310035</t>
  </si>
  <si>
    <t>0.0194437253718</t>
  </si>
  <si>
    <t>0.0387723991141</t>
  </si>
  <si>
    <t>0.00989444013001</t>
  </si>
  <si>
    <t>0.00391175540024</t>
  </si>
  <si>
    <t>0.0348318808065</t>
  </si>
  <si>
    <t>0.00644289124745</t>
  </si>
  <si>
    <t>0.00822619150344</t>
  </si>
  <si>
    <t>0.00563752984152</t>
  </si>
  <si>
    <t>0.00995196594472</t>
  </si>
  <si>
    <t>0.0018408260707</t>
  </si>
  <si>
    <t>0.00201340351483</t>
  </si>
  <si>
    <t>0.00238732131044</t>
  </si>
  <si>
    <t>0.0089452641873</t>
  </si>
  <si>
    <t>0.00255989875457</t>
  </si>
  <si>
    <t>0.00353783760463</t>
  </si>
  <si>
    <t>0.00342278597521</t>
  </si>
  <si>
    <t>0.00333649725314</t>
  </si>
  <si>
    <t>0.00250237293986</t>
  </si>
  <si>
    <t>0.0357810567492</t>
  </si>
  <si>
    <t>0.00198464060747</t>
  </si>
  <si>
    <t>0.00445825063997</t>
  </si>
  <si>
    <t>0.0221474386631</t>
  </si>
  <si>
    <t>0.0182069203555</t>
  </si>
  <si>
    <t>0.0150717634538</t>
  </si>
  <si>
    <t>0.00419938447378</t>
  </si>
  <si>
    <t>0.00483216843559</t>
  </si>
  <si>
    <t>0.00138061955302</t>
  </si>
  <si>
    <t>0.00604021054448</t>
  </si>
  <si>
    <t>0.00857134639169</t>
  </si>
  <si>
    <t>0.00348031178992</t>
  </si>
  <si>
    <t>0.00802485115195</t>
  </si>
  <si>
    <t>0.0116489774786</t>
  </si>
  <si>
    <t>0.00612649926655</t>
  </si>
  <si>
    <t>0.00811113987402</t>
  </si>
  <si>
    <t>0.00209969223689</t>
  </si>
  <si>
    <t>0.00195587770012</t>
  </si>
  <si>
    <t>0.00273247619869</t>
  </si>
  <si>
    <t>0.0739206719015</t>
  </si>
  <si>
    <t>0.0270946587281</t>
  </si>
  <si>
    <t>0.0860586188052</t>
  </si>
  <si>
    <t>0.0669312854143</t>
  </si>
  <si>
    <t>CON1</t>
  </si>
  <si>
    <t>CON2</t>
  </si>
  <si>
    <t>CON3</t>
  </si>
  <si>
    <t>CON4</t>
  </si>
  <si>
    <t>FMT2</t>
  </si>
  <si>
    <t>Cohen's d </t>
  </si>
  <si>
    <r>
      <rPr>
        <sz val="12"/>
        <rFont val="Times New Roman"/>
        <charset val="134"/>
      </rPr>
      <t xml:space="preserve">The qPCR data shows the gene expression levels of </t>
    </r>
    <r>
      <rPr>
        <i/>
        <sz val="12"/>
        <rFont val="Times New Roman"/>
        <charset val="134"/>
      </rPr>
      <t xml:space="preserve">bsh </t>
    </r>
    <r>
      <rPr>
        <sz val="12"/>
        <rFont val="Times New Roman"/>
        <charset val="134"/>
      </rPr>
      <t>in faeces</t>
    </r>
  </si>
  <si>
    <t>FMT</t>
  </si>
  <si>
    <t>1.82</t>
  </si>
  <si>
    <t>Survival of offspring in ICP model after FMT</t>
  </si>
  <si>
    <t>Weight of offspring in ICP model after FMT</t>
  </si>
  <si>
    <t>TBA, AST and ALT analysis in ICP model after FMT</t>
  </si>
  <si>
    <r>
      <rPr>
        <sz val="12"/>
        <color theme="1"/>
        <rFont val="Times New Roman"/>
        <charset val="134"/>
      </rPr>
      <t xml:space="preserve">BSH activity of </t>
    </r>
    <r>
      <rPr>
        <i/>
        <sz val="12"/>
        <color theme="1"/>
        <rFont val="Times New Roman"/>
        <charset val="134"/>
      </rPr>
      <t>lactobacilli</t>
    </r>
  </si>
  <si>
    <r>
      <rPr>
        <sz val="12"/>
        <rFont val="Times New Roman"/>
        <charset val="0"/>
      </rPr>
      <t>Relative conversion efficiency of Glycine</t>
    </r>
    <r>
      <rPr>
        <sz val="12"/>
        <rFont val="宋体"/>
        <charset val="0"/>
      </rPr>
      <t>（</t>
    </r>
    <r>
      <rPr>
        <sz val="12"/>
        <rFont val="Times New Roman"/>
        <charset val="0"/>
      </rPr>
      <t>OD</t>
    </r>
    <r>
      <rPr>
        <sz val="12"/>
        <rFont val="宋体"/>
        <charset val="0"/>
      </rPr>
      <t>）</t>
    </r>
  </si>
  <si>
    <r>
      <rPr>
        <sz val="12"/>
        <rFont val="Times New Roman"/>
        <charset val="0"/>
      </rPr>
      <t>Relative conversion efficiency of Taurine</t>
    </r>
    <r>
      <rPr>
        <sz val="12"/>
        <rFont val="宋体"/>
        <charset val="0"/>
      </rPr>
      <t>（</t>
    </r>
    <r>
      <rPr>
        <sz val="12"/>
        <rFont val="Times New Roman"/>
        <charset val="0"/>
      </rPr>
      <t>OD</t>
    </r>
    <r>
      <rPr>
        <sz val="12"/>
        <rFont val="宋体"/>
        <charset val="0"/>
      </rPr>
      <t>）</t>
    </r>
  </si>
  <si>
    <t>LPG-9</t>
  </si>
  <si>
    <t>LRX01</t>
  </si>
  <si>
    <t>LP01</t>
  </si>
  <si>
    <t>LPG-9 vs LRX01</t>
  </si>
  <si>
    <t>LPG-9 vs LP01</t>
  </si>
  <si>
    <t>LRX01 vs LP01</t>
  </si>
  <si>
    <t>Correlation analysis of the most dominant microbial family and serum TBA</t>
  </si>
  <si>
    <t>FMT6</t>
  </si>
  <si>
    <t>Lactobacillaceae</t>
  </si>
  <si>
    <t>Lachnospiraceae</t>
  </si>
  <si>
    <t>Muribaculaceae</t>
  </si>
  <si>
    <t>Enterobacteriaceae</t>
  </si>
  <si>
    <t>Desulfovibrionaceae</t>
  </si>
  <si>
    <t>Ruminococcaceae</t>
  </si>
  <si>
    <t>TBA</t>
  </si>
  <si>
    <t>TBA, AST and ALT analysis in ICP model after LPG-9 treatment</t>
  </si>
  <si>
    <t>ICP+LPG-9</t>
  </si>
  <si>
    <t xml:space="preserve">Control vs LPG-9 </t>
  </si>
  <si>
    <t xml:space="preserve">ICP vs LPG-9 </t>
  </si>
  <si>
    <t>Survival of offspring in ICP model after LPG-9 treatment</t>
  </si>
  <si>
    <t>Weight of offspring in ICP model after LPG-9 treatment</t>
  </si>
  <si>
    <t>ICP+LP1</t>
  </si>
  <si>
    <t>ICP+LRX01</t>
  </si>
  <si>
    <t>Control vs ICP+LP1</t>
  </si>
  <si>
    <t>Control vs ICP+LRX01</t>
  </si>
  <si>
    <t>Control vs ICP+LPG-9</t>
  </si>
  <si>
    <t>ICP vs ICP+LP1</t>
  </si>
  <si>
    <t>ICP vs ICP+LRX01</t>
  </si>
  <si>
    <t>ICP vs ICP+LPG-9</t>
  </si>
  <si>
    <t>ICP+LP1 vs ICP+LRX01</t>
  </si>
  <si>
    <t>ICP+LP1 vs ICP+LPG-9</t>
  </si>
  <si>
    <t>ICP+LRX01 vs ICP+LPG-9</t>
  </si>
  <si>
    <t>F
23.68</t>
  </si>
  <si>
    <t>ICP vs  ICP+LPG-9</t>
  </si>
  <si>
    <t xml:space="preserve">The qPCR data shows the gene expression levels of placental TNF-α </t>
  </si>
  <si>
    <t>Concentration of bile acid in the serum</t>
  </si>
  <si>
    <t>ICP+LPG-9-1</t>
  </si>
  <si>
    <t>ICP+LPG-9-2</t>
  </si>
  <si>
    <t>ICP+LPG-9-3</t>
  </si>
  <si>
    <t>ICP+LPG-9-4</t>
  </si>
  <si>
    <t>Relative concentration of bile acid in the serum</t>
  </si>
  <si>
    <t>PC10</t>
  </si>
  <si>
    <t>PC11</t>
  </si>
  <si>
    <t>PC12</t>
  </si>
  <si>
    <t>PC13</t>
  </si>
  <si>
    <t>PC14</t>
  </si>
  <si>
    <t>PC15</t>
  </si>
  <si>
    <t>Lg_5</t>
  </si>
  <si>
    <t>Lg_1</t>
  </si>
  <si>
    <t>Lg_2</t>
  </si>
  <si>
    <t>Lg_4</t>
  </si>
  <si>
    <t>Lg_3</t>
  </si>
  <si>
    <t>0.0123968130699</t>
  </si>
  <si>
    <t>0.0468547760808</t>
  </si>
  <si>
    <t>0.0123392872552</t>
  </si>
  <si>
    <t>0.00638536543274</t>
  </si>
  <si>
    <t>0.0127419679581</t>
  </si>
  <si>
    <t>0.0774872724135</t>
  </si>
  <si>
    <t>0.0393188943538</t>
  </si>
  <si>
    <t>0.0585612793741</t>
  </si>
  <si>
    <t>0.0696349987057</t>
  </si>
  <si>
    <t>0.0627319009405</t>
  </si>
  <si>
    <t>0.0637961285127</t>
  </si>
  <si>
    <t>0.0263468231369</t>
  </si>
  <si>
    <t>0.0346593033624</t>
  </si>
  <si>
    <t>0.0824632553859</t>
  </si>
  <si>
    <t>0.00448701354733</t>
  </si>
  <si>
    <t>0.00641412834009</t>
  </si>
  <si>
    <t>0.0189835188541</t>
  </si>
  <si>
    <t>0.0984266689677</t>
  </si>
  <si>
    <t>0.00759340754163</t>
  </si>
  <si>
    <t>0.0169988782466</t>
  </si>
  <si>
    <t>0.0668162337849</t>
  </si>
  <si>
    <t>0.0113901113125</t>
  </si>
  <si>
    <t>0.00566629274887</t>
  </si>
  <si>
    <t>0.0702390197601</t>
  </si>
  <si>
    <t>0.0790404694106</t>
  </si>
  <si>
    <t>0.00742083009751</t>
  </si>
  <si>
    <t>0.0328760031064</t>
  </si>
  <si>
    <t>0.0122817614404</t>
  </si>
  <si>
    <t>0.0148704231024</t>
  </si>
  <si>
    <t>0.0095205223344</t>
  </si>
  <si>
    <t>0.0185520752438</t>
  </si>
  <si>
    <t>0.0828371731815</t>
  </si>
  <si>
    <t>0.0841602669198</t>
  </si>
  <si>
    <t>0.00601144763713</t>
  </si>
  <si>
    <t>0.00350907469727</t>
  </si>
  <si>
    <t>0.00707567520925</t>
  </si>
  <si>
    <t>0.0143814536773</t>
  </si>
  <si>
    <t>0.0137199068082</t>
  </si>
  <si>
    <t>0.00650041706216</t>
  </si>
  <si>
    <t>0.00629907671067</t>
  </si>
  <si>
    <t>0.00491845715765</t>
  </si>
  <si>
    <t>0.00327897143843</t>
  </si>
  <si>
    <t>0.00572381856358</t>
  </si>
  <si>
    <t>0.00581010728564</t>
  </si>
  <si>
    <t>0.0125118646993</t>
  </si>
  <si>
    <t>0.00632783961803</t>
  </si>
  <si>
    <t>0.0206517674807</t>
  </si>
  <si>
    <t>0.0214283659792</t>
  </si>
  <si>
    <t>0.0261454827854</t>
  </si>
  <si>
    <t>0.0232979549573</t>
  </si>
  <si>
    <t>0.0149567118244</t>
  </si>
  <si>
    <t>0.00186958897805</t>
  </si>
  <si>
    <t>0.00940547070498</t>
  </si>
  <si>
    <t>0.00442948773262</t>
  </si>
  <si>
    <t>0.00477464262088</t>
  </si>
  <si>
    <t>0.00241608421779</t>
  </si>
  <si>
    <t>0.00733454137544</t>
  </si>
  <si>
    <t>0.00624155089596</t>
  </si>
  <si>
    <t>0.00218598095896</t>
  </si>
  <si>
    <t>0.0223200161072</t>
  </si>
  <si>
    <t>0.0218310466822</t>
  </si>
  <si>
    <t>0.00126556792361</t>
  </si>
  <si>
    <t>0.000690309776512</t>
  </si>
  <si>
    <t>0.00212845514425</t>
  </si>
  <si>
    <t>0.00192711479276</t>
  </si>
  <si>
    <t>0.0185808381511</t>
  </si>
  <si>
    <t>0.0178905283746</t>
  </si>
  <si>
    <t>0.0216009434234</t>
  </si>
  <si>
    <t>0.0246785745103</t>
  </si>
  <si>
    <t>0.0171426927834</t>
  </si>
  <si>
    <t>ICP+LG_1</t>
  </si>
  <si>
    <t>ICP+LG_2</t>
  </si>
  <si>
    <t>ICP+LG_3</t>
  </si>
  <si>
    <t>ICP+LG_4</t>
  </si>
  <si>
    <t>0.000127638504888</t>
  </si>
  <si>
    <t>The qPCR data shows the gene expression levels of liver BSEP</t>
  </si>
  <si>
    <t>BSEP Target</t>
  </si>
  <si>
    <t>The qPCR data shows the gene expression levels of liver NTCP</t>
  </si>
  <si>
    <t>NTCP Target</t>
  </si>
  <si>
    <t>The qPCR data shows the gene expression levels of liver OATP</t>
  </si>
  <si>
    <t>OATP Target</t>
  </si>
  <si>
    <t>The qPCR data shows the gene expression levels of ileal ASBT</t>
  </si>
  <si>
    <t>ASBT Target</t>
  </si>
  <si>
    <t>The qPCR data shows the gene expression levels of ileal OST-α</t>
  </si>
  <si>
    <t>OST-α Target</t>
  </si>
  <si>
    <t>The qPCR data shows the gene expression levels of ileal OST-β</t>
  </si>
  <si>
    <t>OST-β Target</t>
  </si>
  <si>
    <t>Concentration of  bile acid in the faeces</t>
  </si>
  <si>
    <t>DHLCA</t>
  </si>
  <si>
    <t>isoalloLCA</t>
  </si>
  <si>
    <t>isoLCA</t>
  </si>
  <si>
    <t>6-ketoLCA</t>
  </si>
  <si>
    <t>MDCA</t>
  </si>
  <si>
    <t>isoUDCA</t>
  </si>
  <si>
    <t>7,12-diketoLCA</t>
  </si>
  <si>
    <t>6,7-diketoLCA</t>
  </si>
  <si>
    <t>12-DHCA</t>
  </si>
  <si>
    <t>3-DHCA</t>
  </si>
  <si>
    <t>HCA</t>
  </si>
  <si>
    <t>LCA-3S</t>
  </si>
  <si>
    <t>GDHCA</t>
  </si>
  <si>
    <t>GHCA</t>
  </si>
  <si>
    <t>UDCA-3S</t>
  </si>
  <si>
    <t>CDCA-3S</t>
  </si>
  <si>
    <t>DCA-3S</t>
  </si>
  <si>
    <t>CA-3S</t>
  </si>
  <si>
    <t>THCA</t>
  </si>
  <si>
    <t>GCDCA-3S</t>
  </si>
  <si>
    <t>GCA-3S</t>
  </si>
  <si>
    <t>TLCA-3S</t>
  </si>
  <si>
    <t>CDCA-24Gln</t>
  </si>
  <si>
    <t>CDCA-3Gln</t>
  </si>
  <si>
    <t>TDCA-3S</t>
  </si>
  <si>
    <t>TCA-3S</t>
  </si>
  <si>
    <t>GCDCA-3Gln</t>
  </si>
  <si>
    <t>sum</t>
  </si>
  <si>
    <t>Relative concentration of secondary bile acids in feces</t>
  </si>
  <si>
    <t>Heat map of fecal bile acid.</t>
  </si>
  <si>
    <t>BA</t>
  </si>
  <si>
    <t>ICP_1</t>
  </si>
  <si>
    <t>ICP_2</t>
  </si>
  <si>
    <t>ICP_3</t>
  </si>
  <si>
    <t>LPG9_1</t>
  </si>
  <si>
    <t>LPG9_2</t>
  </si>
  <si>
    <t>LPG9_3</t>
  </si>
  <si>
    <t>Relative concentration of  bile acid in the faeces</t>
  </si>
  <si>
    <t>The qPCR data shows the gene expression levels of liver FXR</t>
  </si>
  <si>
    <t>TBA, AST and ALT analysis in model of ICP after CCDC treatment</t>
  </si>
  <si>
    <t>The qPCR data shows the gene expression levels of placental FXR</t>
  </si>
  <si>
    <t>The qPCR data shows the gene expression levels of placental PXR</t>
  </si>
  <si>
    <t>The qPCR data shows the gene expression levels of placental CA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_ "/>
    <numFmt numFmtId="178" formatCode="#,##0.000"/>
    <numFmt numFmtId="179" formatCode="0.00_);[Red]\(0.00\)"/>
    <numFmt numFmtId="180" formatCode="0.000000_ "/>
  </numFmts>
  <fonts count="3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0"/>
    </font>
    <font>
      <i/>
      <sz val="12"/>
      <color theme="1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i/>
      <sz val="12"/>
      <name val="Times New Roman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134"/>
      <scheme val="minor"/>
    </font>
    <font>
      <sz val="12"/>
      <color theme="1"/>
      <name val="宋体"/>
      <charset val="134"/>
    </font>
    <font>
      <sz val="12"/>
      <name val="宋体"/>
      <charset val="0"/>
    </font>
    <font>
      <i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7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7" fillId="0" borderId="0"/>
  </cellStyleXfs>
  <cellXfs count="121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176" fontId="2" fillId="0" borderId="0" xfId="0" applyNumberFormat="1" applyFont="1" applyFill="1" applyBorder="1" applyAlignment="1" applyProtection="1">
      <alignment horizontal="center" vertical="center"/>
      <protection hidden="1"/>
    </xf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Border="1" applyAlignment="1"/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Border="1" applyAlignment="1"/>
    <xf numFmtId="177" fontId="2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>
      <alignment vertical="center"/>
    </xf>
    <xf numFmtId="0" fontId="5" fillId="0" borderId="1" xfId="0" applyFont="1" applyFill="1" applyBorder="1" applyAlignment="1"/>
    <xf numFmtId="0" fontId="5" fillId="0" borderId="0" xfId="0" applyFont="1" applyFill="1" applyAlignment="1"/>
    <xf numFmtId="0" fontId="5" fillId="0" borderId="0" xfId="0" applyFont="1" applyFill="1" applyAlignment="1"/>
    <xf numFmtId="0" fontId="5" fillId="0" borderId="2" xfId="0" applyFont="1" applyFill="1" applyBorder="1" applyAlignment="1"/>
    <xf numFmtId="0" fontId="5" fillId="0" borderId="2" xfId="0" applyFont="1" applyFill="1" applyBorder="1" applyAlignment="1"/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/>
    <xf numFmtId="0" fontId="4" fillId="0" borderId="0" xfId="0" applyFont="1" applyFill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/>
    <xf numFmtId="0" fontId="6" fillId="0" borderId="1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/>
    <xf numFmtId="176" fontId="2" fillId="0" borderId="0" xfId="0" applyNumberFormat="1" applyFont="1" applyFill="1" applyBorder="1" applyAlignment="1" applyProtection="1">
      <alignment vertical="center"/>
      <protection hidden="1"/>
    </xf>
    <xf numFmtId="176" fontId="2" fillId="0" borderId="0" xfId="0" applyNumberFormat="1" applyFont="1" applyFill="1" applyBorder="1" applyAlignment="1" applyProtection="1"/>
    <xf numFmtId="176" fontId="2" fillId="0" borderId="0" xfId="0" applyNumberFormat="1" applyFont="1" applyFill="1" applyBorder="1" applyAlignment="1" applyProtection="1">
      <alignment horizontal="center"/>
    </xf>
    <xf numFmtId="0" fontId="4" fillId="0" borderId="0" xfId="0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 applyProtection="1">
      <alignment horizontal="center" vertical="center"/>
      <protection hidden="1"/>
    </xf>
    <xf numFmtId="0" fontId="0" fillId="0" borderId="2" xfId="0" applyBorder="1">
      <alignment vertical="center"/>
    </xf>
    <xf numFmtId="0" fontId="3" fillId="0" borderId="2" xfId="0" applyFont="1" applyBorder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11" fontId="1" fillId="0" borderId="2" xfId="0" applyNumberFormat="1" applyFont="1" applyFill="1" applyBorder="1" applyAlignment="1">
      <alignment vertical="center"/>
    </xf>
    <xf numFmtId="0" fontId="1" fillId="0" borderId="2" xfId="0" applyNumberFormat="1" applyFont="1" applyFill="1" applyBorder="1" applyAlignment="1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>
      <alignment vertical="center"/>
    </xf>
    <xf numFmtId="0" fontId="4" fillId="0" borderId="2" xfId="0" applyFont="1" applyFill="1" applyBorder="1" applyAlignment="1"/>
    <xf numFmtId="176" fontId="7" fillId="0" borderId="0" xfId="0" applyNumberFormat="1" applyFont="1" applyFill="1" applyBorder="1" applyAlignme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179" fontId="2" fillId="0" borderId="0" xfId="0" applyNumberFormat="1" applyFont="1" applyFill="1" applyAlignment="1">
      <alignment horizontal="center"/>
    </xf>
    <xf numFmtId="179" fontId="2" fillId="0" borderId="0" xfId="0" applyNumberFormat="1" applyFont="1" applyAlignment="1">
      <alignment horizontal="center"/>
    </xf>
    <xf numFmtId="179" fontId="2" fillId="0" borderId="0" xfId="0" applyNumberFormat="1" applyFont="1" applyBorder="1" applyAlignment="1">
      <alignment horizontal="center"/>
    </xf>
    <xf numFmtId="176" fontId="2" fillId="0" borderId="0" xfId="0" applyNumberFormat="1" applyFont="1" applyAlignment="1"/>
    <xf numFmtId="176" fontId="2" fillId="0" borderId="0" xfId="0" applyNumberFormat="1" applyFont="1" applyBorder="1" applyAlignment="1"/>
    <xf numFmtId="176" fontId="1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right"/>
    </xf>
    <xf numFmtId="0" fontId="4" fillId="0" borderId="1" xfId="0" applyFont="1" applyFill="1" applyBorder="1" applyAlignment="1"/>
    <xf numFmtId="0" fontId="4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/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/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180" fontId="1" fillId="0" borderId="0" xfId="0" applyNumberFormat="1" applyFont="1" applyFill="1" applyBorder="1" applyAlignment="1">
      <alignment horizontal="center" vertical="center"/>
    </xf>
    <xf numFmtId="180" fontId="2" fillId="0" borderId="0" xfId="0" applyNumberFormat="1" applyFont="1" applyFill="1" applyBorder="1" applyAlignment="1" applyProtection="1">
      <alignment horizontal="center" vertical="center"/>
      <protection hidden="1"/>
    </xf>
    <xf numFmtId="180" fontId="2" fillId="0" borderId="2" xfId="0" applyNumberFormat="1" applyFont="1" applyFill="1" applyBorder="1" applyAlignment="1" applyProtection="1">
      <alignment horizontal="center" vertical="center"/>
      <protection hidden="1"/>
    </xf>
    <xf numFmtId="0" fontId="1" fillId="0" borderId="1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vertical="center"/>
    </xf>
    <xf numFmtId="0" fontId="7" fillId="0" borderId="0" xfId="0" applyFont="1" applyAlignment="1">
      <alignment horizontal="left"/>
    </xf>
    <xf numFmtId="0" fontId="7" fillId="0" borderId="0" xfId="0" applyFont="1" applyAlignment="1"/>
    <xf numFmtId="49" fontId="1" fillId="0" borderId="0" xfId="0" applyNumberFormat="1" applyFont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 quotePrefix="1">
      <alignment vertical="center"/>
    </xf>
    <xf numFmtId="0" fontId="1" fillId="0" borderId="2" xfId="0" applyFont="1" applyFill="1" applyBorder="1" applyAlignment="1" quotePrefix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4" Type="http://schemas.openxmlformats.org/officeDocument/2006/relationships/styles" Target="styles.xml"/><Relationship Id="rId63" Type="http://schemas.openxmlformats.org/officeDocument/2006/relationships/sharedStrings" Target="sharedStrings.xml"/><Relationship Id="rId62" Type="http://schemas.openxmlformats.org/officeDocument/2006/relationships/theme" Target="theme/theme1.xml"/><Relationship Id="rId61" Type="http://schemas.openxmlformats.org/officeDocument/2006/relationships/externalLink" Target="externalLinks/externalLink1.xml"/><Relationship Id="rId60" Type="http://schemas.openxmlformats.org/officeDocument/2006/relationships/customXml" Target="../customXml/item1.xml"/><Relationship Id="rId6" Type="http://schemas.openxmlformats.org/officeDocument/2006/relationships/worksheet" Target="worksheets/sheet6.xml"/><Relationship Id="rId59" Type="http://schemas.openxmlformats.org/officeDocument/2006/relationships/worksheet" Target="worksheets/sheet59.xml"/><Relationship Id="rId58" Type="http://schemas.openxmlformats.org/officeDocument/2006/relationships/worksheet" Target="worksheets/sheet58.xml"/><Relationship Id="rId57" Type="http://schemas.openxmlformats.org/officeDocument/2006/relationships/worksheet" Target="worksheets/sheet57.xml"/><Relationship Id="rId56" Type="http://schemas.openxmlformats.org/officeDocument/2006/relationships/worksheet" Target="worksheets/sheet56.xml"/><Relationship Id="rId55" Type="http://schemas.openxmlformats.org/officeDocument/2006/relationships/worksheet" Target="worksheets/sheet55.xml"/><Relationship Id="rId54" Type="http://schemas.openxmlformats.org/officeDocument/2006/relationships/worksheet" Target="worksheets/sheet54.xml"/><Relationship Id="rId53" Type="http://schemas.openxmlformats.org/officeDocument/2006/relationships/worksheet" Target="worksheets/sheet53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8251;&#37325;&#35201;&#65281;&#65281;\old\&#23454;&#39564;&#25968;&#25454;\ICP\LG7\FW-BQ-HWW20220916-OE-XSFB&#12289;FW-BQ-HWW20220916-OE-XSXQ%20&#39033;&#30446;&#20132;&#20184;\FW-BQ-HWW20220916-OE-XSXQ-&#40644;&#23113;&#38639;-&#23567;&#40736;&#34880;&#28165;\&#20998;&#26512;&#32467;&#26524;\TOTAL\Statistical%20Analysis\TOTAL-Mea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le explanation"/>
      <sheetName val="Mean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2"/>
  <sheetViews>
    <sheetView zoomScale="60" zoomScaleNormal="60" topLeftCell="D17" workbookViewId="0">
      <selection activeCell="V76" sqref="V76"/>
    </sheetView>
  </sheetViews>
  <sheetFormatPr defaultColWidth="8.88888888888889" defaultRowHeight="15.6"/>
  <cols>
    <col min="1" max="1" width="8.88888888888889" style="2"/>
    <col min="2" max="2" width="8.88888888888889" style="113"/>
    <col min="3" max="3" width="8.88888888888889" style="2"/>
    <col min="4" max="4" width="9.44444444444444" style="2"/>
    <col min="5" max="6" width="8.88888888888889" style="2"/>
    <col min="7" max="8" width="10.5555555555556" style="2"/>
    <col min="9" max="9" width="13.1111111111111" style="2"/>
    <col min="10" max="10" width="11.7777777777778" style="2"/>
    <col min="11" max="12" width="8.88888888888889" style="2"/>
    <col min="13" max="13" width="14.3333333333333" style="3"/>
    <col min="14" max="14" width="14.3333333333333" style="2"/>
    <col min="15" max="16384" width="8.88888888888889" style="2"/>
  </cols>
  <sheetData>
    <row r="1" spans="1:17">
      <c r="A1" s="2" t="s">
        <v>0</v>
      </c>
      <c r="B1" s="2"/>
      <c r="M1" s="2"/>
    </row>
    <row r="2" spans="1:17">
      <c r="A2" s="106" t="s">
        <v>1</v>
      </c>
      <c r="B2" s="114" t="s">
        <v>2</v>
      </c>
      <c r="C2" s="115" t="s">
        <v>3</v>
      </c>
      <c r="D2" s="115" t="s">
        <v>4</v>
      </c>
      <c r="E2" s="115" t="s">
        <v>5</v>
      </c>
      <c r="F2" s="115" t="s">
        <v>6</v>
      </c>
      <c r="G2" s="115" t="s">
        <v>7</v>
      </c>
      <c r="H2" s="115" t="s">
        <v>8</v>
      </c>
      <c r="I2" s="115" t="s">
        <v>9</v>
      </c>
      <c r="J2" s="115" t="s">
        <v>10</v>
      </c>
      <c r="K2" s="115" t="s">
        <v>11</v>
      </c>
      <c r="L2" s="115" t="s">
        <v>12</v>
      </c>
      <c r="M2" s="115" t="s">
        <v>13</v>
      </c>
      <c r="N2" s="115" t="s">
        <v>14</v>
      </c>
      <c r="O2" s="115" t="s">
        <v>15</v>
      </c>
      <c r="P2" s="115" t="s">
        <v>16</v>
      </c>
      <c r="Q2" s="116" t="s">
        <v>17</v>
      </c>
    </row>
    <row r="3" spans="1:17">
      <c r="A3" s="2" t="s">
        <v>18</v>
      </c>
      <c r="B3" s="117" t="s">
        <v>19</v>
      </c>
      <c r="C3" s="118" t="s">
        <v>20</v>
      </c>
      <c r="D3" s="118">
        <v>378352</v>
      </c>
      <c r="E3" s="118">
        <v>0.149</v>
      </c>
      <c r="F3" s="118">
        <v>2.708</v>
      </c>
      <c r="G3" s="118">
        <v>789.479</v>
      </c>
      <c r="H3" s="118">
        <v>502.597</v>
      </c>
      <c r="I3" s="118">
        <v>69431.869</v>
      </c>
      <c r="J3" s="118">
        <v>64479054</v>
      </c>
      <c r="K3" s="118">
        <v>2.708</v>
      </c>
      <c r="L3" s="118">
        <v>0.149</v>
      </c>
      <c r="M3" s="118">
        <f t="shared" ref="M3:M24" si="0">I3/D3</f>
        <v>0.18351130428807</v>
      </c>
      <c r="N3" s="2">
        <f>AVERAGE(M3:M5)</f>
        <v>0.180511554522677</v>
      </c>
      <c r="O3" s="2">
        <v>7.162</v>
      </c>
      <c r="P3" s="2">
        <v>5.06</v>
      </c>
      <c r="Q3" s="2" t="s">
        <v>21</v>
      </c>
    </row>
    <row r="4" spans="1:17">
      <c r="A4" s="2" t="s">
        <v>18</v>
      </c>
      <c r="B4" s="117" t="s">
        <v>22</v>
      </c>
      <c r="C4" s="118" t="s">
        <v>20</v>
      </c>
      <c r="D4" s="118">
        <v>402803</v>
      </c>
      <c r="E4" s="118">
        <v>0.146</v>
      </c>
      <c r="F4" s="118">
        <v>2.708</v>
      </c>
      <c r="G4" s="118">
        <v>829.292</v>
      </c>
      <c r="H4" s="118">
        <v>568.717</v>
      </c>
      <c r="I4" s="118">
        <v>72513.706</v>
      </c>
      <c r="J4" s="118">
        <v>69113311</v>
      </c>
      <c r="K4" s="118">
        <v>2.708</v>
      </c>
      <c r="L4" s="118">
        <v>0.146</v>
      </c>
      <c r="M4" s="118">
        <f t="shared" si="0"/>
        <v>0.18002275554055</v>
      </c>
    </row>
    <row r="5" spans="1:17">
      <c r="A5" s="2" t="s">
        <v>18</v>
      </c>
      <c r="B5" s="117" t="s">
        <v>23</v>
      </c>
      <c r="C5" s="118" t="s">
        <v>20</v>
      </c>
      <c r="D5" s="118">
        <v>477027</v>
      </c>
      <c r="E5" s="118">
        <v>0.146</v>
      </c>
      <c r="F5" s="118">
        <v>2.708</v>
      </c>
      <c r="G5" s="118">
        <v>794.995</v>
      </c>
      <c r="H5" s="118">
        <v>539.179</v>
      </c>
      <c r="I5" s="118">
        <v>84911.094</v>
      </c>
      <c r="J5" s="118">
        <v>82013840</v>
      </c>
      <c r="K5" s="118">
        <v>2.708</v>
      </c>
      <c r="L5" s="118">
        <v>0.146</v>
      </c>
      <c r="M5" s="118">
        <f t="shared" si="0"/>
        <v>0.178000603739411</v>
      </c>
    </row>
    <row r="6" spans="1:17">
      <c r="A6" s="2" t="s">
        <v>18</v>
      </c>
      <c r="B6" s="117" t="s">
        <v>24</v>
      </c>
      <c r="C6" s="118" t="s">
        <v>20</v>
      </c>
      <c r="D6" s="118">
        <v>329819</v>
      </c>
      <c r="E6" s="118">
        <v>0.154</v>
      </c>
      <c r="F6" s="118">
        <v>2.708</v>
      </c>
      <c r="G6" s="118">
        <v>870.186</v>
      </c>
      <c r="H6" s="118">
        <v>559.516</v>
      </c>
      <c r="I6" s="118">
        <v>64902.347</v>
      </c>
      <c r="J6" s="118">
        <v>54690839</v>
      </c>
      <c r="K6" s="118">
        <v>2.708</v>
      </c>
      <c r="L6" s="118">
        <v>0.154</v>
      </c>
      <c r="M6" s="118">
        <f t="shared" si="0"/>
        <v>0.196781710574588</v>
      </c>
      <c r="N6" s="2">
        <f>AVERAGE(M6:M8)</f>
        <v>0.186556060439898</v>
      </c>
    </row>
    <row r="7" spans="1:17">
      <c r="A7" s="2" t="s">
        <v>18</v>
      </c>
      <c r="B7" s="117" t="s">
        <v>25</v>
      </c>
      <c r="C7" s="118" t="s">
        <v>20</v>
      </c>
      <c r="D7" s="118">
        <v>419683</v>
      </c>
      <c r="E7" s="118">
        <v>0.144</v>
      </c>
      <c r="F7" s="118">
        <v>2.708</v>
      </c>
      <c r="G7" s="118">
        <v>780.466</v>
      </c>
      <c r="H7" s="118">
        <v>544.126</v>
      </c>
      <c r="I7" s="118">
        <v>76429.824</v>
      </c>
      <c r="J7" s="118">
        <v>71648986</v>
      </c>
      <c r="K7" s="118">
        <v>2.708</v>
      </c>
      <c r="L7" s="118">
        <v>0.144</v>
      </c>
      <c r="M7" s="118">
        <f t="shared" si="0"/>
        <v>0.182113223552062</v>
      </c>
    </row>
    <row r="8" spans="1:17">
      <c r="A8" s="2" t="s">
        <v>18</v>
      </c>
      <c r="B8" s="117" t="s">
        <v>26</v>
      </c>
      <c r="C8" s="118" t="s">
        <v>20</v>
      </c>
      <c r="D8" s="118">
        <v>304155</v>
      </c>
      <c r="E8" s="118">
        <v>0.142</v>
      </c>
      <c r="F8" s="118">
        <v>2.708</v>
      </c>
      <c r="G8" s="118">
        <v>838.102</v>
      </c>
      <c r="H8" s="118">
        <v>551.43</v>
      </c>
      <c r="I8" s="118">
        <v>54983.087</v>
      </c>
      <c r="J8" s="118">
        <v>52402221</v>
      </c>
      <c r="K8" s="118">
        <v>2.708</v>
      </c>
      <c r="L8" s="118">
        <v>0.142</v>
      </c>
      <c r="M8" s="118">
        <f t="shared" si="0"/>
        <v>0.180773247193043</v>
      </c>
    </row>
    <row r="9" spans="1:17">
      <c r="A9" s="2" t="s">
        <v>18</v>
      </c>
      <c r="B9" s="117" t="s">
        <v>27</v>
      </c>
      <c r="C9" s="118" t="s">
        <v>20</v>
      </c>
      <c r="D9" s="118">
        <v>228048</v>
      </c>
      <c r="E9" s="118">
        <v>0.164</v>
      </c>
      <c r="F9" s="118">
        <v>2.708</v>
      </c>
      <c r="G9" s="118">
        <v>884.693</v>
      </c>
      <c r="H9" s="118">
        <v>578.019</v>
      </c>
      <c r="I9" s="118">
        <v>49559.576</v>
      </c>
      <c r="J9" s="118">
        <v>36451959</v>
      </c>
      <c r="K9" s="118">
        <v>2.708</v>
      </c>
      <c r="L9" s="118">
        <v>0.164</v>
      </c>
      <c r="M9" s="118">
        <f t="shared" si="0"/>
        <v>0.217320809654108</v>
      </c>
      <c r="N9" s="2">
        <f>AVERAGE(M9:M11)</f>
        <v>0.213855784172125</v>
      </c>
    </row>
    <row r="10" spans="1:17">
      <c r="A10" s="2" t="s">
        <v>18</v>
      </c>
      <c r="B10" s="117" t="s">
        <v>28</v>
      </c>
      <c r="C10" s="118" t="s">
        <v>20</v>
      </c>
      <c r="D10" s="118">
        <v>232315</v>
      </c>
      <c r="E10" s="118">
        <v>0.159</v>
      </c>
      <c r="F10" s="118">
        <v>2.708</v>
      </c>
      <c r="G10" s="118">
        <v>837.644</v>
      </c>
      <c r="H10" s="118">
        <v>633.606</v>
      </c>
      <c r="I10" s="118">
        <v>47955.797</v>
      </c>
      <c r="J10" s="118">
        <v>38043194</v>
      </c>
      <c r="K10" s="118">
        <v>2.708</v>
      </c>
      <c r="L10" s="118">
        <v>0.159</v>
      </c>
      <c r="M10" s="118">
        <f t="shared" si="0"/>
        <v>0.206425745216624</v>
      </c>
    </row>
    <row r="11" spans="1:17">
      <c r="A11" s="2" t="s">
        <v>18</v>
      </c>
      <c r="B11" s="117" t="s">
        <v>29</v>
      </c>
      <c r="C11" s="118" t="s">
        <v>20</v>
      </c>
      <c r="D11" s="118">
        <v>242614</v>
      </c>
      <c r="E11" s="118">
        <v>0.164</v>
      </c>
      <c r="F11" s="118">
        <v>2.708</v>
      </c>
      <c r="G11" s="118">
        <v>829.155</v>
      </c>
      <c r="H11" s="118">
        <v>566.356</v>
      </c>
      <c r="I11" s="118">
        <v>52846.375</v>
      </c>
      <c r="J11" s="118">
        <v>38684450</v>
      </c>
      <c r="K11" s="118">
        <v>2.708</v>
      </c>
      <c r="L11" s="118">
        <v>0.164</v>
      </c>
      <c r="M11" s="118">
        <f t="shared" si="0"/>
        <v>0.217820797645643</v>
      </c>
    </row>
    <row r="12" spans="1:17">
      <c r="A12" s="2" t="s">
        <v>18</v>
      </c>
      <c r="B12" s="117" t="s">
        <v>30</v>
      </c>
      <c r="C12" s="118" t="s">
        <v>20</v>
      </c>
      <c r="D12" s="118">
        <v>461748</v>
      </c>
      <c r="E12" s="118">
        <v>0.135</v>
      </c>
      <c r="F12" s="118">
        <v>2.708</v>
      </c>
      <c r="G12" s="118">
        <v>797.984</v>
      </c>
      <c r="H12" s="118">
        <v>538.222</v>
      </c>
      <c r="I12" s="118">
        <v>77331.094</v>
      </c>
      <c r="J12" s="118">
        <v>81375563</v>
      </c>
      <c r="K12" s="118">
        <v>2.708</v>
      </c>
      <c r="L12" s="118">
        <v>0.135</v>
      </c>
      <c r="M12" s="118">
        <f t="shared" si="0"/>
        <v>0.167474670166411</v>
      </c>
      <c r="N12" s="2">
        <f>AVERAGE(M12:M14)</f>
        <v>0.171899823380785</v>
      </c>
    </row>
    <row r="13" spans="1:17">
      <c r="A13" s="2" t="s">
        <v>18</v>
      </c>
      <c r="B13" s="117" t="s">
        <v>31</v>
      </c>
      <c r="C13" s="118" t="s">
        <v>20</v>
      </c>
      <c r="D13" s="118">
        <v>480417</v>
      </c>
      <c r="E13" s="118">
        <v>0.139</v>
      </c>
      <c r="F13" s="118">
        <v>2.708</v>
      </c>
      <c r="G13" s="118">
        <v>793.254</v>
      </c>
      <c r="H13" s="118">
        <v>544.894</v>
      </c>
      <c r="I13" s="118">
        <v>82791.758</v>
      </c>
      <c r="J13" s="118">
        <v>83684141</v>
      </c>
      <c r="K13" s="118">
        <v>2.708</v>
      </c>
      <c r="L13" s="118">
        <v>0.139</v>
      </c>
      <c r="M13" s="118">
        <f t="shared" si="0"/>
        <v>0.172333114773207</v>
      </c>
    </row>
    <row r="14" spans="1:17">
      <c r="A14" s="2" t="s">
        <v>18</v>
      </c>
      <c r="B14" s="117" t="s">
        <v>32</v>
      </c>
      <c r="C14" s="118" t="s">
        <v>20</v>
      </c>
      <c r="D14" s="118">
        <v>410461</v>
      </c>
      <c r="E14" s="118">
        <v>0.142</v>
      </c>
      <c r="F14" s="118">
        <v>2.708</v>
      </c>
      <c r="G14" s="118">
        <v>832.917</v>
      </c>
      <c r="H14" s="118">
        <v>547.034</v>
      </c>
      <c r="I14" s="118">
        <v>72196.677</v>
      </c>
      <c r="J14" s="118">
        <v>71098828</v>
      </c>
      <c r="K14" s="118">
        <v>2.708</v>
      </c>
      <c r="L14" s="118">
        <v>0.142</v>
      </c>
      <c r="M14" s="118">
        <f t="shared" si="0"/>
        <v>0.175891685202735</v>
      </c>
    </row>
    <row r="15" spans="1:17">
      <c r="A15" s="2" t="s">
        <v>18</v>
      </c>
      <c r="B15" s="117" t="s">
        <v>33</v>
      </c>
      <c r="C15" s="118" t="s">
        <v>20</v>
      </c>
      <c r="D15" s="118">
        <v>259097</v>
      </c>
      <c r="E15" s="118">
        <v>0.154</v>
      </c>
      <c r="F15" s="118">
        <v>2.708</v>
      </c>
      <c r="G15" s="118">
        <v>849.483</v>
      </c>
      <c r="H15" s="118">
        <v>575.311</v>
      </c>
      <c r="I15" s="118">
        <v>50213.909</v>
      </c>
      <c r="J15" s="118">
        <v>43462082</v>
      </c>
      <c r="K15" s="118">
        <v>2.708</v>
      </c>
      <c r="L15" s="118">
        <v>0.154</v>
      </c>
      <c r="M15" s="118">
        <f t="shared" si="0"/>
        <v>0.193803513741958</v>
      </c>
      <c r="N15" s="2">
        <f>AVERAGE(M15:M17)</f>
        <v>0.195251421965318</v>
      </c>
    </row>
    <row r="16" spans="1:17">
      <c r="A16" s="2" t="s">
        <v>18</v>
      </c>
      <c r="B16" s="117" t="s">
        <v>34</v>
      </c>
      <c r="C16" s="118" t="s">
        <v>20</v>
      </c>
      <c r="D16" s="118">
        <v>265646</v>
      </c>
      <c r="E16" s="118">
        <v>0.156</v>
      </c>
      <c r="F16" s="118">
        <v>2.708</v>
      </c>
      <c r="G16" s="118">
        <v>796.914</v>
      </c>
      <c r="H16" s="118">
        <v>581.566</v>
      </c>
      <c r="I16" s="118">
        <v>52096.796</v>
      </c>
      <c r="J16" s="118">
        <v>44314746</v>
      </c>
      <c r="K16" s="118">
        <v>2.708</v>
      </c>
      <c r="L16" s="118">
        <v>0.156</v>
      </c>
      <c r="M16" s="118">
        <f t="shared" si="0"/>
        <v>0.196113609841669</v>
      </c>
    </row>
    <row r="17" spans="1:14">
      <c r="A17" s="2" t="s">
        <v>18</v>
      </c>
      <c r="B17" s="117" t="s">
        <v>35</v>
      </c>
      <c r="C17" s="118" t="s">
        <v>20</v>
      </c>
      <c r="D17" s="118">
        <v>246479</v>
      </c>
      <c r="E17" s="118">
        <v>0.156</v>
      </c>
      <c r="F17" s="118">
        <v>2.708</v>
      </c>
      <c r="G17" s="118">
        <v>803.259</v>
      </c>
      <c r="H17" s="118">
        <v>555.202</v>
      </c>
      <c r="I17" s="118">
        <v>48269.743</v>
      </c>
      <c r="J17" s="118">
        <v>41211868</v>
      </c>
      <c r="K17" s="118">
        <v>2.708</v>
      </c>
      <c r="L17" s="118">
        <v>0.156</v>
      </c>
      <c r="M17" s="118">
        <f t="shared" si="0"/>
        <v>0.195837142312327</v>
      </c>
    </row>
    <row r="18" spans="1:14">
      <c r="A18" s="2" t="s">
        <v>18</v>
      </c>
      <c r="B18" s="117" t="s">
        <v>19</v>
      </c>
      <c r="C18" s="2" t="s">
        <v>36</v>
      </c>
      <c r="D18" s="118">
        <v>267300</v>
      </c>
      <c r="E18" s="118">
        <v>0.202</v>
      </c>
      <c r="F18" s="118">
        <v>0.915</v>
      </c>
      <c r="G18" s="118">
        <v>692.887</v>
      </c>
      <c r="H18" s="118">
        <v>533.357</v>
      </c>
      <c r="I18" s="118">
        <v>67563.793</v>
      </c>
      <c r="J18" s="118">
        <v>38342458</v>
      </c>
      <c r="K18" s="118">
        <v>2.708</v>
      </c>
      <c r="L18" s="118">
        <v>0.202</v>
      </c>
      <c r="M18" s="118">
        <f t="shared" si="0"/>
        <v>0.252763909465021</v>
      </c>
      <c r="N18" s="2">
        <f>AVERAGE(M18:M20)</f>
        <v>0.247331154125794</v>
      </c>
    </row>
    <row r="19" spans="1:14">
      <c r="A19" s="2" t="s">
        <v>18</v>
      </c>
      <c r="B19" s="117" t="s">
        <v>22</v>
      </c>
      <c r="C19" s="2" t="s">
        <v>36</v>
      </c>
      <c r="D19" s="118">
        <v>234039</v>
      </c>
      <c r="E19" s="118">
        <v>0.205</v>
      </c>
      <c r="F19" s="118">
        <v>0.708</v>
      </c>
      <c r="G19" s="118">
        <v>758.434</v>
      </c>
      <c r="H19" s="118">
        <v>494.417</v>
      </c>
      <c r="I19" s="118">
        <v>60575.423</v>
      </c>
      <c r="J19" s="118">
        <v>33135243</v>
      </c>
      <c r="K19" s="118">
        <v>2.708</v>
      </c>
      <c r="L19" s="118">
        <v>0.205</v>
      </c>
      <c r="M19" s="118">
        <f t="shared" si="0"/>
        <v>0.258826191361269</v>
      </c>
    </row>
    <row r="20" spans="1:14">
      <c r="A20" s="2" t="s">
        <v>18</v>
      </c>
      <c r="B20" s="117" t="s">
        <v>23</v>
      </c>
      <c r="C20" s="2" t="s">
        <v>36</v>
      </c>
      <c r="D20" s="118">
        <v>203418</v>
      </c>
      <c r="E20" s="118">
        <v>0.192</v>
      </c>
      <c r="F20" s="118">
        <v>0.744</v>
      </c>
      <c r="G20" s="118">
        <v>826.691</v>
      </c>
      <c r="H20" s="118">
        <v>561.66</v>
      </c>
      <c r="I20" s="118">
        <v>46868.191</v>
      </c>
      <c r="J20" s="118">
        <v>30688087</v>
      </c>
      <c r="K20" s="118">
        <v>2.708</v>
      </c>
      <c r="L20" s="118">
        <v>0.192</v>
      </c>
      <c r="M20" s="118">
        <f t="shared" si="0"/>
        <v>0.230403361551092</v>
      </c>
    </row>
    <row r="21" spans="1:14">
      <c r="A21" s="2" t="s">
        <v>18</v>
      </c>
      <c r="B21" s="117" t="s">
        <v>24</v>
      </c>
      <c r="C21" s="2" t="s">
        <v>36</v>
      </c>
      <c r="D21" s="118">
        <v>273668</v>
      </c>
      <c r="E21" s="118">
        <v>0.273</v>
      </c>
      <c r="F21" s="118">
        <v>1.293</v>
      </c>
      <c r="G21" s="118">
        <v>756.962</v>
      </c>
      <c r="H21" s="118">
        <v>505.72</v>
      </c>
      <c r="I21" s="118">
        <v>91254.262</v>
      </c>
      <c r="J21" s="118">
        <v>32664858</v>
      </c>
      <c r="K21" s="118">
        <v>2.708</v>
      </c>
      <c r="L21" s="118">
        <v>0.273</v>
      </c>
      <c r="M21" s="118">
        <f t="shared" si="0"/>
        <v>0.333448784658784</v>
      </c>
      <c r="N21" s="2">
        <f>AVERAGE(M21:M23)</f>
        <v>0.284770661433968</v>
      </c>
    </row>
    <row r="22" spans="1:14">
      <c r="A22" s="2" t="s">
        <v>18</v>
      </c>
      <c r="B22" s="117" t="s">
        <v>25</v>
      </c>
      <c r="C22" s="2" t="s">
        <v>36</v>
      </c>
      <c r="D22" s="118">
        <v>185207</v>
      </c>
      <c r="E22" s="118">
        <v>0.194</v>
      </c>
      <c r="F22" s="118">
        <v>1.293</v>
      </c>
      <c r="G22" s="118">
        <v>779.175</v>
      </c>
      <c r="H22" s="118">
        <v>509.865</v>
      </c>
      <c r="I22" s="118">
        <v>45992.253</v>
      </c>
      <c r="J22" s="118">
        <v>26884968</v>
      </c>
      <c r="K22" s="118">
        <v>2.708</v>
      </c>
      <c r="L22" s="118">
        <v>0.194</v>
      </c>
      <c r="M22" s="118">
        <f t="shared" si="0"/>
        <v>0.248328913054042</v>
      </c>
    </row>
    <row r="23" spans="1:14">
      <c r="A23" s="2" t="s">
        <v>18</v>
      </c>
      <c r="B23" s="117" t="s">
        <v>26</v>
      </c>
      <c r="C23" s="2" t="s">
        <v>36</v>
      </c>
      <c r="D23" s="118">
        <v>284149</v>
      </c>
      <c r="E23" s="118">
        <v>0.213</v>
      </c>
      <c r="F23" s="118">
        <v>1.23</v>
      </c>
      <c r="G23" s="118">
        <v>731.879</v>
      </c>
      <c r="H23" s="118">
        <v>519.787</v>
      </c>
      <c r="I23" s="118">
        <v>77440.345</v>
      </c>
      <c r="J23" s="118">
        <v>39043331</v>
      </c>
      <c r="K23" s="118">
        <v>2.708</v>
      </c>
      <c r="L23" s="118">
        <v>0.213</v>
      </c>
      <c r="M23" s="118">
        <f t="shared" si="0"/>
        <v>0.272534286589078</v>
      </c>
    </row>
    <row r="24" spans="1:14">
      <c r="A24" s="2" t="s">
        <v>18</v>
      </c>
      <c r="B24" s="117" t="s">
        <v>27</v>
      </c>
      <c r="C24" s="2" t="s">
        <v>36</v>
      </c>
      <c r="D24" s="118">
        <v>328305</v>
      </c>
      <c r="E24" s="118">
        <v>0.192</v>
      </c>
      <c r="F24" s="118">
        <v>0.725</v>
      </c>
      <c r="G24" s="118">
        <v>700.852</v>
      </c>
      <c r="H24" s="118">
        <v>527.208</v>
      </c>
      <c r="I24" s="118">
        <v>79936.663</v>
      </c>
      <c r="J24" s="118">
        <v>48121073</v>
      </c>
      <c r="K24" s="118">
        <v>2.708</v>
      </c>
      <c r="L24" s="118">
        <v>0.192</v>
      </c>
      <c r="M24" s="118">
        <f t="shared" si="0"/>
        <v>0.243482928983719</v>
      </c>
      <c r="N24" s="2">
        <f>AVERAGE(M24:M26)</f>
        <v>0.254761967370509</v>
      </c>
    </row>
    <row r="25" spans="1:14">
      <c r="A25" s="2" t="s">
        <v>18</v>
      </c>
      <c r="B25" s="117" t="s">
        <v>28</v>
      </c>
      <c r="C25" s="2" t="s">
        <v>36</v>
      </c>
      <c r="D25" s="118">
        <v>329592</v>
      </c>
      <c r="E25" s="118">
        <v>0.205</v>
      </c>
      <c r="F25" s="118">
        <v>1.151</v>
      </c>
      <c r="G25" s="118">
        <v>740.461</v>
      </c>
      <c r="H25" s="118">
        <v>551.151</v>
      </c>
      <c r="I25" s="118">
        <v>87073.482</v>
      </c>
      <c r="J25" s="118">
        <v>46136464</v>
      </c>
      <c r="K25" s="118">
        <v>2.708</v>
      </c>
      <c r="L25" s="118">
        <v>0.205</v>
      </c>
      <c r="M25" s="118">
        <f t="shared" ref="M25:M32" si="1">I25/D25</f>
        <v>0.264185665914221</v>
      </c>
    </row>
    <row r="26" spans="1:14">
      <c r="A26" s="2" t="s">
        <v>18</v>
      </c>
      <c r="B26" s="117" t="s">
        <v>29</v>
      </c>
      <c r="C26" s="2" t="s">
        <v>36</v>
      </c>
      <c r="D26" s="118">
        <v>289232</v>
      </c>
      <c r="E26" s="118">
        <v>0.2</v>
      </c>
      <c r="F26" s="118">
        <v>0.699</v>
      </c>
      <c r="G26" s="118">
        <v>816.23</v>
      </c>
      <c r="H26" s="118">
        <v>501.184</v>
      </c>
      <c r="I26" s="118">
        <v>74221.937</v>
      </c>
      <c r="J26" s="118">
        <v>41191921</v>
      </c>
      <c r="K26" s="118">
        <v>2.708</v>
      </c>
      <c r="L26" s="118">
        <v>0.2</v>
      </c>
      <c r="M26" s="118">
        <f t="shared" si="1"/>
        <v>0.256617307213586</v>
      </c>
    </row>
    <row r="27" spans="1:14">
      <c r="A27" s="2" t="s">
        <v>18</v>
      </c>
      <c r="B27" s="117" t="s">
        <v>30</v>
      </c>
      <c r="C27" s="2" t="s">
        <v>36</v>
      </c>
      <c r="D27" s="118">
        <v>274997</v>
      </c>
      <c r="E27" s="118">
        <v>0.208</v>
      </c>
      <c r="F27" s="118">
        <v>0.716</v>
      </c>
      <c r="G27" s="118">
        <v>681.226</v>
      </c>
      <c r="H27" s="118">
        <v>524.576</v>
      </c>
      <c r="I27" s="118">
        <v>73106.301</v>
      </c>
      <c r="J27" s="118">
        <v>38334142</v>
      </c>
      <c r="K27" s="118">
        <v>2.708</v>
      </c>
      <c r="L27" s="118">
        <v>0.208</v>
      </c>
      <c r="M27" s="118">
        <f t="shared" si="1"/>
        <v>0.26584399466176</v>
      </c>
      <c r="N27" s="2">
        <f>AVERAGE(M27:M29)</f>
        <v>0.281195003077547</v>
      </c>
    </row>
    <row r="28" spans="1:14">
      <c r="A28" s="2" t="s">
        <v>18</v>
      </c>
      <c r="B28" s="117" t="s">
        <v>31</v>
      </c>
      <c r="C28" s="2" t="s">
        <v>36</v>
      </c>
      <c r="D28" s="118">
        <v>199854</v>
      </c>
      <c r="E28" s="118">
        <v>0.213</v>
      </c>
      <c r="F28" s="118">
        <v>0.929</v>
      </c>
      <c r="G28" s="118">
        <v>680.158</v>
      </c>
      <c r="H28" s="118">
        <v>539.866</v>
      </c>
      <c r="I28" s="118">
        <v>56776.807</v>
      </c>
      <c r="J28" s="118">
        <v>26846388</v>
      </c>
      <c r="K28" s="118">
        <v>2.708</v>
      </c>
      <c r="L28" s="118">
        <v>0.213</v>
      </c>
      <c r="M28" s="118">
        <f t="shared" si="1"/>
        <v>0.284091421737869</v>
      </c>
    </row>
    <row r="29" spans="1:14">
      <c r="A29" s="2" t="s">
        <v>18</v>
      </c>
      <c r="B29" s="117" t="s">
        <v>32</v>
      </c>
      <c r="C29" s="2" t="s">
        <v>36</v>
      </c>
      <c r="D29" s="118">
        <v>188866</v>
      </c>
      <c r="E29" s="118">
        <v>0.219</v>
      </c>
      <c r="F29" s="118">
        <v>0.85</v>
      </c>
      <c r="G29" s="118">
        <v>702.998</v>
      </c>
      <c r="H29" s="118">
        <v>525.506</v>
      </c>
      <c r="I29" s="118">
        <v>55460.424</v>
      </c>
      <c r="J29" s="118">
        <v>24863470</v>
      </c>
      <c r="K29" s="118">
        <v>2.708</v>
      </c>
      <c r="L29" s="118">
        <v>0.219</v>
      </c>
      <c r="M29" s="118">
        <f t="shared" si="1"/>
        <v>0.293649592833014</v>
      </c>
    </row>
    <row r="30" spans="1:14">
      <c r="A30" s="2" t="s">
        <v>18</v>
      </c>
      <c r="B30" s="117" t="s">
        <v>33</v>
      </c>
      <c r="C30" s="2" t="s">
        <v>36</v>
      </c>
      <c r="D30" s="118">
        <v>291767</v>
      </c>
      <c r="E30" s="118">
        <v>0.197</v>
      </c>
      <c r="F30" s="118">
        <v>0.708</v>
      </c>
      <c r="G30" s="118">
        <v>643.056</v>
      </c>
      <c r="H30" s="118">
        <v>494.153</v>
      </c>
      <c r="I30" s="118">
        <v>71881.276</v>
      </c>
      <c r="J30" s="118">
        <v>42437466</v>
      </c>
      <c r="K30" s="118">
        <v>2.708</v>
      </c>
      <c r="L30" s="118">
        <v>0.197</v>
      </c>
      <c r="M30" s="118">
        <f t="shared" si="1"/>
        <v>0.246365339466081</v>
      </c>
      <c r="N30" s="2">
        <f>AVERAGE(M30:M32)</f>
        <v>0.255063396519262</v>
      </c>
    </row>
    <row r="31" spans="1:14">
      <c r="A31" s="2" t="s">
        <v>18</v>
      </c>
      <c r="B31" s="117" t="s">
        <v>34</v>
      </c>
      <c r="C31" s="2" t="s">
        <v>36</v>
      </c>
      <c r="D31" s="118">
        <v>297951</v>
      </c>
      <c r="E31" s="118">
        <v>0.211</v>
      </c>
      <c r="F31" s="118">
        <v>0.783</v>
      </c>
      <c r="G31" s="118">
        <v>679.203</v>
      </c>
      <c r="H31" s="118">
        <v>550.535</v>
      </c>
      <c r="I31" s="118">
        <v>79302.709</v>
      </c>
      <c r="J31" s="118">
        <v>41462404</v>
      </c>
      <c r="K31" s="118">
        <v>2.708</v>
      </c>
      <c r="L31" s="118">
        <v>0.211</v>
      </c>
      <c r="M31" s="118">
        <f t="shared" si="1"/>
        <v>0.266160237757215</v>
      </c>
    </row>
    <row r="32" spans="1:14">
      <c r="A32" s="2" t="s">
        <v>18</v>
      </c>
      <c r="B32" s="117" t="s">
        <v>35</v>
      </c>
      <c r="C32" s="2" t="s">
        <v>36</v>
      </c>
      <c r="D32" s="118">
        <v>353075</v>
      </c>
      <c r="E32" s="118">
        <v>0.202</v>
      </c>
      <c r="F32" s="118">
        <v>0.794</v>
      </c>
      <c r="G32" s="118">
        <v>764.757</v>
      </c>
      <c r="H32" s="118">
        <v>510.976</v>
      </c>
      <c r="I32" s="118">
        <v>89209.558</v>
      </c>
      <c r="J32" s="118">
        <v>50609589</v>
      </c>
      <c r="K32" s="118">
        <v>2.708</v>
      </c>
      <c r="L32" s="118">
        <v>0.202</v>
      </c>
      <c r="M32" s="118">
        <f t="shared" si="1"/>
        <v>0.25266461233449</v>
      </c>
    </row>
    <row r="33" spans="1:17">
      <c r="A33" s="2" t="s">
        <v>37</v>
      </c>
      <c r="B33" s="117" t="s">
        <v>19</v>
      </c>
      <c r="C33" s="118" t="s">
        <v>20</v>
      </c>
      <c r="D33" s="118">
        <v>231669</v>
      </c>
      <c r="E33" s="118">
        <v>0.142</v>
      </c>
      <c r="F33" s="118">
        <v>2.708</v>
      </c>
      <c r="G33" s="118">
        <v>742.574</v>
      </c>
      <c r="H33" s="118">
        <v>594.45</v>
      </c>
      <c r="I33" s="118">
        <v>47363.059</v>
      </c>
      <c r="J33" s="118">
        <v>38200759</v>
      </c>
      <c r="K33" s="118">
        <v>2.708</v>
      </c>
      <c r="L33" s="118">
        <v>0.142</v>
      </c>
      <c r="M33" s="118">
        <f t="shared" ref="M33:M59" si="2">I33/D33</f>
        <v>0.204442799856692</v>
      </c>
      <c r="N33" s="2">
        <f>AVERAGE(M33:M35)</f>
        <v>0.198513164366578</v>
      </c>
      <c r="O33" s="2">
        <v>6.863</v>
      </c>
      <c r="P33" s="2">
        <v>4.85</v>
      </c>
      <c r="Q33" s="2">
        <v>0.0001</v>
      </c>
    </row>
    <row r="34" spans="1:17">
      <c r="A34" s="2" t="s">
        <v>37</v>
      </c>
      <c r="B34" s="117" t="s">
        <v>22</v>
      </c>
      <c r="C34" s="118" t="s">
        <v>20</v>
      </c>
      <c r="D34" s="118">
        <v>366400</v>
      </c>
      <c r="E34" s="118">
        <v>0.142</v>
      </c>
      <c r="F34" s="118">
        <v>2.708</v>
      </c>
      <c r="G34" s="118">
        <v>821.678</v>
      </c>
      <c r="H34" s="118">
        <v>531.08</v>
      </c>
      <c r="I34" s="118">
        <v>72113.594</v>
      </c>
      <c r="J34" s="118">
        <v>60771420</v>
      </c>
      <c r="K34" s="118">
        <v>2.708</v>
      </c>
      <c r="L34" s="118">
        <v>0.142</v>
      </c>
      <c r="M34" s="118">
        <f t="shared" si="2"/>
        <v>0.196816577510917</v>
      </c>
    </row>
    <row r="35" spans="1:17">
      <c r="A35" s="2" t="s">
        <v>37</v>
      </c>
      <c r="B35" s="117" t="s">
        <v>23</v>
      </c>
      <c r="C35" s="118" t="s">
        <v>20</v>
      </c>
      <c r="D35" s="118">
        <v>295510</v>
      </c>
      <c r="E35" s="118">
        <v>0.132</v>
      </c>
      <c r="F35" s="118">
        <v>2.708</v>
      </c>
      <c r="G35" s="118">
        <v>788.824</v>
      </c>
      <c r="H35" s="118">
        <v>543.799</v>
      </c>
      <c r="I35" s="118">
        <v>57411.717</v>
      </c>
      <c r="J35" s="118">
        <v>49574961</v>
      </c>
      <c r="K35" s="118">
        <v>2.708</v>
      </c>
      <c r="L35" s="118">
        <v>0.132</v>
      </c>
      <c r="M35" s="118">
        <f t="shared" si="2"/>
        <v>0.194280115732124</v>
      </c>
    </row>
    <row r="36" spans="1:17">
      <c r="A36" s="2" t="s">
        <v>37</v>
      </c>
      <c r="B36" s="117" t="s">
        <v>24</v>
      </c>
      <c r="C36" s="118" t="s">
        <v>20</v>
      </c>
      <c r="D36" s="118">
        <v>304222</v>
      </c>
      <c r="E36" s="118">
        <v>0.149</v>
      </c>
      <c r="F36" s="118">
        <v>2.708</v>
      </c>
      <c r="G36" s="118">
        <v>843.146</v>
      </c>
      <c r="H36" s="118">
        <v>501.667</v>
      </c>
      <c r="I36" s="118">
        <v>65636.849</v>
      </c>
      <c r="J36" s="118">
        <v>48644761</v>
      </c>
      <c r="K36" s="118">
        <v>2.708</v>
      </c>
      <c r="L36" s="118">
        <v>0.149</v>
      </c>
      <c r="M36" s="118">
        <f t="shared" si="2"/>
        <v>0.215753130937276</v>
      </c>
      <c r="N36" s="2">
        <f>AVERAGE(M36:M38)</f>
        <v>0.229511460200428</v>
      </c>
    </row>
    <row r="37" spans="1:17">
      <c r="A37" s="2" t="s">
        <v>37</v>
      </c>
      <c r="B37" s="117" t="s">
        <v>25</v>
      </c>
      <c r="C37" s="118" t="s">
        <v>20</v>
      </c>
      <c r="D37" s="118">
        <v>315107</v>
      </c>
      <c r="E37" s="118">
        <v>0.159</v>
      </c>
      <c r="F37" s="118">
        <v>2.708</v>
      </c>
      <c r="G37" s="118">
        <v>820.1</v>
      </c>
      <c r="H37" s="118">
        <v>531.91</v>
      </c>
      <c r="I37" s="118">
        <v>74289.163</v>
      </c>
      <c r="J37" s="118">
        <v>48244305</v>
      </c>
      <c r="K37" s="118">
        <v>2.708</v>
      </c>
      <c r="L37" s="118">
        <v>0.159</v>
      </c>
      <c r="M37" s="118">
        <f t="shared" si="2"/>
        <v>0.235758529642312</v>
      </c>
    </row>
    <row r="38" spans="1:17">
      <c r="A38" s="2" t="s">
        <v>37</v>
      </c>
      <c r="B38" s="117" t="s">
        <v>26</v>
      </c>
      <c r="C38" s="118" t="s">
        <v>20</v>
      </c>
      <c r="D38" s="118">
        <v>250748</v>
      </c>
      <c r="E38" s="118">
        <v>0.156</v>
      </c>
      <c r="F38" s="118">
        <v>2.708</v>
      </c>
      <c r="G38" s="118">
        <v>843.216</v>
      </c>
      <c r="H38" s="118">
        <v>529.927</v>
      </c>
      <c r="I38" s="118">
        <v>59432.973</v>
      </c>
      <c r="J38" s="118">
        <v>38475255</v>
      </c>
      <c r="K38" s="118">
        <v>2.708</v>
      </c>
      <c r="L38" s="118">
        <v>0.156</v>
      </c>
      <c r="M38" s="118">
        <f t="shared" si="2"/>
        <v>0.237022720021695</v>
      </c>
    </row>
    <row r="39" spans="1:17">
      <c r="A39" s="2" t="s">
        <v>37</v>
      </c>
      <c r="B39" s="117" t="s">
        <v>27</v>
      </c>
      <c r="C39" s="118" t="s">
        <v>20</v>
      </c>
      <c r="D39" s="118">
        <v>366217</v>
      </c>
      <c r="E39" s="118">
        <v>0.139</v>
      </c>
      <c r="F39" s="118">
        <v>2.708</v>
      </c>
      <c r="G39" s="118">
        <v>754.66</v>
      </c>
      <c r="H39" s="118">
        <v>558.808</v>
      </c>
      <c r="I39" s="118">
        <v>72225.453</v>
      </c>
      <c r="J39" s="118">
        <v>60730318</v>
      </c>
      <c r="K39" s="118">
        <v>2.708</v>
      </c>
      <c r="L39" s="118">
        <v>0.139</v>
      </c>
      <c r="M39" s="118">
        <f t="shared" si="2"/>
        <v>0.19722037207448</v>
      </c>
      <c r="N39" s="2">
        <f>AVERAGE(M39:M41)</f>
        <v>0.227502431447068</v>
      </c>
    </row>
    <row r="40" spans="1:17">
      <c r="A40" s="2" t="s">
        <v>37</v>
      </c>
      <c r="B40" s="117" t="s">
        <v>28</v>
      </c>
      <c r="C40" s="118" t="s">
        <v>20</v>
      </c>
      <c r="D40" s="118">
        <v>336250</v>
      </c>
      <c r="E40" s="118">
        <v>0.156</v>
      </c>
      <c r="F40" s="118">
        <v>2.708</v>
      </c>
      <c r="G40" s="118">
        <v>714.331</v>
      </c>
      <c r="H40" s="118">
        <v>532.511</v>
      </c>
      <c r="I40" s="118">
        <v>77127.954</v>
      </c>
      <c r="J40" s="118">
        <v>52079362</v>
      </c>
      <c r="K40" s="118">
        <v>2.708</v>
      </c>
      <c r="L40" s="118">
        <v>0.156</v>
      </c>
      <c r="M40" s="118">
        <f t="shared" si="2"/>
        <v>0.229376814869888</v>
      </c>
    </row>
    <row r="41" spans="1:17">
      <c r="A41" s="2" t="s">
        <v>37</v>
      </c>
      <c r="B41" s="117" t="s">
        <v>29</v>
      </c>
      <c r="C41" s="118" t="s">
        <v>20</v>
      </c>
      <c r="D41" s="118">
        <v>337347</v>
      </c>
      <c r="E41" s="118">
        <v>0.168</v>
      </c>
      <c r="F41" s="118">
        <v>2.708</v>
      </c>
      <c r="G41" s="118">
        <v>753.545</v>
      </c>
      <c r="H41" s="118">
        <v>495.94</v>
      </c>
      <c r="I41" s="118">
        <v>86330.507</v>
      </c>
      <c r="J41" s="118">
        <v>49287547</v>
      </c>
      <c r="K41" s="118">
        <v>2.708</v>
      </c>
      <c r="L41" s="118">
        <v>0.168</v>
      </c>
      <c r="M41" s="118">
        <f t="shared" si="2"/>
        <v>0.255910107396835</v>
      </c>
    </row>
    <row r="42" spans="1:17">
      <c r="A42" s="2" t="s">
        <v>37</v>
      </c>
      <c r="B42" s="117" t="s">
        <v>30</v>
      </c>
      <c r="C42" s="118" t="s">
        <v>20</v>
      </c>
      <c r="D42" s="118">
        <v>288649</v>
      </c>
      <c r="E42" s="118">
        <v>0.123</v>
      </c>
      <c r="F42" s="118">
        <v>2.708</v>
      </c>
      <c r="G42" s="118">
        <v>830.018</v>
      </c>
      <c r="H42" s="118">
        <v>576.052</v>
      </c>
      <c r="I42" s="118">
        <v>53106.095</v>
      </c>
      <c r="J42" s="118">
        <v>49767421</v>
      </c>
      <c r="K42" s="118">
        <v>2.708</v>
      </c>
      <c r="L42" s="118">
        <v>0.123</v>
      </c>
      <c r="M42" s="118">
        <f t="shared" si="2"/>
        <v>0.183981565846409</v>
      </c>
      <c r="N42" s="2">
        <f>AVERAGE(M42:M44)</f>
        <v>0.186648245828451</v>
      </c>
    </row>
    <row r="43" spans="1:17">
      <c r="A43" s="2" t="s">
        <v>37</v>
      </c>
      <c r="B43" s="117" t="s">
        <v>31</v>
      </c>
      <c r="C43" s="118" t="s">
        <v>20</v>
      </c>
      <c r="D43" s="118">
        <v>303507</v>
      </c>
      <c r="E43" s="118">
        <v>0.132</v>
      </c>
      <c r="F43" s="118">
        <v>2.708</v>
      </c>
      <c r="G43" s="118">
        <v>808.705</v>
      </c>
      <c r="H43" s="118">
        <v>539.204</v>
      </c>
      <c r="I43" s="118">
        <v>57510.011</v>
      </c>
      <c r="J43" s="118">
        <v>51472349</v>
      </c>
      <c r="K43" s="118">
        <v>2.708</v>
      </c>
      <c r="L43" s="118">
        <v>0.132</v>
      </c>
      <c r="M43" s="118">
        <f t="shared" si="2"/>
        <v>0.189484957513336</v>
      </c>
    </row>
    <row r="44" spans="1:17">
      <c r="A44" s="2" t="s">
        <v>37</v>
      </c>
      <c r="B44" s="117" t="s">
        <v>32</v>
      </c>
      <c r="C44" s="118" t="s">
        <v>20</v>
      </c>
      <c r="D44" s="118">
        <v>252067</v>
      </c>
      <c r="E44" s="118">
        <v>0.13</v>
      </c>
      <c r="F44" s="118">
        <v>2.708</v>
      </c>
      <c r="G44" s="118">
        <v>819.061</v>
      </c>
      <c r="H44" s="118">
        <v>545.54</v>
      </c>
      <c r="I44" s="118">
        <v>47005.004</v>
      </c>
      <c r="J44" s="118">
        <v>43262337</v>
      </c>
      <c r="K44" s="118">
        <v>2.708</v>
      </c>
      <c r="L44" s="118">
        <v>0.13</v>
      </c>
      <c r="M44" s="118">
        <f t="shared" si="2"/>
        <v>0.186478214125609</v>
      </c>
    </row>
    <row r="45" spans="1:17">
      <c r="A45" s="2" t="s">
        <v>37</v>
      </c>
      <c r="B45" s="117" t="s">
        <v>33</v>
      </c>
      <c r="C45" s="118" t="s">
        <v>20</v>
      </c>
      <c r="D45" s="118">
        <v>162745</v>
      </c>
      <c r="E45" s="118">
        <v>0.159</v>
      </c>
      <c r="F45" s="118">
        <v>2.708</v>
      </c>
      <c r="G45" s="118">
        <v>770.655</v>
      </c>
      <c r="H45" s="118">
        <v>547.014</v>
      </c>
      <c r="I45" s="118">
        <v>41198.663</v>
      </c>
      <c r="J45" s="118">
        <v>24548431</v>
      </c>
      <c r="K45" s="118">
        <v>2.708</v>
      </c>
      <c r="L45" s="118">
        <v>0.159</v>
      </c>
      <c r="M45" s="118">
        <f t="shared" si="2"/>
        <v>0.253148563703954</v>
      </c>
      <c r="N45" s="2">
        <f>AVERAGE(M45:M47)</f>
        <v>0.228218490823641</v>
      </c>
    </row>
    <row r="46" spans="1:17">
      <c r="A46" s="2" t="s">
        <v>37</v>
      </c>
      <c r="B46" s="117" t="s">
        <v>34</v>
      </c>
      <c r="C46" s="118" t="s">
        <v>20</v>
      </c>
      <c r="D46" s="118">
        <v>276005</v>
      </c>
      <c r="E46" s="118">
        <v>0.144</v>
      </c>
      <c r="F46" s="118">
        <v>2.708</v>
      </c>
      <c r="G46" s="118">
        <v>793.033</v>
      </c>
      <c r="H46" s="118">
        <v>601.868</v>
      </c>
      <c r="I46" s="118">
        <v>56181.005</v>
      </c>
      <c r="J46" s="118">
        <v>45385876</v>
      </c>
      <c r="K46" s="118">
        <v>2.708</v>
      </c>
      <c r="L46" s="118">
        <v>0.144</v>
      </c>
      <c r="M46" s="118">
        <f t="shared" si="2"/>
        <v>0.203550678429739</v>
      </c>
    </row>
    <row r="47" spans="1:17">
      <c r="A47" s="2" t="s">
        <v>37</v>
      </c>
      <c r="B47" s="117" t="s">
        <v>35</v>
      </c>
      <c r="C47" s="118" t="s">
        <v>20</v>
      </c>
      <c r="D47" s="118">
        <v>221866</v>
      </c>
      <c r="E47" s="118">
        <v>0.151</v>
      </c>
      <c r="F47" s="118">
        <v>2.708</v>
      </c>
      <c r="G47" s="118">
        <v>751.43</v>
      </c>
      <c r="H47" s="118">
        <v>516.825</v>
      </c>
      <c r="I47" s="118">
        <v>50575.737</v>
      </c>
      <c r="J47" s="118">
        <v>34887055</v>
      </c>
      <c r="K47" s="118">
        <v>2.708</v>
      </c>
      <c r="L47" s="118">
        <v>0.151</v>
      </c>
      <c r="M47" s="118">
        <f t="shared" si="2"/>
        <v>0.227956230337231</v>
      </c>
    </row>
    <row r="48" spans="1:17">
      <c r="A48" s="2" t="s">
        <v>37</v>
      </c>
      <c r="B48" s="117" t="s">
        <v>19</v>
      </c>
      <c r="C48" s="2" t="s">
        <v>36</v>
      </c>
      <c r="D48" s="118">
        <v>381141</v>
      </c>
      <c r="E48" s="118">
        <v>0.205</v>
      </c>
      <c r="F48" s="118">
        <v>0.944</v>
      </c>
      <c r="G48" s="118">
        <v>725.016</v>
      </c>
      <c r="H48" s="118">
        <v>548.576</v>
      </c>
      <c r="I48" s="118">
        <v>109596.61</v>
      </c>
      <c r="J48" s="118">
        <v>50914139</v>
      </c>
      <c r="K48" s="118">
        <v>2.708</v>
      </c>
      <c r="L48" s="118">
        <v>0.205</v>
      </c>
      <c r="M48" s="118">
        <f t="shared" si="2"/>
        <v>0.287548728685709</v>
      </c>
      <c r="N48" s="2">
        <f>AVERAGE(M48:M50)</f>
        <v>0.300691233055746</v>
      </c>
    </row>
    <row r="49" spans="1:17">
      <c r="A49" s="2" t="s">
        <v>37</v>
      </c>
      <c r="B49" s="117" t="s">
        <v>22</v>
      </c>
      <c r="C49" s="2" t="s">
        <v>36</v>
      </c>
      <c r="D49" s="118">
        <v>385118</v>
      </c>
      <c r="E49" s="118">
        <v>0.222</v>
      </c>
      <c r="F49" s="118">
        <v>1.064</v>
      </c>
      <c r="G49" s="118">
        <v>651.137</v>
      </c>
      <c r="H49" s="118">
        <v>500.842</v>
      </c>
      <c r="I49" s="118">
        <v>121123.531</v>
      </c>
      <c r="J49" s="118">
        <v>48550152</v>
      </c>
      <c r="K49" s="118">
        <v>2.708</v>
      </c>
      <c r="L49" s="118">
        <v>0.222</v>
      </c>
      <c r="M49" s="118">
        <f t="shared" si="2"/>
        <v>0.314510178698477</v>
      </c>
    </row>
    <row r="50" spans="1:17">
      <c r="A50" s="2" t="s">
        <v>37</v>
      </c>
      <c r="B50" s="117" t="s">
        <v>23</v>
      </c>
      <c r="C50" s="2" t="s">
        <v>36</v>
      </c>
      <c r="D50" s="118">
        <v>408132</v>
      </c>
      <c r="E50" s="118">
        <v>0.211</v>
      </c>
      <c r="F50" s="118">
        <v>0.975</v>
      </c>
      <c r="G50" s="118">
        <v>739.504</v>
      </c>
      <c r="H50" s="118">
        <v>530.005</v>
      </c>
      <c r="I50" s="118">
        <v>122445.637</v>
      </c>
      <c r="J50" s="118">
        <v>53083651</v>
      </c>
      <c r="K50" s="118">
        <v>2.708</v>
      </c>
      <c r="L50" s="118">
        <v>0.211</v>
      </c>
      <c r="M50" s="118">
        <f t="shared" si="2"/>
        <v>0.300014791783051</v>
      </c>
    </row>
    <row r="51" spans="1:17">
      <c r="A51" s="2" t="s">
        <v>37</v>
      </c>
      <c r="B51" s="117" t="s">
        <v>24</v>
      </c>
      <c r="C51" s="2" t="s">
        <v>36</v>
      </c>
      <c r="D51" s="118">
        <v>261706</v>
      </c>
      <c r="E51" s="118">
        <v>0.197</v>
      </c>
      <c r="F51" s="118">
        <v>0.888</v>
      </c>
      <c r="G51" s="118">
        <v>742.128</v>
      </c>
      <c r="H51" s="118">
        <v>549.664</v>
      </c>
      <c r="I51" s="118">
        <v>68596.414</v>
      </c>
      <c r="J51" s="118">
        <v>36871372</v>
      </c>
      <c r="K51" s="118">
        <v>2.708</v>
      </c>
      <c r="L51" s="118">
        <v>0.197</v>
      </c>
      <c r="M51" s="118">
        <f t="shared" si="2"/>
        <v>0.262112500286581</v>
      </c>
      <c r="N51" s="2">
        <f>AVERAGE(M51:M53)</f>
        <v>0.266175468362795</v>
      </c>
    </row>
    <row r="52" spans="1:17">
      <c r="A52" s="2" t="s">
        <v>37</v>
      </c>
      <c r="B52" s="117" t="s">
        <v>25</v>
      </c>
      <c r="C52" s="2" t="s">
        <v>36</v>
      </c>
      <c r="D52" s="118">
        <v>289824</v>
      </c>
      <c r="E52" s="118">
        <v>0.205</v>
      </c>
      <c r="F52" s="118">
        <v>0.815</v>
      </c>
      <c r="G52" s="118">
        <v>637.234</v>
      </c>
      <c r="H52" s="118">
        <v>535.999</v>
      </c>
      <c r="I52" s="118">
        <v>77093.809</v>
      </c>
      <c r="J52" s="118">
        <v>40464337</v>
      </c>
      <c r="K52" s="118">
        <v>2.708</v>
      </c>
      <c r="L52" s="118">
        <v>0.205</v>
      </c>
      <c r="M52" s="118">
        <f t="shared" si="2"/>
        <v>0.266002156481175</v>
      </c>
    </row>
    <row r="53" spans="1:17">
      <c r="A53" s="2" t="s">
        <v>37</v>
      </c>
      <c r="B53" s="117" t="s">
        <v>26</v>
      </c>
      <c r="C53" s="2" t="s">
        <v>36</v>
      </c>
      <c r="D53" s="118">
        <v>247712</v>
      </c>
      <c r="E53" s="118">
        <v>0.208</v>
      </c>
      <c r="F53" s="118">
        <v>0.827</v>
      </c>
      <c r="G53" s="118">
        <v>678.433</v>
      </c>
      <c r="H53" s="118">
        <v>529.63</v>
      </c>
      <c r="I53" s="118">
        <v>66984.235</v>
      </c>
      <c r="J53" s="118">
        <v>34251270</v>
      </c>
      <c r="K53" s="118">
        <v>2.708</v>
      </c>
      <c r="L53" s="118">
        <v>0.208</v>
      </c>
      <c r="M53" s="118">
        <f t="shared" si="2"/>
        <v>0.27041174832063</v>
      </c>
    </row>
    <row r="54" spans="1:17">
      <c r="A54" s="2" t="s">
        <v>37</v>
      </c>
      <c r="B54" s="117" t="s">
        <v>27</v>
      </c>
      <c r="C54" s="2" t="s">
        <v>36</v>
      </c>
      <c r="D54" s="118">
        <v>272356</v>
      </c>
      <c r="E54" s="118">
        <v>0.213</v>
      </c>
      <c r="F54" s="118">
        <v>1.045</v>
      </c>
      <c r="G54" s="118">
        <v>737.802</v>
      </c>
      <c r="H54" s="118">
        <v>573.555</v>
      </c>
      <c r="I54" s="118">
        <v>77247.235</v>
      </c>
      <c r="J54" s="118">
        <v>36637116</v>
      </c>
      <c r="K54" s="118">
        <v>2.708</v>
      </c>
      <c r="L54" s="118">
        <v>0.213</v>
      </c>
      <c r="M54" s="118">
        <f t="shared" si="2"/>
        <v>0.2836259711554</v>
      </c>
      <c r="N54" s="2">
        <f>AVERAGE(M54:M56)</f>
        <v>0.285928399482171</v>
      </c>
    </row>
    <row r="55" spans="1:17">
      <c r="A55" s="2" t="s">
        <v>37</v>
      </c>
      <c r="B55" s="117" t="s">
        <v>28</v>
      </c>
      <c r="C55" s="2" t="s">
        <v>36</v>
      </c>
      <c r="D55" s="118">
        <v>254383</v>
      </c>
      <c r="E55" s="118">
        <v>0.216</v>
      </c>
      <c r="F55" s="118">
        <v>1.026</v>
      </c>
      <c r="G55" s="118">
        <v>725.62</v>
      </c>
      <c r="H55" s="118">
        <v>526.789</v>
      </c>
      <c r="I55" s="118">
        <v>70947.334</v>
      </c>
      <c r="J55" s="118">
        <v>34528735</v>
      </c>
      <c r="K55" s="118">
        <v>2.708</v>
      </c>
      <c r="L55" s="118">
        <v>0.216</v>
      </c>
      <c r="M55" s="118">
        <f t="shared" si="2"/>
        <v>0.278899667037499</v>
      </c>
    </row>
    <row r="56" spans="1:17">
      <c r="A56" s="2" t="s">
        <v>37</v>
      </c>
      <c r="B56" s="117" t="s">
        <v>29</v>
      </c>
      <c r="C56" s="2" t="s">
        <v>36</v>
      </c>
      <c r="D56" s="118">
        <v>296671</v>
      </c>
      <c r="E56" s="118">
        <v>0.219</v>
      </c>
      <c r="F56" s="118">
        <v>0.838</v>
      </c>
      <c r="G56" s="118">
        <v>658.258</v>
      </c>
      <c r="H56" s="118">
        <v>533.331</v>
      </c>
      <c r="I56" s="118">
        <v>87594.949</v>
      </c>
      <c r="J56" s="118">
        <v>38938643</v>
      </c>
      <c r="K56" s="118">
        <v>2.708</v>
      </c>
      <c r="L56" s="118">
        <v>0.219</v>
      </c>
      <c r="M56" s="118">
        <f t="shared" si="2"/>
        <v>0.295259560253614</v>
      </c>
    </row>
    <row r="57" spans="1:17">
      <c r="A57" s="2" t="s">
        <v>37</v>
      </c>
      <c r="B57" s="117" t="s">
        <v>30</v>
      </c>
      <c r="C57" s="2" t="s">
        <v>36</v>
      </c>
      <c r="D57" s="118">
        <v>319618</v>
      </c>
      <c r="E57" s="118">
        <v>0.211</v>
      </c>
      <c r="F57" s="118">
        <v>1.176</v>
      </c>
      <c r="G57" s="118">
        <v>795.439</v>
      </c>
      <c r="H57" s="118">
        <v>509.048</v>
      </c>
      <c r="I57" s="118">
        <v>95065.256</v>
      </c>
      <c r="J57" s="118">
        <v>41815070</v>
      </c>
      <c r="K57" s="118">
        <v>2.708</v>
      </c>
      <c r="L57" s="118">
        <v>0.211</v>
      </c>
      <c r="M57" s="118">
        <f t="shared" si="2"/>
        <v>0.297433986821768</v>
      </c>
      <c r="N57" s="2">
        <f>AVERAGE(M57:M59)</f>
        <v>0.296557192795365</v>
      </c>
    </row>
    <row r="58" spans="1:17">
      <c r="A58" s="2" t="s">
        <v>37</v>
      </c>
      <c r="B58" s="117" t="s">
        <v>31</v>
      </c>
      <c r="C58" s="2" t="s">
        <v>36</v>
      </c>
      <c r="D58" s="118">
        <v>264872</v>
      </c>
      <c r="E58" s="118">
        <v>0.213</v>
      </c>
      <c r="F58" s="118">
        <v>1.202</v>
      </c>
      <c r="G58" s="118">
        <v>849.619</v>
      </c>
      <c r="H58" s="118">
        <v>532.4</v>
      </c>
      <c r="I58" s="118">
        <v>79282.413</v>
      </c>
      <c r="J58" s="118">
        <v>34626028</v>
      </c>
      <c r="K58" s="118">
        <v>2.708</v>
      </c>
      <c r="L58" s="118">
        <v>0.213</v>
      </c>
      <c r="M58" s="118">
        <f t="shared" si="2"/>
        <v>0.299323495877254</v>
      </c>
    </row>
    <row r="59" spans="1:17">
      <c r="A59" s="2" t="s">
        <v>37</v>
      </c>
      <c r="B59" s="117" t="s">
        <v>32</v>
      </c>
      <c r="C59" s="2" t="s">
        <v>36</v>
      </c>
      <c r="D59" s="118">
        <v>392425</v>
      </c>
      <c r="E59" s="118">
        <v>0.216</v>
      </c>
      <c r="F59" s="118">
        <v>1.045</v>
      </c>
      <c r="G59" s="118">
        <v>779.298</v>
      </c>
      <c r="H59" s="118">
        <v>526.663</v>
      </c>
      <c r="I59" s="118">
        <v>114946.814</v>
      </c>
      <c r="J59" s="118">
        <v>51701827</v>
      </c>
      <c r="K59" s="118">
        <v>2.708</v>
      </c>
      <c r="L59" s="118">
        <v>0.216</v>
      </c>
      <c r="M59" s="118">
        <f t="shared" si="2"/>
        <v>0.292914095687074</v>
      </c>
    </row>
    <row r="60" spans="1:17">
      <c r="A60" s="2" t="s">
        <v>37</v>
      </c>
      <c r="B60" s="117" t="s">
        <v>33</v>
      </c>
      <c r="C60" s="2" t="s">
        <v>36</v>
      </c>
      <c r="D60" s="118">
        <v>369775</v>
      </c>
      <c r="E60" s="118">
        <v>0.211</v>
      </c>
      <c r="F60" s="118">
        <v>1.026</v>
      </c>
      <c r="G60" s="118">
        <v>756.544</v>
      </c>
      <c r="H60" s="118">
        <v>512.825</v>
      </c>
      <c r="I60" s="118">
        <v>109536.652</v>
      </c>
      <c r="J60" s="118">
        <v>48488830</v>
      </c>
      <c r="K60" s="118">
        <v>2.708</v>
      </c>
      <c r="L60" s="118">
        <v>0.211</v>
      </c>
      <c r="M60" s="118">
        <f t="shared" ref="M57:M92" si="3">I60/D60</f>
        <v>0.296225142316273</v>
      </c>
      <c r="N60" s="2">
        <f>AVERAGE(M60:M62)</f>
        <v>0.293523946976921</v>
      </c>
    </row>
    <row r="61" spans="1:17">
      <c r="A61" s="2" t="s">
        <v>37</v>
      </c>
      <c r="B61" s="117" t="s">
        <v>34</v>
      </c>
      <c r="C61" s="2" t="s">
        <v>36</v>
      </c>
      <c r="D61" s="118">
        <v>351391</v>
      </c>
      <c r="E61" s="118">
        <v>0.213</v>
      </c>
      <c r="F61" s="118">
        <v>1.202</v>
      </c>
      <c r="G61" s="118">
        <v>649.933</v>
      </c>
      <c r="H61" s="118">
        <v>547.212</v>
      </c>
      <c r="I61" s="118">
        <v>106678.003</v>
      </c>
      <c r="J61" s="118">
        <v>45412419</v>
      </c>
      <c r="K61" s="118">
        <v>2.708</v>
      </c>
      <c r="L61" s="118">
        <v>0.213</v>
      </c>
      <c r="M61" s="118">
        <f t="shared" si="3"/>
        <v>0.303587749828539</v>
      </c>
    </row>
    <row r="62" spans="1:17">
      <c r="A62" s="2" t="s">
        <v>37</v>
      </c>
      <c r="B62" s="117" t="s">
        <v>35</v>
      </c>
      <c r="C62" s="2" t="s">
        <v>36</v>
      </c>
      <c r="D62" s="118">
        <v>340102</v>
      </c>
      <c r="E62" s="118">
        <v>0.202</v>
      </c>
      <c r="F62" s="118">
        <v>0.992</v>
      </c>
      <c r="G62" s="118">
        <v>772.011</v>
      </c>
      <c r="H62" s="118">
        <v>528.99</v>
      </c>
      <c r="I62" s="118">
        <v>95486.68</v>
      </c>
      <c r="J62" s="118">
        <v>46080179</v>
      </c>
      <c r="K62" s="118">
        <v>2.708</v>
      </c>
      <c r="L62" s="118">
        <v>0.202</v>
      </c>
      <c r="M62" s="118">
        <f t="shared" si="3"/>
        <v>0.280758948785952</v>
      </c>
    </row>
    <row r="63" spans="1:17">
      <c r="A63" s="2" t="s">
        <v>38</v>
      </c>
      <c r="B63" s="117" t="s">
        <v>19</v>
      </c>
      <c r="C63" s="2" t="s">
        <v>20</v>
      </c>
      <c r="D63" s="118">
        <v>160005</v>
      </c>
      <c r="E63" s="118">
        <v>0.194</v>
      </c>
      <c r="F63" s="118">
        <v>2.708</v>
      </c>
      <c r="G63" s="118">
        <v>774.896</v>
      </c>
      <c r="H63" s="118">
        <v>566.606</v>
      </c>
      <c r="I63" s="118">
        <v>54137.247</v>
      </c>
      <c r="J63" s="118">
        <v>20580425</v>
      </c>
      <c r="K63" s="118">
        <v>2.708</v>
      </c>
      <c r="L63" s="118">
        <v>0.194</v>
      </c>
      <c r="M63" s="118">
        <f t="shared" si="3"/>
        <v>0.338347220399363</v>
      </c>
      <c r="N63" s="2">
        <f>AVERAGE(M63:M65)</f>
        <v>0.359063236857672</v>
      </c>
      <c r="O63" s="2">
        <v>3.49</v>
      </c>
      <c r="P63" s="2">
        <v>2.47</v>
      </c>
      <c r="Q63" s="2">
        <v>0.0082</v>
      </c>
    </row>
    <row r="64" spans="1:17">
      <c r="A64" s="2" t="s">
        <v>38</v>
      </c>
      <c r="B64" s="117" t="s">
        <v>22</v>
      </c>
      <c r="C64" s="2" t="s">
        <v>20</v>
      </c>
      <c r="D64" s="118">
        <v>104715</v>
      </c>
      <c r="E64" s="118">
        <v>0.211</v>
      </c>
      <c r="F64" s="118">
        <v>2.708</v>
      </c>
      <c r="G64" s="118">
        <v>797.783</v>
      </c>
      <c r="H64" s="118">
        <v>564.631</v>
      </c>
      <c r="I64" s="118">
        <v>42948.305</v>
      </c>
      <c r="J64" s="118">
        <v>11995612</v>
      </c>
      <c r="K64" s="118">
        <v>2.708</v>
      </c>
      <c r="L64" s="118">
        <v>0.211</v>
      </c>
      <c r="M64" s="118">
        <f t="shared" si="3"/>
        <v>0.410144726161486</v>
      </c>
    </row>
    <row r="65" spans="1:14">
      <c r="A65" s="2" t="s">
        <v>38</v>
      </c>
      <c r="B65" s="117" t="s">
        <v>23</v>
      </c>
      <c r="C65" s="2" t="s">
        <v>20</v>
      </c>
      <c r="D65" s="118">
        <v>144321</v>
      </c>
      <c r="E65" s="118">
        <v>0.189</v>
      </c>
      <c r="F65" s="118">
        <v>2.708</v>
      </c>
      <c r="G65" s="118">
        <v>769.075</v>
      </c>
      <c r="H65" s="118">
        <v>593.014</v>
      </c>
      <c r="I65" s="118">
        <v>47437.99</v>
      </c>
      <c r="J65" s="118">
        <v>19075962</v>
      </c>
      <c r="K65" s="118">
        <v>2.708</v>
      </c>
      <c r="L65" s="118">
        <v>0.189</v>
      </c>
      <c r="M65" s="118">
        <f t="shared" si="3"/>
        <v>0.328697764012167</v>
      </c>
    </row>
    <row r="66" spans="1:14">
      <c r="A66" s="2" t="s">
        <v>38</v>
      </c>
      <c r="B66" s="117" t="s">
        <v>24</v>
      </c>
      <c r="C66" s="2" t="s">
        <v>20</v>
      </c>
      <c r="D66" s="118">
        <v>1313792</v>
      </c>
      <c r="E66" s="118">
        <v>0.176</v>
      </c>
      <c r="F66" s="118">
        <v>0.862</v>
      </c>
      <c r="G66" s="118">
        <v>1552.974</v>
      </c>
      <c r="H66" s="118">
        <v>909.954</v>
      </c>
      <c r="I66" s="118">
        <v>429945.854</v>
      </c>
      <c r="J66" s="118">
        <v>163169804</v>
      </c>
      <c r="K66" s="118">
        <v>2.708</v>
      </c>
      <c r="L66" s="118">
        <v>0.176</v>
      </c>
      <c r="M66" s="118">
        <f t="shared" si="3"/>
        <v>0.327255649296083</v>
      </c>
      <c r="N66" s="2">
        <f>AVERAGE(M66:M68)</f>
        <v>0.319353565818233</v>
      </c>
    </row>
    <row r="67" spans="1:14">
      <c r="A67" s="2" t="s">
        <v>38</v>
      </c>
      <c r="B67" s="117" t="s">
        <v>25</v>
      </c>
      <c r="C67" s="2" t="s">
        <v>20</v>
      </c>
      <c r="D67" s="118">
        <v>1329324</v>
      </c>
      <c r="E67" s="118">
        <v>0.176</v>
      </c>
      <c r="F67" s="118">
        <v>0.85</v>
      </c>
      <c r="G67" s="118">
        <v>1393.392</v>
      </c>
      <c r="H67" s="118">
        <v>1086.142</v>
      </c>
      <c r="I67" s="118">
        <v>432091.169</v>
      </c>
      <c r="J67" s="118">
        <v>165944285</v>
      </c>
      <c r="K67" s="118">
        <v>2.708</v>
      </c>
      <c r="L67" s="118">
        <v>0.176</v>
      </c>
      <c r="M67" s="118">
        <f t="shared" si="3"/>
        <v>0.325045789438843</v>
      </c>
    </row>
    <row r="68" spans="1:14">
      <c r="A68" s="2" t="s">
        <v>38</v>
      </c>
      <c r="B68" s="117" t="s">
        <v>26</v>
      </c>
      <c r="C68" s="2" t="s">
        <v>20</v>
      </c>
      <c r="D68" s="118">
        <v>1270073</v>
      </c>
      <c r="E68" s="118">
        <v>0.168</v>
      </c>
      <c r="F68" s="118">
        <v>0.888</v>
      </c>
      <c r="G68" s="118">
        <v>1330.334</v>
      </c>
      <c r="H68" s="118">
        <v>1001.887</v>
      </c>
      <c r="I68" s="118">
        <v>388336.579</v>
      </c>
      <c r="J68" s="118">
        <v>165513933</v>
      </c>
      <c r="K68" s="118">
        <v>2.708</v>
      </c>
      <c r="L68" s="118">
        <v>0.168</v>
      </c>
      <c r="M68" s="118">
        <f t="shared" si="3"/>
        <v>0.305759258719774</v>
      </c>
    </row>
    <row r="69" spans="1:14">
      <c r="A69" s="2" t="s">
        <v>38</v>
      </c>
      <c r="B69" s="117" t="s">
        <v>27</v>
      </c>
      <c r="C69" s="2" t="s">
        <v>20</v>
      </c>
      <c r="D69" s="118">
        <v>1250919</v>
      </c>
      <c r="E69" s="118">
        <v>0.171</v>
      </c>
      <c r="F69" s="118">
        <v>0.794</v>
      </c>
      <c r="G69" s="118">
        <v>1410.73</v>
      </c>
      <c r="H69" s="118">
        <v>996.303</v>
      </c>
      <c r="I69" s="118">
        <v>375067.57</v>
      </c>
      <c r="J69" s="118">
        <v>163969581</v>
      </c>
      <c r="K69" s="118">
        <v>2.708</v>
      </c>
      <c r="L69" s="118">
        <v>0.171</v>
      </c>
      <c r="M69" s="118">
        <f t="shared" si="3"/>
        <v>0.299833618323808</v>
      </c>
      <c r="N69" s="2">
        <f>AVERAGE(M69:M71)</f>
        <v>0.305051829433979</v>
      </c>
    </row>
    <row r="70" spans="1:14">
      <c r="A70" s="2" t="s">
        <v>38</v>
      </c>
      <c r="B70" s="117" t="s">
        <v>28</v>
      </c>
      <c r="C70" s="2" t="s">
        <v>20</v>
      </c>
      <c r="D70" s="118">
        <v>1177052</v>
      </c>
      <c r="E70" s="118">
        <v>0.171</v>
      </c>
      <c r="F70" s="118">
        <v>0.753</v>
      </c>
      <c r="G70" s="118">
        <v>1368.253</v>
      </c>
      <c r="H70" s="118">
        <v>1088.931</v>
      </c>
      <c r="I70" s="118">
        <v>358061.228</v>
      </c>
      <c r="J70" s="118">
        <v>153128166</v>
      </c>
      <c r="K70" s="118">
        <v>2.708</v>
      </c>
      <c r="L70" s="118">
        <v>0.171</v>
      </c>
      <c r="M70" s="118">
        <f t="shared" si="3"/>
        <v>0.304201707316244</v>
      </c>
    </row>
    <row r="71" spans="1:14">
      <c r="A71" s="2" t="s">
        <v>38</v>
      </c>
      <c r="B71" s="117" t="s">
        <v>29</v>
      </c>
      <c r="C71" s="2" t="s">
        <v>20</v>
      </c>
      <c r="D71" s="118">
        <v>1300612</v>
      </c>
      <c r="E71" s="118">
        <v>0.174</v>
      </c>
      <c r="F71" s="118">
        <v>0.827</v>
      </c>
      <c r="G71" s="118">
        <v>1353.845</v>
      </c>
      <c r="H71" s="118">
        <v>1018.452</v>
      </c>
      <c r="I71" s="118">
        <v>404646.617</v>
      </c>
      <c r="J71" s="118">
        <v>166687548</v>
      </c>
      <c r="K71" s="118">
        <v>2.708</v>
      </c>
      <c r="L71" s="118">
        <v>0.174</v>
      </c>
      <c r="M71" s="118">
        <f t="shared" si="3"/>
        <v>0.311120162661885</v>
      </c>
    </row>
    <row r="72" spans="1:14">
      <c r="A72" s="2" t="s">
        <v>38</v>
      </c>
      <c r="B72" s="117" t="s">
        <v>30</v>
      </c>
      <c r="C72" s="2" t="s">
        <v>20</v>
      </c>
      <c r="D72" s="118">
        <v>1393001</v>
      </c>
      <c r="E72" s="118">
        <v>0.2</v>
      </c>
      <c r="F72" s="118">
        <v>0.888</v>
      </c>
      <c r="G72" s="118">
        <v>1367.68</v>
      </c>
      <c r="H72" s="118">
        <v>986.246</v>
      </c>
      <c r="I72" s="118">
        <v>456119.393</v>
      </c>
      <c r="J72" s="118">
        <v>172292956</v>
      </c>
      <c r="K72" s="118">
        <v>2.708</v>
      </c>
      <c r="L72" s="118">
        <v>0.2</v>
      </c>
      <c r="M72" s="118">
        <f t="shared" si="3"/>
        <v>0.327436515120951</v>
      </c>
      <c r="N72" s="2">
        <f>AVERAGE(M72:M74)</f>
        <v>0.319778693034913</v>
      </c>
    </row>
    <row r="73" spans="1:14">
      <c r="A73" s="2" t="s">
        <v>38</v>
      </c>
      <c r="B73" s="117" t="s">
        <v>31</v>
      </c>
      <c r="C73" s="2" t="s">
        <v>20</v>
      </c>
      <c r="D73" s="118">
        <v>1404670</v>
      </c>
      <c r="E73" s="118">
        <v>0.192</v>
      </c>
      <c r="F73" s="118">
        <v>0.959</v>
      </c>
      <c r="G73" s="118">
        <v>1297.372</v>
      </c>
      <c r="H73" s="118">
        <v>987.847</v>
      </c>
      <c r="I73" s="118">
        <v>444600.122</v>
      </c>
      <c r="J73" s="118">
        <v>177827110</v>
      </c>
      <c r="K73" s="118">
        <v>2.708</v>
      </c>
      <c r="L73" s="118">
        <v>0.192</v>
      </c>
      <c r="M73" s="118">
        <f t="shared" si="3"/>
        <v>0.316515709739654</v>
      </c>
    </row>
    <row r="74" spans="1:14">
      <c r="A74" s="2" t="s">
        <v>38</v>
      </c>
      <c r="B74" s="117" t="s">
        <v>32</v>
      </c>
      <c r="C74" s="2" t="s">
        <v>20</v>
      </c>
      <c r="D74" s="118">
        <v>1485827</v>
      </c>
      <c r="E74" s="118">
        <v>0.192</v>
      </c>
      <c r="F74" s="118">
        <v>0.915</v>
      </c>
      <c r="G74" s="118">
        <v>1224.111</v>
      </c>
      <c r="H74" s="118">
        <v>984.75</v>
      </c>
      <c r="I74" s="118">
        <v>468605.846</v>
      </c>
      <c r="J74" s="118">
        <v>188670301</v>
      </c>
      <c r="K74" s="118">
        <v>2.708</v>
      </c>
      <c r="L74" s="118">
        <v>0.192</v>
      </c>
      <c r="M74" s="118">
        <f t="shared" si="3"/>
        <v>0.315383854244135</v>
      </c>
    </row>
    <row r="75" spans="1:14">
      <c r="A75" s="2" t="s">
        <v>38</v>
      </c>
      <c r="B75" s="117" t="s">
        <v>33</v>
      </c>
      <c r="C75" s="2" t="s">
        <v>20</v>
      </c>
      <c r="D75" s="118">
        <v>147617</v>
      </c>
      <c r="E75" s="118">
        <v>0.208</v>
      </c>
      <c r="F75" s="118">
        <v>2.708</v>
      </c>
      <c r="G75" s="118">
        <v>816.9</v>
      </c>
      <c r="H75" s="118">
        <v>549.415</v>
      </c>
      <c r="I75" s="118">
        <v>56826.847</v>
      </c>
      <c r="J75" s="118">
        <v>17355068</v>
      </c>
      <c r="K75" s="118">
        <v>2.708</v>
      </c>
      <c r="L75" s="118">
        <v>0.208</v>
      </c>
      <c r="M75" s="118">
        <f t="shared" si="3"/>
        <v>0.384961400109743</v>
      </c>
      <c r="N75" s="2">
        <f>AVERAGE(M75:M77)</f>
        <v>0.379445837900195</v>
      </c>
    </row>
    <row r="76" spans="1:14">
      <c r="A76" s="2" t="s">
        <v>38</v>
      </c>
      <c r="B76" s="117" t="s">
        <v>34</v>
      </c>
      <c r="C76" s="2" t="s">
        <v>20</v>
      </c>
      <c r="D76" s="118">
        <v>139857</v>
      </c>
      <c r="E76" s="118">
        <v>0.219</v>
      </c>
      <c r="F76" s="118">
        <v>2.708</v>
      </c>
      <c r="G76" s="118">
        <v>694.37</v>
      </c>
      <c r="H76" s="118">
        <v>569.325</v>
      </c>
      <c r="I76" s="118">
        <v>56717.623</v>
      </c>
      <c r="J76" s="118">
        <v>15902752</v>
      </c>
      <c r="K76" s="118">
        <v>2.708</v>
      </c>
      <c r="L76" s="118">
        <v>0.219</v>
      </c>
      <c r="M76" s="118">
        <f t="shared" si="3"/>
        <v>0.405540108825443</v>
      </c>
    </row>
    <row r="77" spans="1:14">
      <c r="A77" s="2" t="s">
        <v>38</v>
      </c>
      <c r="B77" s="117" t="s">
        <v>35</v>
      </c>
      <c r="C77" s="2" t="s">
        <v>20</v>
      </c>
      <c r="D77" s="118">
        <v>192219</v>
      </c>
      <c r="E77" s="118">
        <v>0.2</v>
      </c>
      <c r="F77" s="118">
        <v>2.708</v>
      </c>
      <c r="G77" s="118">
        <v>814.905</v>
      </c>
      <c r="H77" s="118">
        <v>544.329</v>
      </c>
      <c r="I77" s="118">
        <v>66860.689</v>
      </c>
      <c r="J77" s="118">
        <v>23931450</v>
      </c>
      <c r="K77" s="118">
        <v>2.708</v>
      </c>
      <c r="L77" s="118">
        <v>0.2</v>
      </c>
      <c r="M77" s="118">
        <f t="shared" si="3"/>
        <v>0.347836004765398</v>
      </c>
    </row>
    <row r="78" spans="1:14">
      <c r="A78" s="2" t="s">
        <v>38</v>
      </c>
      <c r="B78" s="117" t="s">
        <v>19</v>
      </c>
      <c r="C78" s="2" t="s">
        <v>36</v>
      </c>
      <c r="D78" s="118">
        <v>1825886</v>
      </c>
      <c r="E78" s="118">
        <v>0.179</v>
      </c>
      <c r="F78" s="118">
        <v>0.804</v>
      </c>
      <c r="G78" s="118">
        <v>1251.213</v>
      </c>
      <c r="H78" s="118">
        <v>979.024</v>
      </c>
      <c r="I78" s="118">
        <v>488139.257</v>
      </c>
      <c r="J78" s="118">
        <v>255556972</v>
      </c>
      <c r="K78" s="118">
        <v>2.708</v>
      </c>
      <c r="L78" s="118">
        <v>0.179</v>
      </c>
      <c r="M78" s="118">
        <f t="shared" si="3"/>
        <v>0.267343775569778</v>
      </c>
      <c r="N78" s="2">
        <f>AVERAGE(M78:M80)</f>
        <v>0.278360946010916</v>
      </c>
    </row>
    <row r="79" spans="1:14">
      <c r="A79" s="2" t="s">
        <v>38</v>
      </c>
      <c r="B79" s="117" t="s">
        <v>22</v>
      </c>
      <c r="C79" s="2" t="s">
        <v>36</v>
      </c>
      <c r="D79" s="118">
        <v>1627140</v>
      </c>
      <c r="E79" s="118">
        <v>0.184</v>
      </c>
      <c r="F79" s="118">
        <v>0.815</v>
      </c>
      <c r="G79" s="118">
        <v>1316.305</v>
      </c>
      <c r="H79" s="118">
        <v>977.372</v>
      </c>
      <c r="I79" s="118">
        <v>462035.239</v>
      </c>
      <c r="J79" s="118">
        <v>220007440</v>
      </c>
      <c r="K79" s="118">
        <v>2.708</v>
      </c>
      <c r="L79" s="118">
        <v>0.184</v>
      </c>
      <c r="M79" s="118">
        <f t="shared" si="3"/>
        <v>0.28395543038706</v>
      </c>
    </row>
    <row r="80" spans="1:14">
      <c r="A80" s="2" t="s">
        <v>38</v>
      </c>
      <c r="B80" s="117" t="s">
        <v>23</v>
      </c>
      <c r="C80" s="2" t="s">
        <v>36</v>
      </c>
      <c r="D80" s="118">
        <v>1609245</v>
      </c>
      <c r="E80" s="118">
        <v>0.186</v>
      </c>
      <c r="F80" s="118">
        <v>0.815</v>
      </c>
      <c r="G80" s="118">
        <v>1258.853</v>
      </c>
      <c r="H80" s="118">
        <v>948.152</v>
      </c>
      <c r="I80" s="118">
        <v>456677.391</v>
      </c>
      <c r="J80" s="118">
        <v>217642786</v>
      </c>
      <c r="K80" s="118">
        <v>2.708</v>
      </c>
      <c r="L80" s="118">
        <v>0.186</v>
      </c>
      <c r="M80" s="118">
        <f t="shared" si="3"/>
        <v>0.283783632075911</v>
      </c>
    </row>
    <row r="81" spans="1:17">
      <c r="A81" s="2" t="s">
        <v>38</v>
      </c>
      <c r="B81" s="117" t="s">
        <v>24</v>
      </c>
      <c r="C81" s="2" t="s">
        <v>36</v>
      </c>
      <c r="D81" s="118">
        <v>1686730</v>
      </c>
      <c r="E81" s="118">
        <v>0.189</v>
      </c>
      <c r="F81" s="118">
        <v>0.744</v>
      </c>
      <c r="G81" s="118">
        <v>1348.851</v>
      </c>
      <c r="H81" s="118">
        <v>1024.256</v>
      </c>
      <c r="I81" s="118">
        <v>499982.203</v>
      </c>
      <c r="J81" s="118">
        <v>222124642</v>
      </c>
      <c r="K81" s="118">
        <v>2.708</v>
      </c>
      <c r="L81" s="118">
        <v>0.189</v>
      </c>
      <c r="M81" s="118">
        <f t="shared" si="3"/>
        <v>0.296421005732986</v>
      </c>
      <c r="N81" s="2">
        <f>AVERAGE(M81:M83)</f>
        <v>0.29589932698872</v>
      </c>
    </row>
    <row r="82" spans="1:17">
      <c r="A82" s="2" t="s">
        <v>38</v>
      </c>
      <c r="B82" s="117" t="s">
        <v>25</v>
      </c>
      <c r="C82" s="2" t="s">
        <v>36</v>
      </c>
      <c r="D82" s="118">
        <v>1640365</v>
      </c>
      <c r="E82" s="118">
        <v>0.189</v>
      </c>
      <c r="F82" s="118">
        <v>0.815</v>
      </c>
      <c r="G82" s="118">
        <v>1332.107</v>
      </c>
      <c r="H82" s="118">
        <v>1046.11</v>
      </c>
      <c r="I82" s="118">
        <v>471552.795</v>
      </c>
      <c r="J82" s="118">
        <v>220283308</v>
      </c>
      <c r="K82" s="118">
        <v>2.708</v>
      </c>
      <c r="L82" s="118">
        <v>0.189</v>
      </c>
      <c r="M82" s="118">
        <f t="shared" si="3"/>
        <v>0.287468212867258</v>
      </c>
    </row>
    <row r="83" spans="1:17">
      <c r="A83" s="2" t="s">
        <v>38</v>
      </c>
      <c r="B83" s="117" t="s">
        <v>26</v>
      </c>
      <c r="C83" s="2" t="s">
        <v>36</v>
      </c>
      <c r="D83" s="118">
        <v>1357259</v>
      </c>
      <c r="E83" s="118">
        <v>0.189</v>
      </c>
      <c r="F83" s="118">
        <v>0.85</v>
      </c>
      <c r="G83" s="118">
        <v>1356.676</v>
      </c>
      <c r="H83" s="118">
        <v>1009.61</v>
      </c>
      <c r="I83" s="118">
        <v>412347.177</v>
      </c>
      <c r="J83" s="118">
        <v>176417790</v>
      </c>
      <c r="K83" s="118">
        <v>2.708</v>
      </c>
      <c r="L83" s="118">
        <v>0.189</v>
      </c>
      <c r="M83" s="118">
        <f t="shared" si="3"/>
        <v>0.303808762365915</v>
      </c>
    </row>
    <row r="84" spans="1:17">
      <c r="A84" s="2" t="s">
        <v>38</v>
      </c>
      <c r="B84" s="117" t="s">
        <v>27</v>
      </c>
      <c r="C84" s="2" t="s">
        <v>36</v>
      </c>
      <c r="D84" s="118">
        <v>1258887</v>
      </c>
      <c r="E84" s="118">
        <v>0.132</v>
      </c>
      <c r="F84" s="118">
        <v>0.58</v>
      </c>
      <c r="G84" s="118">
        <v>1230.345</v>
      </c>
      <c r="H84" s="118">
        <v>1044.681</v>
      </c>
      <c r="I84" s="118">
        <v>259231.451</v>
      </c>
      <c r="J84" s="118">
        <v>202036650</v>
      </c>
      <c r="K84" s="118">
        <v>2.708</v>
      </c>
      <c r="L84" s="118">
        <v>0.132</v>
      </c>
      <c r="M84" s="118">
        <f t="shared" si="3"/>
        <v>0.205921143835785</v>
      </c>
      <c r="N84" s="2">
        <f>AVERAGE(M84:M86)</f>
        <v>0.20721267479922</v>
      </c>
    </row>
    <row r="85" spans="1:17">
      <c r="A85" s="2" t="s">
        <v>38</v>
      </c>
      <c r="B85" s="117" t="s">
        <v>28</v>
      </c>
      <c r="C85" s="2" t="s">
        <v>36</v>
      </c>
      <c r="D85" s="118">
        <v>1270953</v>
      </c>
      <c r="E85" s="118">
        <v>0.137</v>
      </c>
      <c r="F85" s="118">
        <v>0.628</v>
      </c>
      <c r="G85" s="118">
        <v>1142.707</v>
      </c>
      <c r="H85" s="118">
        <v>1013.371</v>
      </c>
      <c r="I85" s="118">
        <v>268560.567</v>
      </c>
      <c r="J85" s="118">
        <v>201561405</v>
      </c>
      <c r="K85" s="118">
        <v>2.708</v>
      </c>
      <c r="L85" s="118">
        <v>0.137</v>
      </c>
      <c r="M85" s="118">
        <f t="shared" si="3"/>
        <v>0.211306450356543</v>
      </c>
    </row>
    <row r="86" spans="1:17">
      <c r="A86" s="2" t="s">
        <v>38</v>
      </c>
      <c r="B86" s="117" t="s">
        <v>29</v>
      </c>
      <c r="C86" s="2" t="s">
        <v>36</v>
      </c>
      <c r="D86" s="118">
        <v>1095012</v>
      </c>
      <c r="E86" s="118">
        <v>0.132</v>
      </c>
      <c r="F86" s="118">
        <v>0.699</v>
      </c>
      <c r="G86" s="118">
        <v>1253.579</v>
      </c>
      <c r="H86" s="118">
        <v>1022.536</v>
      </c>
      <c r="I86" s="118">
        <v>223831.874</v>
      </c>
      <c r="J86" s="118">
        <v>176433282</v>
      </c>
      <c r="K86" s="118">
        <v>2.708</v>
      </c>
      <c r="L86" s="118">
        <v>0.132</v>
      </c>
      <c r="M86" s="118">
        <f t="shared" si="3"/>
        <v>0.204410430205331</v>
      </c>
    </row>
    <row r="87" spans="1:17">
      <c r="A87" s="2" t="s">
        <v>38</v>
      </c>
      <c r="B87" s="117" t="s">
        <v>30</v>
      </c>
      <c r="C87" s="2" t="s">
        <v>36</v>
      </c>
      <c r="D87" s="118">
        <v>1821282</v>
      </c>
      <c r="E87" s="118">
        <v>0.156</v>
      </c>
      <c r="F87" s="118">
        <v>0.734</v>
      </c>
      <c r="G87" s="118">
        <v>1312.253</v>
      </c>
      <c r="H87" s="118">
        <v>971.961</v>
      </c>
      <c r="I87" s="118">
        <v>449337.725</v>
      </c>
      <c r="J87" s="118">
        <v>267288078</v>
      </c>
      <c r="K87" s="118">
        <v>2.708</v>
      </c>
      <c r="L87" s="118">
        <v>0.156</v>
      </c>
      <c r="M87" s="118">
        <f t="shared" si="3"/>
        <v>0.246715074875829</v>
      </c>
      <c r="N87" s="2">
        <f>AVERAGE(M87:M89)</f>
        <v>0.245379712421936</v>
      </c>
    </row>
    <row r="88" spans="1:17">
      <c r="A88" s="2" t="s">
        <v>38</v>
      </c>
      <c r="B88" s="117" t="s">
        <v>31</v>
      </c>
      <c r="C88" s="2" t="s">
        <v>36</v>
      </c>
      <c r="D88" s="118">
        <v>1828645</v>
      </c>
      <c r="E88" s="118">
        <v>0.159</v>
      </c>
      <c r="F88" s="118">
        <v>0.725</v>
      </c>
      <c r="G88" s="118">
        <v>1228.593</v>
      </c>
      <c r="H88" s="118">
        <v>938.89</v>
      </c>
      <c r="I88" s="118">
        <v>447441.178</v>
      </c>
      <c r="J88" s="118">
        <v>269541284</v>
      </c>
      <c r="K88" s="118">
        <v>2.708</v>
      </c>
      <c r="L88" s="118">
        <v>0.159</v>
      </c>
      <c r="M88" s="118">
        <f t="shared" si="3"/>
        <v>0.244684549488829</v>
      </c>
    </row>
    <row r="89" spans="1:17">
      <c r="A89" s="2" t="s">
        <v>38</v>
      </c>
      <c r="B89" s="117" t="s">
        <v>32</v>
      </c>
      <c r="C89" s="2" t="s">
        <v>36</v>
      </c>
      <c r="D89" s="118">
        <v>1723141</v>
      </c>
      <c r="E89" s="118">
        <v>0.156</v>
      </c>
      <c r="F89" s="118">
        <v>0.763</v>
      </c>
      <c r="G89" s="118">
        <v>1273.375</v>
      </c>
      <c r="H89" s="118">
        <v>1005.443</v>
      </c>
      <c r="I89" s="118">
        <v>421720.689</v>
      </c>
      <c r="J89" s="118">
        <v>254195424</v>
      </c>
      <c r="K89" s="118">
        <v>2.708</v>
      </c>
      <c r="L89" s="118">
        <v>0.156</v>
      </c>
      <c r="M89" s="118">
        <f t="shared" si="3"/>
        <v>0.24473951290115</v>
      </c>
    </row>
    <row r="90" spans="1:17">
      <c r="A90" s="2" t="s">
        <v>38</v>
      </c>
      <c r="B90" s="117" t="s">
        <v>33</v>
      </c>
      <c r="C90" s="2" t="s">
        <v>36</v>
      </c>
      <c r="D90" s="118">
        <v>402512</v>
      </c>
      <c r="E90" s="118">
        <v>0.2</v>
      </c>
      <c r="F90" s="118">
        <v>1.009</v>
      </c>
      <c r="G90" s="118">
        <v>715.953</v>
      </c>
      <c r="H90" s="118">
        <v>531.181</v>
      </c>
      <c r="I90" s="118">
        <v>112338.855</v>
      </c>
      <c r="J90" s="118">
        <v>54764974</v>
      </c>
      <c r="K90" s="118">
        <v>2.708</v>
      </c>
      <c r="L90" s="118">
        <v>0.2</v>
      </c>
      <c r="M90" s="118">
        <f t="shared" si="3"/>
        <v>0.279094424514052</v>
      </c>
      <c r="N90" s="2">
        <f>AVERAGE(M90:M92)</f>
        <v>0.283832696907219</v>
      </c>
    </row>
    <row r="91" spans="1:17">
      <c r="A91" s="2" t="s">
        <v>38</v>
      </c>
      <c r="B91" s="117" t="s">
        <v>34</v>
      </c>
      <c r="C91" s="2" t="s">
        <v>36</v>
      </c>
      <c r="D91" s="118">
        <v>421674</v>
      </c>
      <c r="E91" s="118">
        <v>0.208</v>
      </c>
      <c r="F91" s="118">
        <v>0.888</v>
      </c>
      <c r="G91" s="118">
        <v>733.141</v>
      </c>
      <c r="H91" s="118">
        <v>526.211</v>
      </c>
      <c r="I91" s="118">
        <v>121097.719</v>
      </c>
      <c r="J91" s="118">
        <v>56304462</v>
      </c>
      <c r="K91" s="118">
        <v>2.708</v>
      </c>
      <c r="L91" s="118">
        <v>0.208</v>
      </c>
      <c r="M91" s="118">
        <f t="shared" si="3"/>
        <v>0.287183271911477</v>
      </c>
    </row>
    <row r="92" spans="1:17">
      <c r="A92" s="29" t="s">
        <v>38</v>
      </c>
      <c r="B92" s="119" t="s">
        <v>35</v>
      </c>
      <c r="C92" s="29" t="s">
        <v>36</v>
      </c>
      <c r="D92" s="120">
        <v>395591</v>
      </c>
      <c r="E92" s="120">
        <v>0.205</v>
      </c>
      <c r="F92" s="120">
        <v>0.888</v>
      </c>
      <c r="G92" s="120">
        <v>698.945</v>
      </c>
      <c r="H92" s="120">
        <v>523.454</v>
      </c>
      <c r="I92" s="120">
        <v>112830.621</v>
      </c>
      <c r="J92" s="120">
        <v>53085710</v>
      </c>
      <c r="K92" s="120">
        <v>2.708</v>
      </c>
      <c r="L92" s="120">
        <v>0.205</v>
      </c>
      <c r="M92" s="120">
        <f t="shared" si="3"/>
        <v>0.285220394296129</v>
      </c>
      <c r="N92" s="29"/>
      <c r="O92" s="29"/>
      <c r="P92" s="29"/>
      <c r="Q92" s="29"/>
    </row>
  </sheetData>
  <mergeCells count="40">
    <mergeCell ref="A1:M1"/>
    <mergeCell ref="N3:N5"/>
    <mergeCell ref="N6:N8"/>
    <mergeCell ref="N9:N11"/>
    <mergeCell ref="N12:N14"/>
    <mergeCell ref="N15:N17"/>
    <mergeCell ref="N18:N20"/>
    <mergeCell ref="N21:N23"/>
    <mergeCell ref="N24:N26"/>
    <mergeCell ref="N27:N29"/>
    <mergeCell ref="N30:N32"/>
    <mergeCell ref="N33:N35"/>
    <mergeCell ref="N36:N38"/>
    <mergeCell ref="N39:N41"/>
    <mergeCell ref="N42:N44"/>
    <mergeCell ref="N45:N47"/>
    <mergeCell ref="N48:N50"/>
    <mergeCell ref="N51:N53"/>
    <mergeCell ref="N54:N56"/>
    <mergeCell ref="N57:N59"/>
    <mergeCell ref="N60:N62"/>
    <mergeCell ref="N63:N65"/>
    <mergeCell ref="N66:N68"/>
    <mergeCell ref="N69:N71"/>
    <mergeCell ref="N72:N74"/>
    <mergeCell ref="N75:N77"/>
    <mergeCell ref="N78:N80"/>
    <mergeCell ref="N81:N83"/>
    <mergeCell ref="N84:N86"/>
    <mergeCell ref="N87:N89"/>
    <mergeCell ref="N90:N92"/>
    <mergeCell ref="O3:O32"/>
    <mergeCell ref="O33:O62"/>
    <mergeCell ref="O63:O92"/>
    <mergeCell ref="P3:P32"/>
    <mergeCell ref="P33:P62"/>
    <mergeCell ref="P63:P92"/>
    <mergeCell ref="Q3:Q32"/>
    <mergeCell ref="Q33:Q62"/>
    <mergeCell ref="Q63:Q92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E24" sqref="E24"/>
    </sheetView>
  </sheetViews>
  <sheetFormatPr defaultColWidth="8.88888888888889" defaultRowHeight="14.4" outlineLevelCol="1"/>
  <sheetData>
    <row r="1" ht="15.6" spans="1:2">
      <c r="A1" s="2" t="s">
        <v>77</v>
      </c>
      <c r="B1" s="2"/>
    </row>
    <row r="2" ht="15.6" spans="1:2">
      <c r="A2" s="69"/>
      <c r="B2" s="69" t="s">
        <v>78</v>
      </c>
    </row>
    <row r="3" ht="15.6" spans="1:2">
      <c r="A3" s="62" t="s">
        <v>79</v>
      </c>
      <c r="B3" s="62">
        <v>0.3662</v>
      </c>
    </row>
    <row r="4" ht="15.6" spans="1:2">
      <c r="A4" s="62" t="s">
        <v>80</v>
      </c>
      <c r="B4" s="62">
        <v>0.179</v>
      </c>
    </row>
    <row r="5" ht="15.6" spans="1:2">
      <c r="A5" s="62" t="s">
        <v>81</v>
      </c>
      <c r="B5" s="62">
        <v>0.1556</v>
      </c>
    </row>
    <row r="6" ht="15.6" spans="1:2">
      <c r="A6" s="62" t="s">
        <v>82</v>
      </c>
      <c r="B6" s="62">
        <v>0.1216</v>
      </c>
    </row>
    <row r="7" ht="15.6" spans="1:2">
      <c r="A7" s="62" t="s">
        <v>83</v>
      </c>
      <c r="B7" s="62">
        <v>0.066</v>
      </c>
    </row>
    <row r="8" ht="15.6" spans="1:2">
      <c r="A8" s="62" t="s">
        <v>84</v>
      </c>
      <c r="B8" s="62">
        <v>0.0535</v>
      </c>
    </row>
    <row r="9" ht="15.6" spans="1:2">
      <c r="A9" s="62" t="s">
        <v>85</v>
      </c>
      <c r="B9" s="62">
        <v>0.0383</v>
      </c>
    </row>
    <row r="10" ht="15.6" spans="1:2">
      <c r="A10" s="62" t="s">
        <v>86</v>
      </c>
      <c r="B10" s="62">
        <v>0.02</v>
      </c>
    </row>
    <row r="11" ht="15.6" spans="1:2">
      <c r="A11" s="65" t="s">
        <v>87</v>
      </c>
      <c r="B11" s="65">
        <v>0</v>
      </c>
    </row>
  </sheetData>
  <mergeCells count="1">
    <mergeCell ref="A1:B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3"/>
  <sheetViews>
    <sheetView workbookViewId="0">
      <selection activeCell="L17" sqref="L17"/>
    </sheetView>
  </sheetViews>
  <sheetFormatPr defaultColWidth="8.88888888888889" defaultRowHeight="14.4"/>
  <sheetData>
    <row r="1" ht="15.6" spans="1:10">
      <c r="A1" s="17" t="s">
        <v>88</v>
      </c>
      <c r="B1" s="17"/>
      <c r="C1" s="17"/>
      <c r="D1" s="17"/>
      <c r="E1" s="17"/>
      <c r="F1" s="17"/>
      <c r="G1" s="17"/>
      <c r="H1" s="17"/>
      <c r="I1" s="17"/>
      <c r="J1" s="17"/>
    </row>
    <row r="2" ht="15.6" spans="1:10">
      <c r="A2" s="65" t="s">
        <v>89</v>
      </c>
      <c r="B2" s="65" t="s">
        <v>90</v>
      </c>
      <c r="C2" s="65" t="s">
        <v>91</v>
      </c>
      <c r="D2" s="65" t="s">
        <v>92</v>
      </c>
      <c r="E2" s="65" t="s">
        <v>93</v>
      </c>
      <c r="F2" s="65" t="s">
        <v>94</v>
      </c>
      <c r="G2" s="65" t="s">
        <v>95</v>
      </c>
      <c r="H2" s="65" t="s">
        <v>96</v>
      </c>
      <c r="I2" s="65" t="s">
        <v>97</v>
      </c>
      <c r="J2" s="65" t="s">
        <v>98</v>
      </c>
    </row>
    <row r="3" ht="15.6" spans="1:10">
      <c r="A3" s="62" t="s">
        <v>99</v>
      </c>
      <c r="B3" s="62">
        <v>0.150861449075</v>
      </c>
      <c r="C3" s="121" t="s">
        <v>100</v>
      </c>
      <c r="D3" s="62">
        <v>0.696781430667</v>
      </c>
      <c r="E3" s="121" t="s">
        <v>101</v>
      </c>
      <c r="F3" s="121" t="s">
        <v>102</v>
      </c>
      <c r="G3" s="62">
        <v>0.563896798688</v>
      </c>
      <c r="H3" s="62">
        <v>0.211349843242</v>
      </c>
      <c r="I3" s="62">
        <v>0</v>
      </c>
      <c r="J3" s="121" t="s">
        <v>103</v>
      </c>
    </row>
    <row r="4" ht="15.6" spans="1:10">
      <c r="A4" s="62" t="s">
        <v>104</v>
      </c>
      <c r="B4" s="62">
        <v>0.258060804786</v>
      </c>
      <c r="C4" s="62">
        <v>0.43339948802</v>
      </c>
      <c r="D4" s="121" t="s">
        <v>105</v>
      </c>
      <c r="E4" s="62">
        <v>0.719964333995</v>
      </c>
      <c r="F4" s="62">
        <v>0.4384042339</v>
      </c>
      <c r="G4" s="62">
        <v>0.14298041246</v>
      </c>
      <c r="H4" s="62">
        <v>0.189806425634</v>
      </c>
      <c r="I4" s="62">
        <v>0</v>
      </c>
      <c r="J4" s="121" t="s">
        <v>106</v>
      </c>
    </row>
    <row r="5" ht="15.6" spans="1:10">
      <c r="A5" s="62" t="s">
        <v>107</v>
      </c>
      <c r="B5" s="121" t="s">
        <v>108</v>
      </c>
      <c r="C5" s="62">
        <v>0.486783444071</v>
      </c>
      <c r="D5" s="121" t="s">
        <v>108</v>
      </c>
      <c r="E5" s="121" t="s">
        <v>109</v>
      </c>
      <c r="F5" s="62">
        <v>0.33902838899</v>
      </c>
      <c r="G5" s="121" t="s">
        <v>110</v>
      </c>
      <c r="H5" s="62">
        <v>0</v>
      </c>
      <c r="I5" s="62">
        <v>0.841286277217</v>
      </c>
      <c r="J5" s="121" t="s">
        <v>111</v>
      </c>
    </row>
    <row r="6" ht="15.6" spans="1:10">
      <c r="A6" s="62" t="s">
        <v>112</v>
      </c>
      <c r="B6" s="121" t="s">
        <v>113</v>
      </c>
      <c r="C6" s="62">
        <v>0</v>
      </c>
      <c r="D6" s="121" t="s">
        <v>114</v>
      </c>
      <c r="E6" s="121" t="s">
        <v>115</v>
      </c>
      <c r="F6" s="121" t="s">
        <v>116</v>
      </c>
      <c r="G6" s="121" t="s">
        <v>117</v>
      </c>
      <c r="H6" s="121" t="s">
        <v>118</v>
      </c>
      <c r="I6" s="62">
        <v>0</v>
      </c>
      <c r="J6" s="62">
        <v>0.142261339776</v>
      </c>
    </row>
    <row r="7" ht="15.6" spans="1:10">
      <c r="A7" s="62" t="s">
        <v>119</v>
      </c>
      <c r="B7" s="62">
        <v>0.017919291282</v>
      </c>
      <c r="C7" s="121" t="s">
        <v>120</v>
      </c>
      <c r="D7" s="121" t="s">
        <v>121</v>
      </c>
      <c r="E7" s="121" t="s">
        <v>122</v>
      </c>
      <c r="F7" s="121" t="s">
        <v>123</v>
      </c>
      <c r="G7" s="121" t="s">
        <v>124</v>
      </c>
      <c r="H7" s="121" t="s">
        <v>125</v>
      </c>
      <c r="I7" s="62">
        <v>0</v>
      </c>
      <c r="J7" s="121" t="s">
        <v>126</v>
      </c>
    </row>
    <row r="8" ht="15.6" spans="1:10">
      <c r="A8" s="62" t="s">
        <v>127</v>
      </c>
      <c r="B8" s="121" t="s">
        <v>128</v>
      </c>
      <c r="C8" s="62">
        <v>0</v>
      </c>
      <c r="D8" s="121" t="s">
        <v>129</v>
      </c>
      <c r="E8" s="121" t="s">
        <v>130</v>
      </c>
      <c r="F8" s="121" t="s">
        <v>131</v>
      </c>
      <c r="G8" s="62">
        <v>0.040872091351</v>
      </c>
      <c r="H8" s="121" t="s">
        <v>132</v>
      </c>
      <c r="I8" s="62">
        <v>0</v>
      </c>
      <c r="J8" s="121" t="s">
        <v>133</v>
      </c>
    </row>
    <row r="9" ht="15.6" spans="1:10">
      <c r="A9" s="62" t="s">
        <v>134</v>
      </c>
      <c r="B9" s="121" t="s">
        <v>135</v>
      </c>
      <c r="C9" s="62">
        <v>0</v>
      </c>
      <c r="D9" s="121" t="s">
        <v>136</v>
      </c>
      <c r="E9" s="62">
        <v>0.024736100325</v>
      </c>
      <c r="F9" s="62">
        <v>0.100411309575</v>
      </c>
      <c r="G9" s="62">
        <v>0.014841660195</v>
      </c>
      <c r="H9" s="121" t="s">
        <v>137</v>
      </c>
      <c r="I9" s="62">
        <v>0</v>
      </c>
      <c r="J9" s="121" t="s">
        <v>138</v>
      </c>
    </row>
    <row r="10" ht="15.6" spans="1:10">
      <c r="A10" s="62" t="s">
        <v>139</v>
      </c>
      <c r="B10" s="121" t="s">
        <v>140</v>
      </c>
      <c r="C10" s="121" t="s">
        <v>141</v>
      </c>
      <c r="D10" s="121" t="s">
        <v>142</v>
      </c>
      <c r="E10" s="121" t="s">
        <v>143</v>
      </c>
      <c r="F10" s="121" t="s">
        <v>144</v>
      </c>
      <c r="G10" s="121" t="s">
        <v>145</v>
      </c>
      <c r="H10" s="62">
        <v>0.021169499813</v>
      </c>
      <c r="I10" s="62">
        <v>0</v>
      </c>
      <c r="J10" s="121" t="s">
        <v>146</v>
      </c>
    </row>
    <row r="11" ht="15.6" spans="1:10">
      <c r="A11" s="62" t="s">
        <v>147</v>
      </c>
      <c r="B11" s="121" t="s">
        <v>148</v>
      </c>
      <c r="C11" s="62">
        <v>0</v>
      </c>
      <c r="D11" s="121" t="s">
        <v>149</v>
      </c>
      <c r="E11" s="121" t="s">
        <v>108</v>
      </c>
      <c r="F11" s="121" t="s">
        <v>108</v>
      </c>
      <c r="G11" s="121" t="s">
        <v>150</v>
      </c>
      <c r="H11" s="121" t="s">
        <v>151</v>
      </c>
      <c r="I11" s="62">
        <v>0</v>
      </c>
      <c r="J11" s="121" t="s">
        <v>152</v>
      </c>
    </row>
    <row r="12" ht="15.6" spans="1:10">
      <c r="A12" s="62" t="s">
        <v>153</v>
      </c>
      <c r="B12" s="62">
        <v>0</v>
      </c>
      <c r="C12" s="121" t="s">
        <v>108</v>
      </c>
      <c r="D12" s="121" t="s">
        <v>111</v>
      </c>
      <c r="E12" s="121" t="s">
        <v>154</v>
      </c>
      <c r="F12" s="121" t="s">
        <v>155</v>
      </c>
      <c r="G12" s="121" t="s">
        <v>108</v>
      </c>
      <c r="H12" s="62">
        <v>0.104696982771</v>
      </c>
      <c r="I12" s="121" t="s">
        <v>108</v>
      </c>
      <c r="J12" s="121" t="s">
        <v>156</v>
      </c>
    </row>
    <row r="13" ht="15.6" spans="1:10">
      <c r="A13" s="62" t="s">
        <v>157</v>
      </c>
      <c r="B13" s="121" t="s">
        <v>108</v>
      </c>
      <c r="C13" s="62">
        <v>0</v>
      </c>
      <c r="D13" s="121" t="s">
        <v>108</v>
      </c>
      <c r="E13" s="121" t="s">
        <v>158</v>
      </c>
      <c r="F13" s="121" t="s">
        <v>111</v>
      </c>
      <c r="G13" s="62">
        <v>0</v>
      </c>
      <c r="H13" s="121" t="s">
        <v>159</v>
      </c>
      <c r="I13" s="62">
        <v>0</v>
      </c>
      <c r="J13" s="62">
        <v>0.30782063451</v>
      </c>
    </row>
    <row r="14" ht="15.6" spans="1:10">
      <c r="A14" s="62" t="s">
        <v>160</v>
      </c>
      <c r="B14" s="121" t="s">
        <v>161</v>
      </c>
      <c r="C14" s="121" t="s">
        <v>162</v>
      </c>
      <c r="D14" s="121" t="s">
        <v>133</v>
      </c>
      <c r="E14" s="121" t="s">
        <v>163</v>
      </c>
      <c r="F14" s="62">
        <v>0</v>
      </c>
      <c r="G14" s="62">
        <v>0.010297120833</v>
      </c>
      <c r="H14" s="121" t="s">
        <v>164</v>
      </c>
      <c r="I14" s="62">
        <v>0</v>
      </c>
      <c r="J14" s="121" t="s">
        <v>165</v>
      </c>
    </row>
    <row r="15" ht="15.6" spans="1:10">
      <c r="A15" s="62" t="s">
        <v>166</v>
      </c>
      <c r="B15" s="121" t="s">
        <v>167</v>
      </c>
      <c r="C15" s="62">
        <v>0</v>
      </c>
      <c r="D15" s="121" t="s">
        <v>108</v>
      </c>
      <c r="E15" s="121" t="s">
        <v>168</v>
      </c>
      <c r="F15" s="121" t="s">
        <v>158</v>
      </c>
      <c r="G15" s="121" t="s">
        <v>169</v>
      </c>
      <c r="H15" s="121" t="s">
        <v>170</v>
      </c>
      <c r="I15" s="62">
        <v>0</v>
      </c>
      <c r="J15" s="121" t="s">
        <v>171</v>
      </c>
    </row>
    <row r="16" ht="15.6" spans="1:10">
      <c r="A16" s="62" t="s">
        <v>172</v>
      </c>
      <c r="B16" s="62">
        <v>0</v>
      </c>
      <c r="C16" s="62">
        <v>0</v>
      </c>
      <c r="D16" s="121" t="s">
        <v>108</v>
      </c>
      <c r="E16" s="62">
        <v>0</v>
      </c>
      <c r="F16" s="62">
        <v>0</v>
      </c>
      <c r="G16" s="62">
        <v>0</v>
      </c>
      <c r="H16" s="62">
        <v>0</v>
      </c>
      <c r="I16" s="62">
        <v>0</v>
      </c>
      <c r="J16" s="121" t="s">
        <v>173</v>
      </c>
    </row>
    <row r="17" ht="15.6" spans="1:10">
      <c r="A17" s="62" t="s">
        <v>174</v>
      </c>
      <c r="B17" s="121" t="s">
        <v>175</v>
      </c>
      <c r="C17" s="121" t="s">
        <v>176</v>
      </c>
      <c r="D17" s="121" t="s">
        <v>177</v>
      </c>
      <c r="E17" s="121" t="s">
        <v>178</v>
      </c>
      <c r="F17" s="121" t="s">
        <v>179</v>
      </c>
      <c r="G17" s="121" t="s">
        <v>180</v>
      </c>
      <c r="H17" s="121" t="s">
        <v>181</v>
      </c>
      <c r="I17" s="62">
        <v>0</v>
      </c>
      <c r="J17" s="121" t="s">
        <v>182</v>
      </c>
    </row>
    <row r="18" ht="15.6" spans="1:10">
      <c r="A18" s="62" t="s">
        <v>183</v>
      </c>
      <c r="B18" s="121" t="s">
        <v>184</v>
      </c>
      <c r="C18" s="62">
        <v>0</v>
      </c>
      <c r="D18" s="121" t="s">
        <v>182</v>
      </c>
      <c r="E18" s="121" t="s">
        <v>185</v>
      </c>
      <c r="F18" s="62">
        <v>0</v>
      </c>
      <c r="G18" s="121" t="s">
        <v>186</v>
      </c>
      <c r="H18" s="121" t="s">
        <v>187</v>
      </c>
      <c r="I18" s="62">
        <v>0</v>
      </c>
      <c r="J18" s="121" t="s">
        <v>188</v>
      </c>
    </row>
    <row r="19" ht="15.6" spans="1:10">
      <c r="A19" s="62" t="s">
        <v>189</v>
      </c>
      <c r="B19" s="121" t="s">
        <v>190</v>
      </c>
      <c r="C19" s="62">
        <v>0</v>
      </c>
      <c r="D19" s="121" t="s">
        <v>191</v>
      </c>
      <c r="E19" s="121" t="s">
        <v>192</v>
      </c>
      <c r="F19" s="121" t="s">
        <v>108</v>
      </c>
      <c r="G19" s="121" t="s">
        <v>108</v>
      </c>
      <c r="H19" s="121" t="s">
        <v>193</v>
      </c>
      <c r="I19" s="121" t="s">
        <v>108</v>
      </c>
      <c r="J19" s="62">
        <v>0.146604538787</v>
      </c>
    </row>
    <row r="20" ht="15.6" spans="1:10">
      <c r="A20" s="62" t="s">
        <v>194</v>
      </c>
      <c r="B20" s="121" t="s">
        <v>195</v>
      </c>
      <c r="C20" s="62">
        <v>0</v>
      </c>
      <c r="D20" s="121" t="s">
        <v>196</v>
      </c>
      <c r="E20" s="62">
        <v>0</v>
      </c>
      <c r="F20" s="62">
        <v>0</v>
      </c>
      <c r="G20" s="121" t="s">
        <v>197</v>
      </c>
      <c r="H20" s="121" t="s">
        <v>198</v>
      </c>
      <c r="I20" s="62">
        <v>0</v>
      </c>
      <c r="J20" s="121" t="s">
        <v>199</v>
      </c>
    </row>
    <row r="21" ht="15.6" spans="1:10">
      <c r="A21" s="62" t="s">
        <v>200</v>
      </c>
      <c r="B21" s="62">
        <v>0</v>
      </c>
      <c r="C21" s="62">
        <v>0</v>
      </c>
      <c r="D21" s="62">
        <v>0</v>
      </c>
      <c r="E21" s="121" t="s">
        <v>108</v>
      </c>
      <c r="F21" s="62">
        <v>0</v>
      </c>
      <c r="G21" s="62">
        <v>0</v>
      </c>
      <c r="H21" s="121" t="s">
        <v>120</v>
      </c>
      <c r="I21" s="62">
        <v>0</v>
      </c>
      <c r="J21" s="121" t="s">
        <v>108</v>
      </c>
    </row>
    <row r="22" ht="15.6" spans="1:10">
      <c r="A22" s="62" t="s">
        <v>201</v>
      </c>
      <c r="B22" s="121" t="s">
        <v>202</v>
      </c>
      <c r="C22" s="62">
        <v>0</v>
      </c>
      <c r="D22" s="121" t="s">
        <v>203</v>
      </c>
      <c r="E22" s="121" t="s">
        <v>204</v>
      </c>
      <c r="F22" s="121" t="s">
        <v>123</v>
      </c>
      <c r="G22" s="121" t="s">
        <v>205</v>
      </c>
      <c r="H22" s="121" t="s">
        <v>206</v>
      </c>
      <c r="I22" s="62">
        <v>0</v>
      </c>
      <c r="J22" s="121" t="s">
        <v>207</v>
      </c>
    </row>
    <row r="23" ht="15.6" spans="1:10">
      <c r="A23" s="62" t="s">
        <v>208</v>
      </c>
      <c r="B23" s="121" t="s">
        <v>199</v>
      </c>
      <c r="C23" s="62">
        <v>0</v>
      </c>
      <c r="D23" s="121" t="s">
        <v>111</v>
      </c>
      <c r="E23" s="121" t="s">
        <v>209</v>
      </c>
      <c r="F23" s="121" t="s">
        <v>124</v>
      </c>
      <c r="G23" s="121" t="s">
        <v>210</v>
      </c>
      <c r="H23" s="62">
        <v>0.018897230132</v>
      </c>
      <c r="I23" s="62">
        <v>0</v>
      </c>
      <c r="J23" s="121" t="s">
        <v>111</v>
      </c>
    </row>
    <row r="24" ht="15.6" spans="1:10">
      <c r="A24" s="62" t="s">
        <v>211</v>
      </c>
      <c r="B24" s="121" t="s">
        <v>212</v>
      </c>
      <c r="C24" s="62">
        <v>0</v>
      </c>
      <c r="D24" s="121" t="s">
        <v>213</v>
      </c>
      <c r="E24" s="121" t="s">
        <v>108</v>
      </c>
      <c r="F24" s="121" t="s">
        <v>110</v>
      </c>
      <c r="G24" s="121" t="s">
        <v>214</v>
      </c>
      <c r="H24" s="121" t="s">
        <v>215</v>
      </c>
      <c r="I24" s="62">
        <v>0</v>
      </c>
      <c r="J24" s="121" t="s">
        <v>216</v>
      </c>
    </row>
    <row r="25" ht="15.6" spans="1:10">
      <c r="A25" s="62" t="s">
        <v>217</v>
      </c>
      <c r="B25" s="121" t="s">
        <v>171</v>
      </c>
      <c r="C25" s="62">
        <v>0</v>
      </c>
      <c r="D25" s="121" t="s">
        <v>110</v>
      </c>
      <c r="E25" s="121" t="s">
        <v>218</v>
      </c>
      <c r="F25" s="121" t="s">
        <v>219</v>
      </c>
      <c r="G25" s="121" t="s">
        <v>220</v>
      </c>
      <c r="H25" s="121" t="s">
        <v>207</v>
      </c>
      <c r="I25" s="62">
        <v>0</v>
      </c>
      <c r="J25" s="121" t="s">
        <v>221</v>
      </c>
    </row>
    <row r="26" ht="15.6" spans="1:10">
      <c r="A26" s="62" t="s">
        <v>222</v>
      </c>
      <c r="B26" s="121" t="s">
        <v>223</v>
      </c>
      <c r="C26" s="121" t="s">
        <v>224</v>
      </c>
      <c r="D26" s="121" t="s">
        <v>120</v>
      </c>
      <c r="E26" s="121" t="s">
        <v>225</v>
      </c>
      <c r="F26" s="121" t="s">
        <v>226</v>
      </c>
      <c r="G26" s="62">
        <v>0</v>
      </c>
      <c r="H26" s="121" t="s">
        <v>205</v>
      </c>
      <c r="I26" s="121" t="s">
        <v>108</v>
      </c>
      <c r="J26" s="121" t="s">
        <v>227</v>
      </c>
    </row>
    <row r="27" ht="15.6" spans="1:10">
      <c r="A27" s="62" t="s">
        <v>228</v>
      </c>
      <c r="B27" s="62">
        <v>0</v>
      </c>
      <c r="C27" s="121" t="s">
        <v>110</v>
      </c>
      <c r="D27" s="62">
        <v>0</v>
      </c>
      <c r="E27" s="62">
        <v>0</v>
      </c>
      <c r="F27" s="121" t="s">
        <v>158</v>
      </c>
      <c r="G27" s="62">
        <v>0</v>
      </c>
      <c r="H27" s="62">
        <v>0</v>
      </c>
      <c r="I27" s="62">
        <v>0.084419133086</v>
      </c>
      <c r="J27" s="121" t="s">
        <v>108</v>
      </c>
    </row>
    <row r="28" ht="15.6" spans="1:10">
      <c r="A28" s="62" t="s">
        <v>229</v>
      </c>
      <c r="B28" s="121" t="s">
        <v>230</v>
      </c>
      <c r="C28" s="62">
        <v>0</v>
      </c>
      <c r="D28" s="121" t="s">
        <v>231</v>
      </c>
      <c r="E28" s="62">
        <v>0</v>
      </c>
      <c r="F28" s="62">
        <v>0</v>
      </c>
      <c r="G28" s="121" t="s">
        <v>232</v>
      </c>
      <c r="H28" s="121" t="s">
        <v>233</v>
      </c>
      <c r="I28" s="62">
        <v>0</v>
      </c>
      <c r="J28" s="121" t="s">
        <v>122</v>
      </c>
    </row>
    <row r="29" ht="15.6" spans="1:10">
      <c r="A29" s="62" t="s">
        <v>234</v>
      </c>
      <c r="B29" s="121" t="s">
        <v>110</v>
      </c>
      <c r="C29" s="121" t="s">
        <v>235</v>
      </c>
      <c r="D29" s="121" t="s">
        <v>108</v>
      </c>
      <c r="E29" s="62">
        <v>0</v>
      </c>
      <c r="F29" s="121" t="s">
        <v>223</v>
      </c>
      <c r="G29" s="121" t="s">
        <v>158</v>
      </c>
      <c r="H29" s="121" t="s">
        <v>236</v>
      </c>
      <c r="I29" s="62">
        <v>0.01533062962</v>
      </c>
      <c r="J29" s="62">
        <v>0</v>
      </c>
    </row>
    <row r="30" ht="15.6" spans="1:10">
      <c r="A30" s="62" t="s">
        <v>237</v>
      </c>
      <c r="B30" s="62">
        <v>0</v>
      </c>
      <c r="C30" s="121" t="s">
        <v>108</v>
      </c>
      <c r="D30" s="62">
        <v>0</v>
      </c>
      <c r="E30" s="62">
        <v>0</v>
      </c>
      <c r="F30" s="62">
        <v>0</v>
      </c>
      <c r="G30" s="121" t="s">
        <v>238</v>
      </c>
      <c r="H30" s="62">
        <v>0</v>
      </c>
      <c r="I30" s="121" t="s">
        <v>108</v>
      </c>
      <c r="J30" s="121" t="s">
        <v>239</v>
      </c>
    </row>
    <row r="31" ht="15.6" spans="1:10">
      <c r="A31" s="62" t="s">
        <v>240</v>
      </c>
      <c r="B31" s="121" t="s">
        <v>241</v>
      </c>
      <c r="C31" s="62">
        <v>0</v>
      </c>
      <c r="D31" s="121" t="s">
        <v>242</v>
      </c>
      <c r="E31" s="121" t="s">
        <v>243</v>
      </c>
      <c r="F31" s="121" t="s">
        <v>210</v>
      </c>
      <c r="G31" s="121" t="s">
        <v>244</v>
      </c>
      <c r="H31" s="121" t="s">
        <v>245</v>
      </c>
      <c r="I31" s="62">
        <v>0</v>
      </c>
      <c r="J31" s="121" t="s">
        <v>108</v>
      </c>
    </row>
    <row r="32" ht="15.6" spans="1:10">
      <c r="A32" s="62" t="s">
        <v>246</v>
      </c>
      <c r="B32" s="121" t="s">
        <v>247</v>
      </c>
      <c r="C32" s="121" t="s">
        <v>158</v>
      </c>
      <c r="D32" s="121" t="s">
        <v>176</v>
      </c>
      <c r="E32" s="121" t="s">
        <v>248</v>
      </c>
      <c r="F32" s="121" t="s">
        <v>249</v>
      </c>
      <c r="G32" s="121" t="s">
        <v>250</v>
      </c>
      <c r="H32" s="121" t="s">
        <v>249</v>
      </c>
      <c r="I32" s="62">
        <v>0</v>
      </c>
      <c r="J32" s="121" t="s">
        <v>220</v>
      </c>
    </row>
    <row r="33" ht="15.6" spans="1:10">
      <c r="A33" s="62" t="s">
        <v>251</v>
      </c>
      <c r="B33" s="121" t="s">
        <v>158</v>
      </c>
      <c r="C33" s="62">
        <v>0</v>
      </c>
      <c r="D33" s="121" t="s">
        <v>158</v>
      </c>
      <c r="E33" s="121" t="s">
        <v>252</v>
      </c>
      <c r="F33" s="121" t="s">
        <v>123</v>
      </c>
      <c r="G33" s="121" t="s">
        <v>110</v>
      </c>
      <c r="H33" s="121" t="s">
        <v>253</v>
      </c>
      <c r="I33" s="62">
        <v>0</v>
      </c>
      <c r="J33" s="121" t="s">
        <v>158</v>
      </c>
    </row>
    <row r="34" ht="15.6" spans="1:10">
      <c r="A34" s="62" t="s">
        <v>254</v>
      </c>
      <c r="B34" s="121" t="s">
        <v>255</v>
      </c>
      <c r="C34" s="62">
        <v>0</v>
      </c>
      <c r="D34" s="121" t="s">
        <v>256</v>
      </c>
      <c r="E34" s="121" t="s">
        <v>257</v>
      </c>
      <c r="F34" s="121" t="s">
        <v>258</v>
      </c>
      <c r="G34" s="121" t="s">
        <v>259</v>
      </c>
      <c r="H34" s="121" t="s">
        <v>260</v>
      </c>
      <c r="I34" s="62">
        <v>0</v>
      </c>
      <c r="J34" s="121" t="s">
        <v>261</v>
      </c>
    </row>
    <row r="35" ht="15.6" spans="1:10">
      <c r="A35" s="62" t="s">
        <v>262</v>
      </c>
      <c r="B35" s="121" t="s">
        <v>263</v>
      </c>
      <c r="C35" s="62">
        <v>0</v>
      </c>
      <c r="D35" s="121" t="s">
        <v>264</v>
      </c>
      <c r="E35" s="62">
        <v>0</v>
      </c>
      <c r="F35" s="62">
        <v>0</v>
      </c>
      <c r="G35" s="121" t="s">
        <v>249</v>
      </c>
      <c r="H35" s="121" t="s">
        <v>265</v>
      </c>
      <c r="I35" s="62">
        <v>0</v>
      </c>
      <c r="J35" s="121" t="s">
        <v>163</v>
      </c>
    </row>
    <row r="36" ht="15.6" spans="1:10">
      <c r="A36" s="62" t="s">
        <v>266</v>
      </c>
      <c r="B36" s="121" t="s">
        <v>199</v>
      </c>
      <c r="C36" s="62">
        <v>0</v>
      </c>
      <c r="D36" s="121" t="s">
        <v>158</v>
      </c>
      <c r="E36" s="121" t="s">
        <v>223</v>
      </c>
      <c r="F36" s="121" t="s">
        <v>267</v>
      </c>
      <c r="G36" s="121" t="s">
        <v>169</v>
      </c>
      <c r="H36" s="121" t="s">
        <v>185</v>
      </c>
      <c r="I36" s="62">
        <v>0</v>
      </c>
      <c r="J36" s="121" t="s">
        <v>268</v>
      </c>
    </row>
    <row r="37" ht="15.6" spans="1:10">
      <c r="A37" s="62" t="s">
        <v>269</v>
      </c>
      <c r="B37" s="121" t="s">
        <v>171</v>
      </c>
      <c r="C37" s="121" t="s">
        <v>270</v>
      </c>
      <c r="D37" s="121" t="s">
        <v>213</v>
      </c>
      <c r="E37" s="121" t="s">
        <v>158</v>
      </c>
      <c r="F37" s="121" t="s">
        <v>199</v>
      </c>
      <c r="G37" s="62">
        <v>0</v>
      </c>
      <c r="H37" s="121" t="s">
        <v>261</v>
      </c>
      <c r="I37" s="62">
        <v>0.039088791095</v>
      </c>
      <c r="J37" s="121" t="s">
        <v>108</v>
      </c>
    </row>
    <row r="38" ht="15.6" spans="1:10">
      <c r="A38" s="62" t="s">
        <v>271</v>
      </c>
      <c r="B38" s="121" t="s">
        <v>272</v>
      </c>
      <c r="C38" s="62">
        <v>0</v>
      </c>
      <c r="D38" s="121" t="s">
        <v>273</v>
      </c>
      <c r="E38" s="121" t="s">
        <v>274</v>
      </c>
      <c r="F38" s="121" t="s">
        <v>275</v>
      </c>
      <c r="G38" s="121" t="s">
        <v>276</v>
      </c>
      <c r="H38" s="121" t="s">
        <v>277</v>
      </c>
      <c r="I38" s="62">
        <v>0</v>
      </c>
      <c r="J38" s="121" t="s">
        <v>278</v>
      </c>
    </row>
    <row r="39" ht="15.6" spans="1:10">
      <c r="A39" s="62" t="s">
        <v>279</v>
      </c>
      <c r="B39" s="62">
        <v>0</v>
      </c>
      <c r="C39" s="62">
        <v>0</v>
      </c>
      <c r="D39" s="121" t="s">
        <v>108</v>
      </c>
      <c r="E39" s="121" t="s">
        <v>163</v>
      </c>
      <c r="F39" s="62">
        <v>0</v>
      </c>
      <c r="G39" s="121" t="s">
        <v>106</v>
      </c>
      <c r="H39" s="121" t="s">
        <v>111</v>
      </c>
      <c r="I39" s="62">
        <v>0</v>
      </c>
      <c r="J39" s="121" t="s">
        <v>280</v>
      </c>
    </row>
    <row r="40" ht="15.6" spans="1:10">
      <c r="A40" s="62" t="s">
        <v>281</v>
      </c>
      <c r="B40" s="121" t="s">
        <v>248</v>
      </c>
      <c r="C40" s="62">
        <v>0</v>
      </c>
      <c r="D40" s="121" t="s">
        <v>213</v>
      </c>
      <c r="E40" s="62">
        <v>0</v>
      </c>
      <c r="F40" s="62">
        <v>0</v>
      </c>
      <c r="G40" s="121" t="s">
        <v>199</v>
      </c>
      <c r="H40" s="121" t="s">
        <v>282</v>
      </c>
      <c r="I40" s="62">
        <v>0</v>
      </c>
      <c r="J40" s="62">
        <v>0</v>
      </c>
    </row>
    <row r="41" ht="15.6" spans="1:10">
      <c r="A41" s="62" t="s">
        <v>283</v>
      </c>
      <c r="B41" s="121" t="s">
        <v>284</v>
      </c>
      <c r="C41" s="62">
        <v>0</v>
      </c>
      <c r="D41" s="121" t="s">
        <v>163</v>
      </c>
      <c r="E41" s="62">
        <v>0</v>
      </c>
      <c r="F41" s="62">
        <v>0</v>
      </c>
      <c r="G41" s="121" t="s">
        <v>238</v>
      </c>
      <c r="H41" s="121" t="s">
        <v>267</v>
      </c>
      <c r="I41" s="62">
        <v>0</v>
      </c>
      <c r="J41" s="121" t="s">
        <v>158</v>
      </c>
    </row>
    <row r="42" ht="15.6" spans="1:10">
      <c r="A42" s="62" t="s">
        <v>285</v>
      </c>
      <c r="B42" s="121" t="s">
        <v>286</v>
      </c>
      <c r="C42" s="62">
        <v>0</v>
      </c>
      <c r="D42" s="121" t="s">
        <v>106</v>
      </c>
      <c r="E42" s="121" t="s">
        <v>287</v>
      </c>
      <c r="F42" s="62">
        <v>0</v>
      </c>
      <c r="G42" s="121" t="s">
        <v>216</v>
      </c>
      <c r="H42" s="62">
        <v>0.035435901861</v>
      </c>
      <c r="I42" s="62">
        <v>0</v>
      </c>
      <c r="J42" s="121" t="s">
        <v>199</v>
      </c>
    </row>
    <row r="43" ht="15.6" spans="1:10">
      <c r="A43" s="62" t="s">
        <v>288</v>
      </c>
      <c r="B43" s="121" t="s">
        <v>289</v>
      </c>
      <c r="C43" s="62">
        <v>0</v>
      </c>
      <c r="D43" s="121" t="s">
        <v>169</v>
      </c>
      <c r="E43" s="121" t="s">
        <v>243</v>
      </c>
      <c r="F43" s="121" t="s">
        <v>204</v>
      </c>
      <c r="G43" s="121" t="s">
        <v>213</v>
      </c>
      <c r="H43" s="121" t="s">
        <v>290</v>
      </c>
      <c r="I43" s="62">
        <v>0</v>
      </c>
      <c r="J43" s="62">
        <v>0</v>
      </c>
    </row>
    <row r="44" ht="15.6" spans="1:10">
      <c r="A44" s="62" t="s">
        <v>291</v>
      </c>
      <c r="B44" s="121" t="s">
        <v>292</v>
      </c>
      <c r="C44" s="62">
        <v>0</v>
      </c>
      <c r="D44" s="121" t="s">
        <v>193</v>
      </c>
      <c r="E44" s="121" t="s">
        <v>242</v>
      </c>
      <c r="F44" s="121" t="s">
        <v>108</v>
      </c>
      <c r="G44" s="121" t="s">
        <v>293</v>
      </c>
      <c r="H44" s="121" t="s">
        <v>294</v>
      </c>
      <c r="I44" s="62">
        <v>0</v>
      </c>
      <c r="J44" s="121" t="s">
        <v>158</v>
      </c>
    </row>
    <row r="45" ht="15.6" spans="1:10">
      <c r="A45" s="62" t="s">
        <v>295</v>
      </c>
      <c r="B45" s="121" t="s">
        <v>296</v>
      </c>
      <c r="C45" s="62">
        <v>0</v>
      </c>
      <c r="D45" s="121" t="s">
        <v>297</v>
      </c>
      <c r="E45" s="121" t="s">
        <v>298</v>
      </c>
      <c r="F45" s="121" t="s">
        <v>185</v>
      </c>
      <c r="G45" s="121" t="s">
        <v>299</v>
      </c>
      <c r="H45" s="121" t="s">
        <v>238</v>
      </c>
      <c r="I45" s="62">
        <v>0</v>
      </c>
      <c r="J45" s="121" t="s">
        <v>178</v>
      </c>
    </row>
    <row r="46" ht="15.6" spans="1:10">
      <c r="A46" s="62" t="s">
        <v>300</v>
      </c>
      <c r="B46" s="121" t="s">
        <v>267</v>
      </c>
      <c r="C46" s="62">
        <v>0</v>
      </c>
      <c r="D46" s="62">
        <v>0</v>
      </c>
      <c r="E46" s="121" t="s">
        <v>162</v>
      </c>
      <c r="F46" s="121" t="s">
        <v>120</v>
      </c>
      <c r="G46" s="121" t="s">
        <v>158</v>
      </c>
      <c r="H46" s="121" t="s">
        <v>301</v>
      </c>
      <c r="I46" s="62">
        <v>0</v>
      </c>
      <c r="J46" s="121" t="s">
        <v>270</v>
      </c>
    </row>
    <row r="47" ht="15.6" spans="1:10">
      <c r="A47" s="62" t="s">
        <v>302</v>
      </c>
      <c r="B47" s="121" t="s">
        <v>303</v>
      </c>
      <c r="C47" s="121" t="s">
        <v>108</v>
      </c>
      <c r="D47" s="121" t="s">
        <v>304</v>
      </c>
      <c r="E47" s="121" t="s">
        <v>305</v>
      </c>
      <c r="F47" s="121" t="s">
        <v>306</v>
      </c>
      <c r="G47" s="62">
        <v>0</v>
      </c>
      <c r="H47" s="121" t="s">
        <v>213</v>
      </c>
      <c r="I47" s="62">
        <v>0</v>
      </c>
      <c r="J47" s="121" t="s">
        <v>204</v>
      </c>
    </row>
    <row r="48" ht="15.6" spans="1:10">
      <c r="A48" s="62" t="s">
        <v>307</v>
      </c>
      <c r="B48" s="121" t="s">
        <v>143</v>
      </c>
      <c r="C48" s="62">
        <v>0</v>
      </c>
      <c r="D48" s="121" t="s">
        <v>158</v>
      </c>
      <c r="E48" s="121" t="s">
        <v>120</v>
      </c>
      <c r="F48" s="121" t="s">
        <v>108</v>
      </c>
      <c r="G48" s="121" t="s">
        <v>210</v>
      </c>
      <c r="H48" s="121" t="s">
        <v>145</v>
      </c>
      <c r="I48" s="62">
        <v>0</v>
      </c>
      <c r="J48" s="62">
        <v>0</v>
      </c>
    </row>
    <row r="49" ht="15.6" spans="1:10">
      <c r="A49" s="62" t="s">
        <v>308</v>
      </c>
      <c r="B49" s="62">
        <v>0</v>
      </c>
      <c r="C49" s="62">
        <v>0</v>
      </c>
      <c r="D49" s="62">
        <v>0</v>
      </c>
      <c r="E49" s="62">
        <v>0</v>
      </c>
      <c r="F49" s="62">
        <v>0</v>
      </c>
      <c r="G49" s="62">
        <v>0</v>
      </c>
      <c r="H49" s="62">
        <v>0</v>
      </c>
      <c r="I49" s="121" t="s">
        <v>309</v>
      </c>
      <c r="J49" s="62">
        <v>0</v>
      </c>
    </row>
    <row r="50" ht="15.6" spans="1:10">
      <c r="A50" s="62" t="s">
        <v>310</v>
      </c>
      <c r="B50" s="121" t="s">
        <v>108</v>
      </c>
      <c r="C50" s="121" t="s">
        <v>311</v>
      </c>
      <c r="D50" s="121" t="s">
        <v>108</v>
      </c>
      <c r="E50" s="121" t="s">
        <v>223</v>
      </c>
      <c r="F50" s="121" t="s">
        <v>163</v>
      </c>
      <c r="G50" s="121" t="s">
        <v>210</v>
      </c>
      <c r="H50" s="62">
        <v>0</v>
      </c>
      <c r="I50" s="121" t="s">
        <v>108</v>
      </c>
      <c r="J50" s="121" t="s">
        <v>312</v>
      </c>
    </row>
    <row r="51" ht="15.6" spans="1:10">
      <c r="A51" s="62" t="s">
        <v>313</v>
      </c>
      <c r="B51" s="62">
        <v>0</v>
      </c>
      <c r="C51" s="62">
        <v>0</v>
      </c>
      <c r="D51" s="121" t="s">
        <v>108</v>
      </c>
      <c r="E51" s="62">
        <v>0</v>
      </c>
      <c r="F51" s="62">
        <v>0</v>
      </c>
      <c r="G51" s="121" t="s">
        <v>111</v>
      </c>
      <c r="H51" s="62">
        <v>0</v>
      </c>
      <c r="I51" s="62">
        <v>0</v>
      </c>
      <c r="J51" s="121" t="s">
        <v>199</v>
      </c>
    </row>
    <row r="52" ht="15.6" spans="1:10">
      <c r="A52" s="62" t="s">
        <v>314</v>
      </c>
      <c r="B52" s="62">
        <v>0</v>
      </c>
      <c r="C52" s="121" t="s">
        <v>132</v>
      </c>
      <c r="D52" s="62">
        <v>0</v>
      </c>
      <c r="E52" s="62">
        <v>0</v>
      </c>
      <c r="F52" s="62">
        <v>0</v>
      </c>
      <c r="G52" s="121" t="s">
        <v>223</v>
      </c>
      <c r="H52" s="62">
        <v>0</v>
      </c>
      <c r="I52" s="121" t="s">
        <v>108</v>
      </c>
      <c r="J52" s="62">
        <v>0</v>
      </c>
    </row>
    <row r="53" ht="15.6" spans="1:10">
      <c r="A53" s="65" t="s">
        <v>315</v>
      </c>
      <c r="B53" s="122" t="s">
        <v>316</v>
      </c>
      <c r="C53" s="122" t="s">
        <v>317</v>
      </c>
      <c r="D53" s="122" t="s">
        <v>318</v>
      </c>
      <c r="E53" s="65">
        <v>0.056116432249</v>
      </c>
      <c r="F53" s="122" t="s">
        <v>319</v>
      </c>
      <c r="G53" s="122" t="s">
        <v>320</v>
      </c>
      <c r="H53" s="122" t="s">
        <v>321</v>
      </c>
      <c r="I53" s="122" t="s">
        <v>322</v>
      </c>
      <c r="J53" s="65">
        <v>0.029597031668</v>
      </c>
    </row>
  </sheetData>
  <mergeCells count="1">
    <mergeCell ref="A1:J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L5" sqref="L5"/>
    </sheetView>
  </sheetViews>
  <sheetFormatPr defaultColWidth="8.88888888888889" defaultRowHeight="14.4"/>
  <cols>
    <col min="2" max="2" width="10.6666666666667"/>
    <col min="3" max="10" width="14.3333333333333"/>
  </cols>
  <sheetData>
    <row r="1" ht="15.6" spans="1:13">
      <c r="A1" s="29" t="s">
        <v>323</v>
      </c>
      <c r="B1" s="29"/>
      <c r="C1" s="29"/>
      <c r="D1" s="29"/>
      <c r="E1" s="29"/>
      <c r="F1" s="29"/>
      <c r="G1" s="29"/>
      <c r="H1" s="29"/>
      <c r="I1" s="29"/>
      <c r="J1" s="29"/>
      <c r="K1" s="60"/>
      <c r="L1" s="60"/>
      <c r="M1" s="60"/>
    </row>
    <row r="2" ht="15.6" spans="1:13">
      <c r="A2" s="49" t="s">
        <v>89</v>
      </c>
      <c r="B2" s="49" t="s">
        <v>324</v>
      </c>
      <c r="C2" s="49" t="s">
        <v>325</v>
      </c>
      <c r="D2" s="49" t="s">
        <v>326</v>
      </c>
      <c r="E2" s="49" t="s">
        <v>327</v>
      </c>
      <c r="F2" s="49" t="s">
        <v>328</v>
      </c>
      <c r="G2" s="49" t="s">
        <v>329</v>
      </c>
      <c r="H2" s="49" t="s">
        <v>330</v>
      </c>
      <c r="I2" s="49" t="s">
        <v>331</v>
      </c>
      <c r="J2" s="49" t="s">
        <v>332</v>
      </c>
      <c r="K2" s="49" t="s">
        <v>15</v>
      </c>
      <c r="L2" s="49" t="s">
        <v>16</v>
      </c>
      <c r="M2" s="61" t="s">
        <v>47</v>
      </c>
    </row>
    <row r="3" ht="15.6" spans="1:13">
      <c r="A3" s="62" t="s">
        <v>333</v>
      </c>
      <c r="B3" s="63">
        <v>9.65249948887e-5</v>
      </c>
      <c r="C3" s="62">
        <v>0.000173531891455</v>
      </c>
      <c r="D3" s="62">
        <v>0.000991094131591</v>
      </c>
      <c r="E3" s="64">
        <v>0.000113727192436</v>
      </c>
      <c r="F3" s="62">
        <v>0.000851731849966</v>
      </c>
      <c r="G3" s="62">
        <v>0.00128596609766</v>
      </c>
      <c r="H3" s="62">
        <v>0.00127339801884</v>
      </c>
      <c r="I3" s="62">
        <v>0.00137224660387</v>
      </c>
      <c r="J3" s="62">
        <v>0.000993271817455</v>
      </c>
      <c r="K3" s="62">
        <v>3.362</v>
      </c>
      <c r="L3" s="62">
        <v>2.23</v>
      </c>
      <c r="M3" s="62">
        <v>0.012</v>
      </c>
    </row>
    <row r="4" ht="15.6" spans="1:13">
      <c r="A4" s="62" t="s">
        <v>334</v>
      </c>
      <c r="B4" s="63">
        <v>9.19261374166e-5</v>
      </c>
      <c r="C4" s="62">
        <v>0.000164046975723</v>
      </c>
      <c r="D4" s="62">
        <v>0.00097917309185</v>
      </c>
      <c r="E4" s="64">
        <v>0.000111788537002</v>
      </c>
      <c r="F4" s="62">
        <v>0.000851404680487</v>
      </c>
      <c r="G4" s="62">
        <v>0.00125625984521</v>
      </c>
      <c r="H4" s="62">
        <v>0.00124505110527</v>
      </c>
      <c r="I4" s="62">
        <v>0.00133882639696</v>
      </c>
      <c r="J4" s="62">
        <v>0.000981952704083</v>
      </c>
      <c r="K4" s="62">
        <v>3.302</v>
      </c>
      <c r="L4" s="62">
        <v>2.19</v>
      </c>
      <c r="M4" s="62">
        <v>0.0131</v>
      </c>
    </row>
    <row r="5" ht="15.6" spans="1:13">
      <c r="A5" s="65" t="s">
        <v>335</v>
      </c>
      <c r="B5" s="66">
        <v>3.75929899558e-5</v>
      </c>
      <c r="C5" s="66">
        <v>4.56441631281e-5</v>
      </c>
      <c r="D5" s="65">
        <v>0.000127638504888</v>
      </c>
      <c r="E5" s="67">
        <v>1.48523672262e-5</v>
      </c>
      <c r="F5" s="66">
        <v>9.62359724979e-5</v>
      </c>
      <c r="G5" s="65">
        <v>0.000172301324344</v>
      </c>
      <c r="H5" s="65">
        <v>0.000170842663972</v>
      </c>
      <c r="I5" s="65">
        <v>0.000180583981857</v>
      </c>
      <c r="J5" s="65">
        <v>0.000126850471038</v>
      </c>
      <c r="K5" s="65">
        <v>3.819</v>
      </c>
      <c r="L5" s="65">
        <v>2.52</v>
      </c>
      <c r="M5" s="65">
        <v>0.0066</v>
      </c>
    </row>
    <row r="13" spans="1:13">
      <c r="F13" t="s">
        <v>336</v>
      </c>
    </row>
  </sheetData>
  <mergeCells count="1">
    <mergeCell ref="A1:J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"/>
  <sheetViews>
    <sheetView topLeftCell="A19" workbookViewId="0">
      <selection activeCell="A37" sqref="A37:E37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3.5555555555556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="2" customFormat="1" spans="1:6">
      <c r="A1" s="27" t="s">
        <v>337</v>
      </c>
      <c r="B1" s="27"/>
      <c r="C1" s="27"/>
      <c r="D1" s="27"/>
      <c r="E1" s="27"/>
      <c r="F1" s="27"/>
    </row>
    <row r="2" s="2" customFormat="1" spans="1:6">
      <c r="A2" s="28" t="s">
        <v>3</v>
      </c>
      <c r="B2" s="28" t="s">
        <v>2</v>
      </c>
      <c r="C2" s="28" t="s">
        <v>57</v>
      </c>
      <c r="D2" s="52" t="s">
        <v>338</v>
      </c>
      <c r="E2" s="28" t="s">
        <v>59</v>
      </c>
      <c r="F2" s="28" t="s">
        <v>60</v>
      </c>
    </row>
    <row r="3" s="2" customFormat="1" spans="1:6">
      <c r="A3" s="27" t="s">
        <v>20</v>
      </c>
      <c r="B3" s="8">
        <v>1</v>
      </c>
      <c r="C3" s="6">
        <v>9.63499736785889</v>
      </c>
      <c r="D3" s="6">
        <v>31.3148612976074</v>
      </c>
      <c r="E3" s="7">
        <v>1.26699845873966</v>
      </c>
      <c r="F3" s="7">
        <v>2.67328603180406</v>
      </c>
    </row>
    <row r="4" s="2" customFormat="1" spans="1:6">
      <c r="A4" s="27" t="s">
        <v>20</v>
      </c>
      <c r="B4" s="8">
        <v>1</v>
      </c>
      <c r="C4" s="6">
        <v>9.07775592803955</v>
      </c>
      <c r="D4" s="6">
        <v>30.5051670074463</v>
      </c>
      <c r="E4" s="7">
        <v>1.509287471548</v>
      </c>
      <c r="F4" s="7"/>
    </row>
    <row r="5" s="2" customFormat="1" spans="1:6">
      <c r="A5" s="27" t="s">
        <v>20</v>
      </c>
      <c r="B5" s="8">
        <v>1</v>
      </c>
      <c r="C5" s="6">
        <v>10.030707359314</v>
      </c>
      <c r="D5" s="6">
        <v>29.6614360809326</v>
      </c>
      <c r="E5" s="7">
        <v>5.24357216512453</v>
      </c>
      <c r="F5" s="7"/>
    </row>
    <row r="6" s="2" customFormat="1" spans="1:6">
      <c r="A6" s="27" t="s">
        <v>20</v>
      </c>
      <c r="B6" s="8">
        <v>2</v>
      </c>
      <c r="C6" s="6">
        <v>10.9624996185303</v>
      </c>
      <c r="D6" s="6">
        <v>33.4919319152832</v>
      </c>
      <c r="E6" s="7">
        <v>0.703121737635007</v>
      </c>
      <c r="F6" s="7">
        <v>2.25047571755451</v>
      </c>
    </row>
    <row r="7" s="2" customFormat="1" spans="1:6">
      <c r="A7" s="27" t="s">
        <v>20</v>
      </c>
      <c r="B7" s="8">
        <v>2</v>
      </c>
      <c r="C7" s="6">
        <v>11.1735076904297</v>
      </c>
      <c r="D7" s="6">
        <v>31.4995136260986</v>
      </c>
      <c r="E7" s="7">
        <v>3.23838107380217</v>
      </c>
      <c r="F7" s="7"/>
    </row>
    <row r="8" s="2" customFormat="1" spans="1:6">
      <c r="A8" s="27" t="s">
        <v>20</v>
      </c>
      <c r="B8" s="8">
        <v>2</v>
      </c>
      <c r="C8" s="6">
        <v>11.8131017684937</v>
      </c>
      <c r="D8" s="6">
        <v>32.3438491821289</v>
      </c>
      <c r="E8" s="7">
        <v>2.80992434122635</v>
      </c>
      <c r="F8" s="7"/>
    </row>
    <row r="9" s="2" customFormat="1" spans="1:6">
      <c r="A9" s="27" t="s">
        <v>20</v>
      </c>
      <c r="B9" s="8">
        <v>3</v>
      </c>
      <c r="C9" s="6">
        <v>9.19005489349365</v>
      </c>
      <c r="D9" s="6">
        <v>28.2782421112061</v>
      </c>
      <c r="E9" s="7">
        <v>7.63745238985915</v>
      </c>
      <c r="F9" s="7">
        <v>6.25232680311644</v>
      </c>
    </row>
    <row r="10" s="2" customFormat="1" spans="1:6">
      <c r="A10" s="27" t="s">
        <v>20</v>
      </c>
      <c r="B10" s="8">
        <v>3</v>
      </c>
      <c r="C10" s="6">
        <v>8.83718299865723</v>
      </c>
      <c r="D10" s="6">
        <v>28.4721927642822</v>
      </c>
      <c r="E10" s="7">
        <v>5.22803548585229</v>
      </c>
      <c r="F10" s="7"/>
    </row>
    <row r="11" s="2" customFormat="1" spans="1:6">
      <c r="A11" s="27" t="s">
        <v>20</v>
      </c>
      <c r="B11" s="8">
        <v>3</v>
      </c>
      <c r="C11" s="6">
        <v>9.39150524139404</v>
      </c>
      <c r="D11" s="6">
        <v>28.8541507720947</v>
      </c>
      <c r="E11" s="7">
        <v>5.89149253363787</v>
      </c>
      <c r="F11" s="7"/>
    </row>
    <row r="12" s="2" customFormat="1" spans="1:6">
      <c r="A12" s="27" t="s">
        <v>20</v>
      </c>
      <c r="B12" s="8">
        <v>4</v>
      </c>
      <c r="C12" s="6">
        <v>6.95048713684082</v>
      </c>
      <c r="D12" s="6">
        <v>29.1751766204834</v>
      </c>
      <c r="E12" s="7">
        <v>0.868494859881526</v>
      </c>
      <c r="F12" s="7">
        <v>1.54065827334981</v>
      </c>
    </row>
    <row r="13" s="2" customFormat="1" spans="1:6">
      <c r="A13" s="27" t="s">
        <v>20</v>
      </c>
      <c r="B13" s="8">
        <v>4</v>
      </c>
      <c r="C13" s="6">
        <v>7.50697231292725</v>
      </c>
      <c r="D13" s="6">
        <v>28.0853748321533</v>
      </c>
      <c r="E13" s="7">
        <v>2.71862314667793</v>
      </c>
      <c r="F13" s="7"/>
    </row>
    <row r="14" s="2" customFormat="1" spans="1:6">
      <c r="A14" s="27" t="s">
        <v>20</v>
      </c>
      <c r="B14" s="8">
        <v>4</v>
      </c>
      <c r="C14" s="6">
        <v>6.3013858795166</v>
      </c>
      <c r="D14" s="6">
        <v>28.2732334136963</v>
      </c>
      <c r="E14" s="7">
        <v>1.03485681348997</v>
      </c>
      <c r="F14" s="7"/>
    </row>
    <row r="15" s="2" customFormat="1" spans="1:6">
      <c r="A15" s="27" t="s">
        <v>20</v>
      </c>
      <c r="B15" s="8">
        <v>5</v>
      </c>
      <c r="C15" s="6">
        <v>11.1685037612915</v>
      </c>
      <c r="D15" s="6">
        <v>32.5799827575684</v>
      </c>
      <c r="E15" s="7">
        <v>1.59235601175592</v>
      </c>
      <c r="F15" s="7">
        <v>3.02731894523647</v>
      </c>
    </row>
    <row r="16" s="2" customFormat="1" spans="1:6">
      <c r="A16" s="27" t="s">
        <v>20</v>
      </c>
      <c r="B16" s="8">
        <v>5</v>
      </c>
      <c r="C16" s="6">
        <v>11.4664926528931</v>
      </c>
      <c r="D16" s="6">
        <v>31.3113574981689</v>
      </c>
      <c r="E16" s="7">
        <v>2.37802644759959</v>
      </c>
      <c r="F16" s="7"/>
    </row>
    <row r="17" s="2" customFormat="1" spans="1:6">
      <c r="A17" s="27" t="s">
        <v>20</v>
      </c>
      <c r="B17" s="8">
        <v>5</v>
      </c>
      <c r="C17" s="6">
        <v>11.8099346160889</v>
      </c>
      <c r="D17" s="6">
        <v>33.7616500854492</v>
      </c>
      <c r="E17" s="7">
        <v>5.11157437635389</v>
      </c>
      <c r="F17" s="7"/>
    </row>
    <row r="18" s="2" customFormat="1" spans="1:6">
      <c r="A18" s="2" t="s">
        <v>36</v>
      </c>
      <c r="B18" s="8">
        <v>1</v>
      </c>
      <c r="C18" s="6">
        <v>8.70096874237061</v>
      </c>
      <c r="D18" s="6">
        <v>30.71999168396</v>
      </c>
      <c r="E18" s="7">
        <v>1.00156479507107</v>
      </c>
      <c r="F18" s="7">
        <v>0.432823212798363</v>
      </c>
    </row>
    <row r="19" s="2" customFormat="1" spans="1:6">
      <c r="A19" s="2" t="s">
        <v>36</v>
      </c>
      <c r="B19" s="8">
        <v>1</v>
      </c>
      <c r="C19" s="6">
        <v>8.72701549530029</v>
      </c>
      <c r="D19" s="6">
        <v>32.8254470825195</v>
      </c>
      <c r="E19" s="7">
        <v>0.236981626090809</v>
      </c>
      <c r="F19" s="7"/>
    </row>
    <row r="20" s="2" customFormat="1" spans="1:6">
      <c r="A20" s="2" t="s">
        <v>36</v>
      </c>
      <c r="B20" s="8">
        <v>1</v>
      </c>
      <c r="C20" s="6">
        <v>8.56975173950195</v>
      </c>
      <c r="D20" s="6">
        <v>34.6517715454102</v>
      </c>
      <c r="E20" s="7">
        <v>0.0599232172332075</v>
      </c>
      <c r="F20" s="7"/>
    </row>
    <row r="21" s="2" customFormat="1" spans="1:6">
      <c r="A21" s="2" t="s">
        <v>36</v>
      </c>
      <c r="B21" s="8">
        <v>2</v>
      </c>
      <c r="C21" s="6">
        <v>8.3087854385376</v>
      </c>
      <c r="D21" s="6">
        <v>35.6300582885742</v>
      </c>
      <c r="E21" s="7">
        <v>0.0253829902976587</v>
      </c>
      <c r="F21" s="7">
        <v>0.0288977843469643</v>
      </c>
    </row>
    <row r="22" s="2" customFormat="1" spans="1:6">
      <c r="A22" s="2" t="s">
        <v>36</v>
      </c>
      <c r="B22" s="8">
        <v>2</v>
      </c>
      <c r="C22" s="6">
        <v>7.28191089630127</v>
      </c>
      <c r="D22" s="6">
        <v>35.2312850952148</v>
      </c>
      <c r="E22" s="7">
        <v>0.0164234895102026</v>
      </c>
      <c r="F22" s="7"/>
    </row>
    <row r="23" s="2" customFormat="1" spans="1:6">
      <c r="A23" s="2" t="s">
        <v>36</v>
      </c>
      <c r="B23" s="8">
        <v>2</v>
      </c>
      <c r="C23" s="6">
        <v>8.38476467132568</v>
      </c>
      <c r="D23" s="6">
        <v>34.8836059570313</v>
      </c>
      <c r="E23" s="7">
        <v>0.0448868732330316</v>
      </c>
      <c r="F23" s="7"/>
    </row>
    <row r="24" s="2" customFormat="1" spans="1:6">
      <c r="A24" s="2" t="s">
        <v>36</v>
      </c>
      <c r="B24" s="8">
        <v>3</v>
      </c>
      <c r="C24" s="6">
        <v>10.2988996505737</v>
      </c>
      <c r="D24" s="6">
        <v>32.8659172058105</v>
      </c>
      <c r="E24" s="7">
        <v>0.685040478779673</v>
      </c>
      <c r="F24" s="7">
        <v>0.306565291282442</v>
      </c>
    </row>
    <row r="25" s="2" customFormat="1" spans="1:6">
      <c r="A25" s="2" t="s">
        <v>36</v>
      </c>
      <c r="B25" s="8">
        <v>3</v>
      </c>
      <c r="C25" s="6">
        <v>10.5420961380005</v>
      </c>
      <c r="D25" s="6">
        <v>35.3669509887695</v>
      </c>
      <c r="E25" s="7">
        <v>0.143231811050568</v>
      </c>
      <c r="F25" s="7"/>
    </row>
    <row r="26" s="2" customFormat="1" spans="1:6">
      <c r="A26" s="2" t="s">
        <v>36</v>
      </c>
      <c r="B26" s="8">
        <v>3</v>
      </c>
      <c r="C26" s="6">
        <v>10.3421249389648</v>
      </c>
      <c r="D26" s="6">
        <v>35.8146934509277</v>
      </c>
      <c r="E26" s="7">
        <v>0.0914235840170852</v>
      </c>
      <c r="F26" s="7"/>
    </row>
    <row r="27" s="2" customFormat="1" spans="1:6">
      <c r="A27" s="2" t="s">
        <v>36</v>
      </c>
      <c r="B27" s="8">
        <v>4</v>
      </c>
      <c r="C27" s="6">
        <v>7.36395120620728</v>
      </c>
      <c r="D27" s="6">
        <v>32.5186195373535</v>
      </c>
      <c r="E27" s="7">
        <v>0.113960863865684</v>
      </c>
      <c r="F27" s="7">
        <v>0.16047510120895</v>
      </c>
    </row>
    <row r="28" s="2" customFormat="1" spans="1:6">
      <c r="A28" s="2" t="s">
        <v>36</v>
      </c>
      <c r="B28" s="8">
        <v>4</v>
      </c>
      <c r="C28" s="6">
        <v>8.0706205368042</v>
      </c>
      <c r="D28" s="6">
        <v>32.2380065917969</v>
      </c>
      <c r="E28" s="7">
        <v>0.225921369499044</v>
      </c>
      <c r="F28" s="7"/>
    </row>
    <row r="29" s="2" customFormat="1" spans="1:6">
      <c r="A29" s="23" t="s">
        <v>36</v>
      </c>
      <c r="B29" s="5">
        <v>4</v>
      </c>
      <c r="C29" s="6">
        <v>6.63547992706299</v>
      </c>
      <c r="D29" s="6">
        <v>31.477445602417</v>
      </c>
      <c r="E29" s="7">
        <v>0.141543070262122</v>
      </c>
      <c r="F29" s="7"/>
    </row>
    <row r="30" spans="1:6">
      <c r="A30" s="2" t="s">
        <v>36</v>
      </c>
      <c r="B30" s="8">
        <v>5</v>
      </c>
      <c r="C30" s="6">
        <v>9.49311447143555</v>
      </c>
      <c r="D30" s="6">
        <v>30.8518047332764</v>
      </c>
      <c r="E30" s="7">
        <v>1.58292010223692</v>
      </c>
      <c r="F30" s="7">
        <v>1.33583734415784</v>
      </c>
    </row>
    <row r="31" spans="1:6">
      <c r="A31" s="2" t="s">
        <v>36</v>
      </c>
      <c r="B31" s="8">
        <v>5</v>
      </c>
      <c r="C31" s="6">
        <v>10.8863210678101</v>
      </c>
      <c r="D31" s="6">
        <v>33.178050994873</v>
      </c>
      <c r="E31" s="7">
        <v>0.829060202343494</v>
      </c>
      <c r="F31" s="7"/>
    </row>
    <row r="32" spans="1:6">
      <c r="A32" s="2" t="s">
        <v>36</v>
      </c>
      <c r="B32" s="8">
        <v>5</v>
      </c>
      <c r="C32" s="6">
        <v>10.1836576461792</v>
      </c>
      <c r="D32" s="6">
        <v>31.5308990478516</v>
      </c>
      <c r="E32" s="7">
        <v>1.59553172789312</v>
      </c>
      <c r="F32" s="7"/>
    </row>
    <row r="33" spans="1:6">
      <c r="A33" s="23" t="s">
        <v>36</v>
      </c>
      <c r="B33" s="23">
        <v>6</v>
      </c>
      <c r="C33" s="6">
        <v>8.71921539306641</v>
      </c>
      <c r="D33" s="6">
        <v>32.3311805725098</v>
      </c>
      <c r="E33" s="7">
        <v>0.332013433375967</v>
      </c>
      <c r="F33" s="7">
        <v>0.295056319391753</v>
      </c>
    </row>
    <row r="34" spans="1:6">
      <c r="A34" s="23" t="s">
        <v>36</v>
      </c>
      <c r="B34" s="23">
        <v>6</v>
      </c>
      <c r="C34" s="6">
        <v>8.84727764129639</v>
      </c>
      <c r="D34" s="6">
        <v>33.7263336181641</v>
      </c>
      <c r="E34" s="7">
        <v>0.137950512576569</v>
      </c>
      <c r="F34" s="7"/>
    </row>
    <row r="35" spans="1:6">
      <c r="A35" s="23" t="s">
        <v>36</v>
      </c>
      <c r="B35" s="23">
        <v>6</v>
      </c>
      <c r="C35" s="6">
        <v>8.92278671264648</v>
      </c>
      <c r="D35" s="6">
        <v>32.2121696472168</v>
      </c>
      <c r="E35" s="7">
        <v>0.415205012222722</v>
      </c>
      <c r="F35" s="7"/>
    </row>
    <row r="36" spans="1:6">
      <c r="A36" s="2" t="s">
        <v>15</v>
      </c>
      <c r="F36" s="11">
        <v>54.94</v>
      </c>
    </row>
    <row r="37" spans="1:6">
      <c r="A37" s="89" t="s">
        <v>16</v>
      </c>
      <c r="B37" s="89"/>
      <c r="C37" s="89" t="s">
        <v>16</v>
      </c>
      <c r="D37" s="89"/>
      <c r="E37" s="89"/>
      <c r="F37" s="11">
        <v>2.37</v>
      </c>
    </row>
    <row r="38" spans="1:6">
      <c r="A38" s="88" t="s">
        <v>47</v>
      </c>
      <c r="B38" s="88"/>
      <c r="C38" s="88"/>
      <c r="D38" s="88"/>
      <c r="E38" s="88"/>
      <c r="F38" s="18" t="s">
        <v>21</v>
      </c>
    </row>
  </sheetData>
  <mergeCells count="15">
    <mergeCell ref="A1:F1"/>
    <mergeCell ref="A36:E36"/>
    <mergeCell ref="A37:E37"/>
    <mergeCell ref="A38:E38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zoomScale="75" zoomScaleNormal="75" workbookViewId="0">
      <selection activeCell="B34" sqref="B34"/>
    </sheetView>
  </sheetViews>
  <sheetFormatPr defaultColWidth="11" defaultRowHeight="15.6" outlineLevelCol="3"/>
  <cols>
    <col min="1" max="1" width="41.4444444444444" style="101" customWidth="1"/>
    <col min="2" max="2" width="28.2222222222222" style="101" customWidth="1"/>
    <col min="3" max="3" width="12.8888888888889" style="101"/>
    <col min="4" max="7" width="11" style="101"/>
    <col min="8" max="9" width="12.8888888888889" style="101"/>
    <col min="10" max="16384" width="11" style="101"/>
  </cols>
  <sheetData>
    <row r="1" s="101" customFormat="1" spans="1:4">
      <c r="A1" s="101" t="s">
        <v>339</v>
      </c>
    </row>
    <row r="2" s="101" customFormat="1" spans="1:4">
      <c r="A2" s="102" t="s">
        <v>340</v>
      </c>
      <c r="B2" s="102" t="s">
        <v>341</v>
      </c>
    </row>
    <row r="3" s="101" customFormat="1" spans="1:4">
      <c r="A3" s="103">
        <v>0.563896798688</v>
      </c>
      <c r="B3" s="104">
        <v>2.67328603180406</v>
      </c>
    </row>
    <row r="4" s="101" customFormat="1" spans="1:4">
      <c r="A4" s="103">
        <v>0.211349843242</v>
      </c>
      <c r="B4" s="104">
        <v>2.25047571755451</v>
      </c>
    </row>
    <row r="5" s="101" customFormat="1" spans="1:4">
      <c r="A5" s="103">
        <v>0.696781430667</v>
      </c>
      <c r="B5" s="104">
        <v>6.25232680311644</v>
      </c>
    </row>
    <row r="6" s="101" customFormat="1" spans="1:4">
      <c r="A6" s="103">
        <v>0.150861449075</v>
      </c>
      <c r="B6" s="104">
        <v>1.54065827334981</v>
      </c>
    </row>
    <row r="7" s="101" customFormat="1" spans="1:4">
      <c r="A7" s="103">
        <v>0.0185233123364</v>
      </c>
      <c r="B7" s="104">
        <v>0.432823212798363</v>
      </c>
    </row>
    <row r="8" s="101" customFormat="1" spans="1:4">
      <c r="A8" s="103">
        <v>0</v>
      </c>
      <c r="B8" s="104">
        <v>0.0288977843469643</v>
      </c>
    </row>
    <row r="9" s="101" customFormat="1" spans="1:4">
      <c r="A9" s="103">
        <v>0.00606897345184</v>
      </c>
      <c r="B9" s="104">
        <v>0.306565291282442</v>
      </c>
    </row>
    <row r="10" s="101" customFormat="1" spans="1:4">
      <c r="A10" s="103">
        <v>0.00143814536773</v>
      </c>
      <c r="B10" s="104">
        <v>0.16047510120895</v>
      </c>
    </row>
    <row r="11" s="101" customFormat="1" spans="1:4">
      <c r="A11" s="104">
        <v>0.0104696982771</v>
      </c>
      <c r="B11" s="104">
        <v>0.295056319391753</v>
      </c>
      <c r="C11" s="59"/>
      <c r="D11" s="59"/>
    </row>
    <row r="12" spans="1:4">
      <c r="A12" s="104">
        <v>0.0753115801340264</v>
      </c>
      <c r="B12" s="104">
        <v>0.400337811825121</v>
      </c>
      <c r="C12" s="59"/>
      <c r="D12" s="59"/>
    </row>
    <row r="13" spans="1:4">
      <c r="A13" s="104">
        <v>0.205006191221769</v>
      </c>
      <c r="B13" s="104">
        <v>1.1333192273552</v>
      </c>
      <c r="C13" s="59"/>
      <c r="D13" s="59"/>
    </row>
    <row r="14" spans="1:4">
      <c r="A14" s="104">
        <v>0.377299195859137</v>
      </c>
      <c r="B14" s="104">
        <v>1.92834231908689</v>
      </c>
      <c r="C14" s="59"/>
      <c r="D14" s="59"/>
    </row>
    <row r="15" spans="1:4">
      <c r="A15" s="104">
        <v>0.134444579632559</v>
      </c>
      <c r="B15" s="104">
        <v>0.43174457695636</v>
      </c>
      <c r="C15" s="59"/>
      <c r="D15" s="59"/>
    </row>
    <row r="16" spans="1:4">
      <c r="A16" s="104">
        <v>0.0264080970408715</v>
      </c>
      <c r="B16" s="104">
        <v>0.0176103393262677</v>
      </c>
      <c r="C16" s="59"/>
      <c r="D16" s="59"/>
    </row>
    <row r="17" spans="1:4">
      <c r="A17" s="104">
        <v>0.0689879093354773</v>
      </c>
      <c r="B17" s="104">
        <v>0.269189637726154</v>
      </c>
      <c r="C17" s="59"/>
      <c r="D17" s="59"/>
    </row>
    <row r="18" spans="1:4">
      <c r="A18" s="104">
        <v>0.0299603679598589</v>
      </c>
      <c r="B18" s="104">
        <v>0.132974834363354</v>
      </c>
      <c r="C18" s="59"/>
      <c r="D18" s="59"/>
    </row>
    <row r="19" spans="1:4">
      <c r="A19" s="105">
        <v>0.00639278457802666</v>
      </c>
      <c r="B19" s="105">
        <v>0.0103926869349726</v>
      </c>
      <c r="C19" s="59"/>
      <c r="D19" s="59"/>
    </row>
    <row r="20" spans="1:4">
      <c r="A20" s="59"/>
      <c r="B20" s="59"/>
      <c r="C20" s="59"/>
      <c r="D20" s="59"/>
    </row>
    <row r="21" spans="1:4">
      <c r="A21" s="59"/>
      <c r="B21" s="59"/>
      <c r="C21" s="59"/>
      <c r="D21" s="59"/>
    </row>
  </sheetData>
  <mergeCells count="1">
    <mergeCell ref="A1:B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"/>
  <sheetViews>
    <sheetView zoomScale="80" zoomScaleNormal="80" workbookViewId="0">
      <selection activeCell="A37" sqref="A37:I37"/>
    </sheetView>
  </sheetViews>
  <sheetFormatPr defaultColWidth="8.88888888888889" defaultRowHeight="15.6"/>
  <cols>
    <col min="1" max="1" width="42" style="47" customWidth="1"/>
    <col min="2" max="2" width="11.7777777777778" style="47"/>
    <col min="3" max="3" width="10.5555555555556" style="47"/>
    <col min="4" max="4" width="11.7777777777778" style="47"/>
    <col min="5" max="7" width="9.44444444444444" style="47"/>
    <col min="8" max="8" width="8.88888888888889" style="47"/>
    <col min="9" max="9" width="9.44444444444444" style="47"/>
    <col min="10" max="16384" width="8.88888888888889" style="47"/>
  </cols>
  <sheetData>
    <row r="1" spans="1:9">
      <c r="A1" s="27" t="s">
        <v>342</v>
      </c>
      <c r="B1" s="27"/>
      <c r="C1" s="27"/>
      <c r="D1" s="27"/>
      <c r="E1" s="27"/>
      <c r="F1" s="27"/>
      <c r="G1" s="27"/>
      <c r="H1" s="27"/>
      <c r="I1" s="27"/>
    </row>
    <row r="2" spans="1:9">
      <c r="A2" s="48" t="s">
        <v>343</v>
      </c>
      <c r="B2" s="48" t="s">
        <v>344</v>
      </c>
      <c r="C2" s="48"/>
      <c r="D2" s="48"/>
      <c r="E2" s="48"/>
      <c r="F2" s="48"/>
      <c r="G2" s="48"/>
      <c r="H2" s="48"/>
      <c r="I2" s="48"/>
    </row>
    <row r="3" spans="1:9">
      <c r="A3" s="29"/>
      <c r="B3" s="49" t="s">
        <v>345</v>
      </c>
      <c r="C3" s="49" t="s">
        <v>346</v>
      </c>
      <c r="D3" s="49" t="s">
        <v>347</v>
      </c>
      <c r="E3" s="49" t="s">
        <v>348</v>
      </c>
      <c r="F3" s="49" t="s">
        <v>349</v>
      </c>
      <c r="G3" s="49" t="s">
        <v>350</v>
      </c>
      <c r="H3" s="49" t="s">
        <v>351</v>
      </c>
      <c r="I3" s="49" t="s">
        <v>352</v>
      </c>
    </row>
    <row r="4" spans="1:9">
      <c r="A4" s="50" t="s">
        <v>353</v>
      </c>
      <c r="B4" s="50">
        <v>0.5</v>
      </c>
      <c r="C4" s="50">
        <v>1.7</v>
      </c>
      <c r="D4" s="50">
        <v>0.5</v>
      </c>
      <c r="E4" s="50">
        <v>2.45</v>
      </c>
      <c r="F4" s="50">
        <v>0.5</v>
      </c>
      <c r="G4" s="50">
        <v>0.5</v>
      </c>
      <c r="H4" s="50">
        <v>2.55</v>
      </c>
      <c r="I4" s="50">
        <v>0.5</v>
      </c>
    </row>
    <row r="5" spans="1:9">
      <c r="A5" s="50" t="s">
        <v>354</v>
      </c>
      <c r="B5" s="50">
        <v>0.5</v>
      </c>
      <c r="C5" s="50">
        <v>9381.85</v>
      </c>
      <c r="D5" s="50">
        <v>3791.6</v>
      </c>
      <c r="E5" s="50">
        <v>5917.6</v>
      </c>
      <c r="F5" s="50">
        <v>631.4</v>
      </c>
      <c r="G5" s="50">
        <v>810.3</v>
      </c>
      <c r="H5" s="50">
        <v>823.55</v>
      </c>
      <c r="I5" s="50">
        <v>705.85</v>
      </c>
    </row>
    <row r="6" spans="1:9">
      <c r="A6" s="50" t="s">
        <v>355</v>
      </c>
      <c r="B6" s="50">
        <v>0.5</v>
      </c>
      <c r="C6" s="50">
        <v>2.7</v>
      </c>
      <c r="D6" s="50">
        <v>0.5</v>
      </c>
      <c r="E6" s="50">
        <v>1.45</v>
      </c>
      <c r="F6" s="50">
        <v>0.5</v>
      </c>
      <c r="G6" s="50">
        <v>0.5</v>
      </c>
      <c r="H6" s="50">
        <v>0.5</v>
      </c>
      <c r="I6" s="50">
        <v>0.5</v>
      </c>
    </row>
    <row r="7" spans="1:9">
      <c r="A7" s="50" t="s">
        <v>356</v>
      </c>
      <c r="B7" s="50">
        <v>0.5</v>
      </c>
      <c r="C7" s="50">
        <v>33.75</v>
      </c>
      <c r="D7" s="50">
        <v>13.85</v>
      </c>
      <c r="E7" s="50">
        <v>80.35</v>
      </c>
      <c r="F7" s="50">
        <v>5.25</v>
      </c>
      <c r="G7" s="50">
        <v>0.5</v>
      </c>
      <c r="H7" s="50">
        <v>3.55</v>
      </c>
      <c r="I7" s="50">
        <v>0.5</v>
      </c>
    </row>
    <row r="8" spans="1:9">
      <c r="A8" s="50" t="s">
        <v>357</v>
      </c>
      <c r="B8" s="50">
        <v>0.5</v>
      </c>
      <c r="C8" s="50">
        <v>22.75</v>
      </c>
      <c r="D8" s="50">
        <v>7.65</v>
      </c>
      <c r="E8" s="50">
        <v>16.65</v>
      </c>
      <c r="F8" s="50">
        <v>0.5</v>
      </c>
      <c r="G8" s="50">
        <v>0.5</v>
      </c>
      <c r="H8" s="50">
        <v>0.5</v>
      </c>
      <c r="I8" s="50">
        <v>0.5</v>
      </c>
    </row>
    <row r="9" spans="1:9">
      <c r="A9" s="50" t="s">
        <v>358</v>
      </c>
      <c r="B9" s="50">
        <v>0.5</v>
      </c>
      <c r="C9" s="50">
        <v>16.1</v>
      </c>
      <c r="D9" s="50">
        <v>0.5</v>
      </c>
      <c r="E9" s="50">
        <v>0.5</v>
      </c>
      <c r="F9" s="50">
        <v>0.5</v>
      </c>
      <c r="G9" s="50">
        <v>0.5</v>
      </c>
      <c r="H9" s="50">
        <v>0.5</v>
      </c>
      <c r="I9" s="50">
        <v>0.5</v>
      </c>
    </row>
    <row r="10" spans="1:9">
      <c r="A10" s="50" t="s">
        <v>359</v>
      </c>
      <c r="B10" s="50">
        <v>0.5</v>
      </c>
      <c r="C10" s="50">
        <v>37.4</v>
      </c>
      <c r="D10" s="50">
        <v>22.7</v>
      </c>
      <c r="E10" s="50">
        <v>17.45</v>
      </c>
      <c r="F10" s="50">
        <v>7.8</v>
      </c>
      <c r="G10" s="50">
        <v>0.5</v>
      </c>
      <c r="H10" s="50">
        <v>0.5</v>
      </c>
      <c r="I10" s="50">
        <v>0.5</v>
      </c>
    </row>
    <row r="11" spans="1:9">
      <c r="A11" s="50" t="s">
        <v>360</v>
      </c>
      <c r="B11" s="50">
        <v>0.5</v>
      </c>
      <c r="C11" s="50">
        <v>168.55</v>
      </c>
      <c r="D11" s="50">
        <v>82.3</v>
      </c>
      <c r="E11" s="50">
        <v>33.35</v>
      </c>
      <c r="F11" s="50">
        <v>33.1</v>
      </c>
      <c r="G11" s="50">
        <v>62.7</v>
      </c>
      <c r="H11" s="50">
        <v>37.45</v>
      </c>
      <c r="I11" s="50">
        <v>46.75</v>
      </c>
    </row>
    <row r="12" spans="1:9">
      <c r="A12" s="50" t="s">
        <v>361</v>
      </c>
      <c r="B12" s="50">
        <v>0.5</v>
      </c>
      <c r="C12" s="50">
        <v>84.65</v>
      </c>
      <c r="D12" s="50">
        <v>37.3</v>
      </c>
      <c r="E12" s="50">
        <v>173.9</v>
      </c>
      <c r="F12" s="50">
        <v>0.5</v>
      </c>
      <c r="G12" s="50">
        <v>0.5</v>
      </c>
      <c r="H12" s="50">
        <v>16.85</v>
      </c>
      <c r="I12" s="50">
        <v>0.5</v>
      </c>
    </row>
    <row r="13" spans="1:9">
      <c r="A13" s="50" t="s">
        <v>362</v>
      </c>
      <c r="B13" s="50">
        <v>7.6</v>
      </c>
      <c r="C13" s="50">
        <v>75</v>
      </c>
      <c r="D13" s="50">
        <v>37.85</v>
      </c>
      <c r="E13" s="50">
        <v>56.15</v>
      </c>
      <c r="F13" s="50">
        <v>21.05</v>
      </c>
      <c r="G13" s="50">
        <v>9.4</v>
      </c>
      <c r="H13" s="50">
        <v>14</v>
      </c>
      <c r="I13" s="50">
        <v>10.05</v>
      </c>
    </row>
    <row r="14" spans="1:9">
      <c r="A14" s="50" t="s">
        <v>363</v>
      </c>
      <c r="B14" s="50">
        <v>27.4</v>
      </c>
      <c r="C14" s="50">
        <v>1751.35</v>
      </c>
      <c r="D14" s="50">
        <v>713.6</v>
      </c>
      <c r="E14" s="50">
        <v>1517.1</v>
      </c>
      <c r="F14" s="50">
        <v>147.25</v>
      </c>
      <c r="G14" s="50">
        <v>42.55</v>
      </c>
      <c r="H14" s="50">
        <v>193.8</v>
      </c>
      <c r="I14" s="50">
        <v>91.05</v>
      </c>
    </row>
    <row r="15" spans="1:9">
      <c r="A15" s="50" t="s">
        <v>364</v>
      </c>
      <c r="B15" s="50">
        <v>145.95</v>
      </c>
      <c r="C15" s="50">
        <v>134.05</v>
      </c>
      <c r="D15" s="50">
        <v>125.75</v>
      </c>
      <c r="E15" s="50">
        <v>151.6</v>
      </c>
      <c r="F15" s="50">
        <v>25.6</v>
      </c>
      <c r="G15" s="50">
        <v>22.05</v>
      </c>
      <c r="H15" s="50">
        <v>5.25</v>
      </c>
      <c r="I15" s="50">
        <v>23.65</v>
      </c>
    </row>
    <row r="16" spans="1:9">
      <c r="A16" s="50" t="s">
        <v>365</v>
      </c>
      <c r="B16" s="50">
        <v>0.5</v>
      </c>
      <c r="C16" s="50">
        <v>79</v>
      </c>
      <c r="D16" s="50">
        <v>49.3</v>
      </c>
      <c r="E16" s="50">
        <v>64.95</v>
      </c>
      <c r="F16" s="50">
        <v>0.5</v>
      </c>
      <c r="G16" s="50">
        <v>0.5</v>
      </c>
      <c r="H16" s="50">
        <v>0.5</v>
      </c>
      <c r="I16" s="50">
        <v>0.5</v>
      </c>
    </row>
    <row r="17" spans="1:9">
      <c r="A17" s="50" t="s">
        <v>366</v>
      </c>
      <c r="B17" s="50">
        <v>3.7</v>
      </c>
      <c r="C17" s="50">
        <v>41.4</v>
      </c>
      <c r="D17" s="50">
        <v>20.65</v>
      </c>
      <c r="E17" s="50">
        <v>24.15</v>
      </c>
      <c r="F17" s="50">
        <v>0.5</v>
      </c>
      <c r="G17" s="50">
        <v>0.5</v>
      </c>
      <c r="H17" s="50">
        <v>0.5</v>
      </c>
      <c r="I17" s="50">
        <v>0.5</v>
      </c>
    </row>
    <row r="18" spans="1:9">
      <c r="A18" s="50" t="s">
        <v>367</v>
      </c>
      <c r="B18" s="50">
        <v>1</v>
      </c>
      <c r="C18" s="50">
        <v>738.25</v>
      </c>
      <c r="D18" s="50">
        <v>350.2</v>
      </c>
      <c r="E18" s="50">
        <v>168.15</v>
      </c>
      <c r="F18" s="50">
        <v>203.95</v>
      </c>
      <c r="G18" s="50">
        <v>95.4</v>
      </c>
      <c r="H18" s="50">
        <v>161.8</v>
      </c>
      <c r="I18" s="50">
        <v>148.95</v>
      </c>
    </row>
    <row r="19" spans="1:9">
      <c r="A19" s="50" t="s">
        <v>368</v>
      </c>
      <c r="B19" s="50">
        <v>122.7</v>
      </c>
      <c r="C19" s="50">
        <v>81.55</v>
      </c>
      <c r="D19" s="50">
        <v>34.9</v>
      </c>
      <c r="E19" s="50">
        <v>7.75</v>
      </c>
      <c r="F19" s="50">
        <v>4.25</v>
      </c>
      <c r="G19" s="50">
        <v>2.3</v>
      </c>
      <c r="H19" s="50">
        <v>27.8</v>
      </c>
      <c r="I19" s="50">
        <v>1.8</v>
      </c>
    </row>
    <row r="20" spans="1:9">
      <c r="A20" s="50" t="s">
        <v>369</v>
      </c>
      <c r="B20" s="50">
        <v>13.8</v>
      </c>
      <c r="C20" s="50">
        <v>25</v>
      </c>
      <c r="D20" s="50">
        <v>17.85</v>
      </c>
      <c r="E20" s="50">
        <v>14.05</v>
      </c>
      <c r="F20" s="50">
        <v>10.3</v>
      </c>
      <c r="G20" s="50">
        <v>0.5</v>
      </c>
      <c r="H20" s="50">
        <v>0.5</v>
      </c>
      <c r="I20" s="50">
        <v>4.3</v>
      </c>
    </row>
    <row r="21" spans="1:9">
      <c r="A21" s="50" t="s">
        <v>370</v>
      </c>
      <c r="B21" s="50">
        <v>684.3</v>
      </c>
      <c r="C21" s="50">
        <v>1026.35</v>
      </c>
      <c r="D21" s="50">
        <v>751.7</v>
      </c>
      <c r="E21" s="50">
        <v>99.35</v>
      </c>
      <c r="F21" s="50">
        <v>112</v>
      </c>
      <c r="G21" s="50">
        <v>23.05</v>
      </c>
      <c r="H21" s="50">
        <v>55.05</v>
      </c>
      <c r="I21" s="50">
        <v>45.45</v>
      </c>
    </row>
    <row r="22" spans="1:9">
      <c r="A22" s="50" t="s">
        <v>371</v>
      </c>
      <c r="B22" s="50">
        <v>15.7</v>
      </c>
      <c r="C22" s="50">
        <v>15.1</v>
      </c>
      <c r="D22" s="50">
        <v>15.65</v>
      </c>
      <c r="E22" s="50">
        <v>27.95</v>
      </c>
      <c r="F22" s="50">
        <v>0.5</v>
      </c>
      <c r="G22" s="50">
        <v>0.5</v>
      </c>
      <c r="H22" s="50">
        <v>0.5</v>
      </c>
      <c r="I22" s="50">
        <v>0.5</v>
      </c>
    </row>
    <row r="23" spans="1:9">
      <c r="A23" s="50" t="s">
        <v>372</v>
      </c>
      <c r="B23" s="50">
        <v>479.35</v>
      </c>
      <c r="C23" s="50">
        <v>1351.9</v>
      </c>
      <c r="D23" s="50">
        <v>762.9</v>
      </c>
      <c r="E23" s="50">
        <v>1622.55</v>
      </c>
      <c r="F23" s="50">
        <v>123.25</v>
      </c>
      <c r="G23" s="50">
        <v>39.9</v>
      </c>
      <c r="H23" s="50">
        <v>82.85</v>
      </c>
      <c r="I23" s="50">
        <v>77.25</v>
      </c>
    </row>
    <row r="24" spans="1:9">
      <c r="A24" s="50" t="s">
        <v>373</v>
      </c>
      <c r="B24" s="50">
        <v>0.5</v>
      </c>
      <c r="C24" s="50">
        <v>0.5</v>
      </c>
      <c r="D24" s="50">
        <v>0.5</v>
      </c>
      <c r="E24" s="50">
        <v>0.5</v>
      </c>
      <c r="F24" s="50">
        <v>0.5</v>
      </c>
      <c r="G24" s="50">
        <v>0.5</v>
      </c>
      <c r="H24" s="50">
        <v>0.5</v>
      </c>
      <c r="I24" s="50">
        <v>0.5</v>
      </c>
    </row>
    <row r="25" spans="1:9">
      <c r="A25" s="50" t="s">
        <v>374</v>
      </c>
      <c r="B25" s="50">
        <v>110.8</v>
      </c>
      <c r="C25" s="50">
        <v>50.6</v>
      </c>
      <c r="D25" s="50">
        <v>72.85</v>
      </c>
      <c r="E25" s="50">
        <v>32.35</v>
      </c>
      <c r="F25" s="50">
        <v>10.95</v>
      </c>
      <c r="G25" s="50">
        <v>3.1</v>
      </c>
      <c r="H25" s="50">
        <v>3.25</v>
      </c>
      <c r="I25" s="50">
        <v>6.15</v>
      </c>
    </row>
    <row r="26" spans="1:9">
      <c r="A26" s="50" t="s">
        <v>375</v>
      </c>
      <c r="B26" s="50">
        <v>1.7</v>
      </c>
      <c r="C26" s="50">
        <v>0.5</v>
      </c>
      <c r="D26" s="50">
        <v>0.5</v>
      </c>
      <c r="E26" s="50">
        <v>1.6</v>
      </c>
      <c r="F26" s="50">
        <v>0.5</v>
      </c>
      <c r="G26" s="50">
        <v>0.5</v>
      </c>
      <c r="H26" s="50">
        <v>1.35</v>
      </c>
      <c r="I26" s="50">
        <v>0.5</v>
      </c>
    </row>
    <row r="27" spans="1:9">
      <c r="A27" s="50" t="s">
        <v>376</v>
      </c>
      <c r="B27" s="50">
        <v>4240.5</v>
      </c>
      <c r="C27" s="50">
        <v>24.25</v>
      </c>
      <c r="D27" s="50">
        <v>2078.65</v>
      </c>
      <c r="E27" s="50">
        <v>11.45</v>
      </c>
      <c r="F27" s="50">
        <v>68.7</v>
      </c>
      <c r="G27" s="50">
        <v>22.6</v>
      </c>
      <c r="H27" s="50">
        <v>16.5</v>
      </c>
      <c r="I27" s="50">
        <v>45.2</v>
      </c>
    </row>
    <row r="28" spans="1:9">
      <c r="A28" s="50" t="s">
        <v>377</v>
      </c>
      <c r="B28" s="50">
        <v>209.85</v>
      </c>
      <c r="C28" s="50">
        <v>95</v>
      </c>
      <c r="D28" s="50">
        <v>144.1</v>
      </c>
      <c r="E28" s="50">
        <v>0.5</v>
      </c>
      <c r="F28" s="50">
        <v>97.2</v>
      </c>
      <c r="G28" s="50">
        <v>99.6</v>
      </c>
      <c r="H28" s="50">
        <v>0.5</v>
      </c>
      <c r="I28" s="50">
        <v>95.05</v>
      </c>
    </row>
    <row r="29" spans="1:9">
      <c r="A29" s="50" t="s">
        <v>378</v>
      </c>
      <c r="B29" s="50">
        <v>628</v>
      </c>
      <c r="C29" s="50">
        <v>15.65</v>
      </c>
      <c r="D29" s="50">
        <v>316.45</v>
      </c>
      <c r="E29" s="50">
        <v>42.85</v>
      </c>
      <c r="F29" s="50">
        <v>44.05</v>
      </c>
      <c r="G29" s="50">
        <v>17.75</v>
      </c>
      <c r="H29" s="50">
        <v>8.25</v>
      </c>
      <c r="I29" s="50">
        <v>31.3</v>
      </c>
    </row>
    <row r="30" spans="1:9">
      <c r="A30" s="50" t="s">
        <v>379</v>
      </c>
      <c r="B30" s="50">
        <v>0.5</v>
      </c>
      <c r="C30" s="50">
        <v>308.1</v>
      </c>
      <c r="D30" s="50">
        <v>124.5</v>
      </c>
      <c r="E30" s="50">
        <v>937.2</v>
      </c>
      <c r="F30" s="50">
        <v>103.25</v>
      </c>
      <c r="G30" s="50">
        <v>45.1</v>
      </c>
      <c r="H30" s="50">
        <v>38.5</v>
      </c>
      <c r="I30" s="50">
        <v>75.5</v>
      </c>
    </row>
    <row r="31" spans="1:9">
      <c r="A31" s="50" t="s">
        <v>380</v>
      </c>
      <c r="B31" s="50">
        <v>244.9</v>
      </c>
      <c r="C31" s="50">
        <v>0.5</v>
      </c>
      <c r="D31" s="50">
        <v>125.8</v>
      </c>
      <c r="E31" s="50">
        <v>0.5</v>
      </c>
      <c r="F31" s="50">
        <v>0.5</v>
      </c>
      <c r="G31" s="50">
        <v>0.5</v>
      </c>
      <c r="H31" s="50">
        <v>0.5</v>
      </c>
      <c r="I31" s="50">
        <v>0.5</v>
      </c>
    </row>
    <row r="32" spans="1:9">
      <c r="A32" s="50" t="s">
        <v>381</v>
      </c>
      <c r="B32" s="50">
        <v>3361.2</v>
      </c>
      <c r="C32" s="50">
        <v>80.65</v>
      </c>
      <c r="D32" s="50">
        <v>1743.3</v>
      </c>
      <c r="E32" s="50">
        <v>36.15</v>
      </c>
      <c r="F32" s="50">
        <v>501.1</v>
      </c>
      <c r="G32" s="50">
        <v>85.05</v>
      </c>
      <c r="H32" s="50">
        <v>26.5</v>
      </c>
      <c r="I32" s="50">
        <v>277.3</v>
      </c>
    </row>
    <row r="33" spans="1:9">
      <c r="A33" s="50" t="s">
        <v>382</v>
      </c>
      <c r="B33" s="50">
        <v>2977.1</v>
      </c>
      <c r="C33" s="50">
        <v>96.6</v>
      </c>
      <c r="D33" s="50">
        <v>1508.7</v>
      </c>
      <c r="E33" s="50">
        <v>83.95</v>
      </c>
      <c r="F33" s="50">
        <v>209.55</v>
      </c>
      <c r="G33" s="50">
        <v>51.35</v>
      </c>
      <c r="H33" s="50">
        <v>16.3</v>
      </c>
      <c r="I33" s="50">
        <v>125.7</v>
      </c>
    </row>
    <row r="34" spans="1:9">
      <c r="A34" s="50" t="s">
        <v>383</v>
      </c>
      <c r="B34" s="50">
        <v>58762.6</v>
      </c>
      <c r="C34" s="50">
        <v>668.35</v>
      </c>
      <c r="D34" s="50">
        <v>29218</v>
      </c>
      <c r="E34" s="50">
        <v>66.95</v>
      </c>
      <c r="F34" s="50">
        <v>465.6</v>
      </c>
      <c r="G34" s="50">
        <v>109.2</v>
      </c>
      <c r="H34" s="50">
        <v>46.75</v>
      </c>
      <c r="I34" s="50">
        <v>274</v>
      </c>
    </row>
    <row r="35" spans="1:9">
      <c r="A35" s="50" t="s">
        <v>384</v>
      </c>
      <c r="B35" s="50">
        <v>156356.45</v>
      </c>
      <c r="C35" s="50">
        <v>3855.35</v>
      </c>
      <c r="D35" s="50">
        <v>79045.55</v>
      </c>
      <c r="E35" s="50">
        <v>2986</v>
      </c>
      <c r="F35" s="50">
        <v>2574.65</v>
      </c>
      <c r="G35" s="50">
        <v>425.35</v>
      </c>
      <c r="H35" s="50">
        <v>184.2</v>
      </c>
      <c r="I35" s="50">
        <v>1433.25</v>
      </c>
    </row>
    <row r="36" spans="1:9">
      <c r="A36" s="50" t="s">
        <v>385</v>
      </c>
      <c r="B36" s="50">
        <v>12</v>
      </c>
      <c r="C36" s="50">
        <v>3.2</v>
      </c>
      <c r="D36" s="50">
        <v>6.5</v>
      </c>
      <c r="E36" s="50">
        <v>6.05</v>
      </c>
      <c r="F36" s="50">
        <v>0.5</v>
      </c>
      <c r="G36" s="50">
        <v>0.5</v>
      </c>
      <c r="H36" s="50">
        <v>0.5</v>
      </c>
      <c r="I36" s="50">
        <v>0.5</v>
      </c>
    </row>
    <row r="37" spans="1:9">
      <c r="A37" s="70" t="s">
        <v>386</v>
      </c>
      <c r="B37" s="70">
        <f>SUM(B4:B36)</f>
        <v>228412.6</v>
      </c>
      <c r="C37" s="70">
        <f t="shared" ref="C37:I37" si="0">SUM(C4:C36)</f>
        <v>20267.65</v>
      </c>
      <c r="D37" s="70">
        <f t="shared" si="0"/>
        <v>121222.65</v>
      </c>
      <c r="E37" s="70">
        <f t="shared" si="0"/>
        <v>14203.5</v>
      </c>
      <c r="F37" s="70">
        <f t="shared" si="0"/>
        <v>5406.25</v>
      </c>
      <c r="G37" s="70">
        <f t="shared" si="0"/>
        <v>1974.25</v>
      </c>
      <c r="H37" s="70">
        <f t="shared" si="0"/>
        <v>1772.1</v>
      </c>
      <c r="I37" s="70">
        <f t="shared" si="0"/>
        <v>3525.55</v>
      </c>
    </row>
  </sheetData>
  <mergeCells count="3">
    <mergeCell ref="A1:I1"/>
    <mergeCell ref="B2:I2"/>
    <mergeCell ref="A2:A3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"/>
  <sheetViews>
    <sheetView workbookViewId="0">
      <selection activeCell="C27" sqref="C27"/>
    </sheetView>
  </sheetViews>
  <sheetFormatPr defaultColWidth="8.88888888888889" defaultRowHeight="15.6"/>
  <cols>
    <col min="1" max="1" width="11.8888888888889" style="68" customWidth="1"/>
    <col min="2" max="7" width="12.8888888888889" style="68" customWidth="1"/>
    <col min="8" max="9" width="14.3333333333333" style="68"/>
    <col min="10" max="16384" width="8.88888888888889" style="68"/>
  </cols>
  <sheetData>
    <row r="1" spans="1:9">
      <c r="A1" s="2" t="s">
        <v>387</v>
      </c>
      <c r="B1" s="2"/>
      <c r="C1" s="2"/>
      <c r="D1" s="2"/>
      <c r="E1" s="2"/>
      <c r="F1" s="2"/>
      <c r="G1" s="2"/>
      <c r="H1" s="2"/>
      <c r="I1" s="2"/>
    </row>
    <row r="2" spans="1:9">
      <c r="A2" s="48" t="s">
        <v>388</v>
      </c>
      <c r="B2" s="48" t="s">
        <v>389</v>
      </c>
      <c r="C2" s="48"/>
      <c r="D2" s="48"/>
      <c r="E2" s="48"/>
      <c r="F2" s="48"/>
      <c r="G2" s="48"/>
      <c r="H2" s="48"/>
      <c r="I2" s="48"/>
    </row>
    <row r="3" spans="1:9">
      <c r="A3" s="29"/>
      <c r="B3" s="49" t="s">
        <v>345</v>
      </c>
      <c r="C3" s="49" t="s">
        <v>346</v>
      </c>
      <c r="D3" s="49" t="s">
        <v>347</v>
      </c>
      <c r="E3" s="49" t="s">
        <v>348</v>
      </c>
      <c r="F3" s="49" t="s">
        <v>349</v>
      </c>
      <c r="G3" s="49" t="s">
        <v>350</v>
      </c>
      <c r="H3" s="49" t="s">
        <v>351</v>
      </c>
      <c r="I3" s="49" t="s">
        <v>352</v>
      </c>
    </row>
    <row r="4" spans="1:9">
      <c r="A4" s="68" t="s">
        <v>390</v>
      </c>
      <c r="B4" s="68">
        <v>0.00218902109603411</v>
      </c>
      <c r="C4" s="68">
        <v>0.0838775092326935</v>
      </c>
      <c r="D4" s="68">
        <v>0.00412464172330831</v>
      </c>
      <c r="E4" s="68">
        <v>0.220467900721608</v>
      </c>
      <c r="F4" s="68">
        <v>0.253260731923515</v>
      </c>
      <c r="G4" s="68">
        <v>1.43897071271373</v>
      </c>
      <c r="H4" s="68">
        <v>0.141821843400321</v>
      </c>
      <c r="I4" s="68">
        <v>0.092485549132948</v>
      </c>
    </row>
    <row r="5" spans="1:9">
      <c r="A5" s="68" t="s">
        <v>391</v>
      </c>
      <c r="B5" s="68">
        <v>0.00218902109603411</v>
      </c>
      <c r="C5" s="68">
        <v>462.897770585144</v>
      </c>
      <c r="D5" s="68">
        <v>31.2779831161916</v>
      </c>
      <c r="E5" s="68">
        <v>187.380756544081</v>
      </c>
      <c r="F5" s="68">
        <v>410.434342155249</v>
      </c>
      <c r="G5" s="68">
        <v>464.731109982507</v>
      </c>
      <c r="H5" s="68">
        <v>200.209896328232</v>
      </c>
      <c r="I5" s="68">
        <v>116.790751445087</v>
      </c>
    </row>
    <row r="6" spans="1:9">
      <c r="A6" s="68" t="s">
        <v>392</v>
      </c>
      <c r="B6" s="68">
        <v>0.00218902109603411</v>
      </c>
      <c r="C6" s="68">
        <v>0.133217220546043</v>
      </c>
      <c r="D6" s="68">
        <v>0.00412464172330831</v>
      </c>
      <c r="E6" s="68">
        <v>0.062748556359227</v>
      </c>
      <c r="F6" s="68">
        <v>0.253260731923515</v>
      </c>
      <c r="G6" s="68">
        <v>0.282151120139947</v>
      </c>
      <c r="H6" s="68">
        <v>0.141821843400321</v>
      </c>
      <c r="I6" s="68">
        <v>0.092485549132948</v>
      </c>
    </row>
    <row r="7" spans="1:9">
      <c r="A7" s="68" t="s">
        <v>393</v>
      </c>
      <c r="B7" s="68">
        <v>0.00218902109603411</v>
      </c>
      <c r="C7" s="68">
        <v>1.66521525682553</v>
      </c>
      <c r="D7" s="68">
        <v>0.11425257573564</v>
      </c>
      <c r="E7" s="68">
        <v>1.86040990070465</v>
      </c>
      <c r="F7" s="68">
        <v>0.253260731923515</v>
      </c>
      <c r="G7" s="68">
        <v>2.00327295299362</v>
      </c>
      <c r="H7" s="68">
        <v>0.141821843400321</v>
      </c>
      <c r="I7" s="68">
        <v>0.971098265895954</v>
      </c>
    </row>
    <row r="8" spans="1:9">
      <c r="A8" s="68" t="s">
        <v>394</v>
      </c>
      <c r="B8" s="68">
        <v>0.00218902109603411</v>
      </c>
      <c r="C8" s="68">
        <v>1.12247843237869</v>
      </c>
      <c r="D8" s="68">
        <v>0.0631070183666171</v>
      </c>
      <c r="E8" s="68">
        <v>0.837778022742112</v>
      </c>
      <c r="F8" s="68">
        <v>0.253260731923515</v>
      </c>
      <c r="G8" s="68">
        <v>0.282151120139947</v>
      </c>
      <c r="H8" s="68">
        <v>0.141821843400321</v>
      </c>
      <c r="I8" s="68">
        <v>0.092485549132948</v>
      </c>
    </row>
    <row r="9" spans="1:9">
      <c r="A9" s="68" t="s">
        <v>395</v>
      </c>
      <c r="B9" s="68">
        <v>0.00218902109603411</v>
      </c>
      <c r="C9" s="68">
        <v>0.794369352144921</v>
      </c>
      <c r="D9" s="68">
        <v>0.00412464172330831</v>
      </c>
      <c r="E9" s="68">
        <v>0.303567340224368</v>
      </c>
      <c r="F9" s="68">
        <v>0.253260731923515</v>
      </c>
      <c r="G9" s="68">
        <v>0.282151120139947</v>
      </c>
      <c r="H9" s="68">
        <v>0.141821843400321</v>
      </c>
      <c r="I9" s="68">
        <v>0.092485549132948</v>
      </c>
    </row>
    <row r="10" spans="1:9">
      <c r="A10" s="68" t="s">
        <v>396</v>
      </c>
      <c r="B10" s="68">
        <v>0.00218902109603411</v>
      </c>
      <c r="C10" s="68">
        <v>1.84530520311926</v>
      </c>
      <c r="D10" s="68">
        <v>0.187258734238197</v>
      </c>
      <c r="E10" s="68">
        <v>0.0169590692862776</v>
      </c>
      <c r="F10" s="68">
        <v>0.253260731923515</v>
      </c>
      <c r="G10" s="68">
        <v>0.282151120139947</v>
      </c>
      <c r="H10" s="68">
        <v>0.141821843400321</v>
      </c>
      <c r="I10" s="68">
        <v>1.44277456647399</v>
      </c>
    </row>
    <row r="11" spans="1:9">
      <c r="A11" s="68" t="s">
        <v>397</v>
      </c>
      <c r="B11" s="68">
        <v>0.00218902109603411</v>
      </c>
      <c r="C11" s="68">
        <v>8.31620834186499</v>
      </c>
      <c r="D11" s="68">
        <v>0.678916027656548</v>
      </c>
      <c r="E11" s="68">
        <v>4.31777904028627</v>
      </c>
      <c r="F11" s="68">
        <v>31.7588957832088</v>
      </c>
      <c r="G11" s="68">
        <v>21.133118898482</v>
      </c>
      <c r="H11" s="68">
        <v>13.26034235793</v>
      </c>
      <c r="I11" s="68">
        <v>6.12254335260116</v>
      </c>
    </row>
    <row r="12" spans="1:9">
      <c r="A12" s="68" t="s">
        <v>398</v>
      </c>
      <c r="B12" s="68">
        <v>0.00218902109603411</v>
      </c>
      <c r="C12" s="68">
        <v>4.176606562675</v>
      </c>
      <c r="D12" s="68">
        <v>0.3076982725588</v>
      </c>
      <c r="E12" s="68">
        <v>2.49467909201143</v>
      </c>
      <c r="F12" s="68">
        <v>0.253260731923515</v>
      </c>
      <c r="G12" s="68">
        <v>9.50849274871621</v>
      </c>
      <c r="H12" s="68">
        <v>0.141821843400321</v>
      </c>
      <c r="I12" s="68">
        <v>0.092485549132948</v>
      </c>
    </row>
    <row r="13" spans="1:9">
      <c r="A13" s="68" t="s">
        <v>399</v>
      </c>
      <c r="B13" s="68">
        <v>0.0332731206597184</v>
      </c>
      <c r="C13" s="68">
        <v>3.70047834850118</v>
      </c>
      <c r="D13" s="68">
        <v>0.312235378454439</v>
      </c>
      <c r="E13" s="68">
        <v>2.12836319542783</v>
      </c>
      <c r="F13" s="68">
        <v>4.76130176016209</v>
      </c>
      <c r="G13" s="68">
        <v>7.90023136391852</v>
      </c>
      <c r="H13" s="68">
        <v>2.85061905234644</v>
      </c>
      <c r="I13" s="68">
        <v>3.89364161849711</v>
      </c>
    </row>
    <row r="14" spans="1:9">
      <c r="A14" s="68" t="s">
        <v>400</v>
      </c>
      <c r="B14" s="68">
        <v>0.119958356062669</v>
      </c>
      <c r="C14" s="68">
        <v>86.411103408634</v>
      </c>
      <c r="D14" s="68">
        <v>5.88668866750562</v>
      </c>
      <c r="E14" s="68">
        <v>42.7249832529191</v>
      </c>
      <c r="F14" s="68">
        <v>21.5524882866912</v>
      </c>
      <c r="G14" s="68">
        <v>109.361774166243</v>
      </c>
      <c r="H14" s="68">
        <v>25.8257576831984</v>
      </c>
      <c r="I14" s="68">
        <v>27.2369942196532</v>
      </c>
    </row>
    <row r="15" spans="1:9">
      <c r="A15" s="68" t="s">
        <v>401</v>
      </c>
      <c r="B15" s="68">
        <v>0.638975257932356</v>
      </c>
      <c r="C15" s="68">
        <v>6.61398830155445</v>
      </c>
      <c r="D15" s="68">
        <v>1.03734739341204</v>
      </c>
      <c r="E15" s="68">
        <v>1.45678405169124</v>
      </c>
      <c r="F15" s="68">
        <v>11.168798277827</v>
      </c>
      <c r="G15" s="68">
        <v>2.96258676146944</v>
      </c>
      <c r="H15" s="68">
        <v>6.70817319283516</v>
      </c>
      <c r="I15" s="68">
        <v>4.73526011560694</v>
      </c>
    </row>
    <row r="16" spans="1:9">
      <c r="A16" s="68" t="s">
        <v>402</v>
      </c>
      <c r="B16" s="68">
        <v>0.00218902109603411</v>
      </c>
      <c r="C16" s="68">
        <v>3.89783719375458</v>
      </c>
      <c r="D16" s="68">
        <v>0.406689673918199</v>
      </c>
      <c r="E16" s="68">
        <v>0.0169590692862776</v>
      </c>
      <c r="F16" s="68">
        <v>0.253260731923515</v>
      </c>
      <c r="G16" s="68">
        <v>0.282151120139947</v>
      </c>
      <c r="H16" s="68">
        <v>0.141821843400321</v>
      </c>
      <c r="I16" s="68">
        <v>0.092485549132948</v>
      </c>
    </row>
    <row r="17" spans="1:9">
      <c r="A17" s="68" t="s">
        <v>403</v>
      </c>
      <c r="B17" s="68">
        <v>0.0161987561106524</v>
      </c>
      <c r="C17" s="68">
        <v>2.04266404837265</v>
      </c>
      <c r="D17" s="68">
        <v>0.170347703172633</v>
      </c>
      <c r="E17" s="68">
        <v>0.227251528436119</v>
      </c>
      <c r="F17" s="68">
        <v>0.253260731923515</v>
      </c>
      <c r="G17" s="68">
        <v>0.282151120139947</v>
      </c>
      <c r="H17" s="68">
        <v>0.141821843400321</v>
      </c>
      <c r="I17" s="68">
        <v>0.092485549132948</v>
      </c>
    </row>
    <row r="18" spans="1:9">
      <c r="A18" s="68" t="s">
        <v>404</v>
      </c>
      <c r="B18" s="68">
        <v>0.00437804219206821</v>
      </c>
      <c r="C18" s="68">
        <v>36.42504187708</v>
      </c>
      <c r="D18" s="68">
        <v>2.88889906300514</v>
      </c>
      <c r="E18" s="68">
        <v>14.7628698137046</v>
      </c>
      <c r="F18" s="68">
        <v>48.3221476510067</v>
      </c>
      <c r="G18" s="68">
        <v>91.3041024772869</v>
      </c>
      <c r="H18" s="68">
        <v>42.2487271489555</v>
      </c>
      <c r="I18" s="68">
        <v>37.7248554913295</v>
      </c>
    </row>
    <row r="19" spans="1:9">
      <c r="A19" s="68" t="s">
        <v>405</v>
      </c>
      <c r="B19" s="68">
        <v>0.53718577696677</v>
      </c>
      <c r="C19" s="68">
        <v>4.02365345760362</v>
      </c>
      <c r="D19" s="68">
        <v>0.28789999228692</v>
      </c>
      <c r="E19" s="68">
        <v>0.57491244880481</v>
      </c>
      <c r="F19" s="68">
        <v>1.16499936684817</v>
      </c>
      <c r="G19" s="68">
        <v>15.6876022797811</v>
      </c>
      <c r="H19" s="68">
        <v>0.510558636241154</v>
      </c>
      <c r="I19" s="68">
        <v>0.786127167630058</v>
      </c>
    </row>
    <row r="20" spans="1:9">
      <c r="A20" s="68" t="s">
        <v>406</v>
      </c>
      <c r="B20" s="68">
        <v>0.0604169822505413</v>
      </c>
      <c r="C20" s="68">
        <v>1.23349278283373</v>
      </c>
      <c r="D20" s="68">
        <v>0.147249709522107</v>
      </c>
      <c r="E20" s="68">
        <v>0.751286769382096</v>
      </c>
      <c r="F20" s="68">
        <v>0.253260731923515</v>
      </c>
      <c r="G20" s="68">
        <v>0.282151120139947</v>
      </c>
      <c r="H20" s="68">
        <v>1.21966785324276</v>
      </c>
      <c r="I20" s="68">
        <v>1.90520231213873</v>
      </c>
    </row>
    <row r="21" spans="1:9">
      <c r="A21" s="68" t="s">
        <v>407</v>
      </c>
      <c r="B21" s="68">
        <v>2.99589427203228</v>
      </c>
      <c r="C21" s="68">
        <v>50.6398127064559</v>
      </c>
      <c r="D21" s="68">
        <v>6.20098636682171</v>
      </c>
      <c r="E21" s="68">
        <v>5.39807175382215</v>
      </c>
      <c r="F21" s="68">
        <v>11.6753197416741</v>
      </c>
      <c r="G21" s="68">
        <v>31.0648383274082</v>
      </c>
      <c r="H21" s="68">
        <v>12.8916055650891</v>
      </c>
      <c r="I21" s="68">
        <v>20.7167630057803</v>
      </c>
    </row>
    <row r="22" spans="1:9">
      <c r="A22" s="68" t="s">
        <v>408</v>
      </c>
      <c r="B22" s="68">
        <v>0.0687352624154709</v>
      </c>
      <c r="C22" s="68">
        <v>0.745029640831572</v>
      </c>
      <c r="D22" s="68">
        <v>0.12910128593955</v>
      </c>
      <c r="E22" s="68">
        <v>0.0169590692862776</v>
      </c>
      <c r="F22" s="68">
        <v>0.253260731923515</v>
      </c>
      <c r="G22" s="68">
        <v>0.282151120139947</v>
      </c>
      <c r="H22" s="68">
        <v>0.141821843400321</v>
      </c>
      <c r="I22" s="68">
        <v>0.092485549132948</v>
      </c>
    </row>
    <row r="23" spans="1:9">
      <c r="A23" s="68" t="s">
        <v>409</v>
      </c>
      <c r="B23" s="68">
        <v>2.0986145247679</v>
      </c>
      <c r="C23" s="68">
        <v>66.7023557245167</v>
      </c>
      <c r="D23" s="68">
        <v>6.29337834142382</v>
      </c>
      <c r="E23" s="68">
        <v>49.5544004545031</v>
      </c>
      <c r="F23" s="68">
        <v>20.2102064074965</v>
      </c>
      <c r="G23" s="68">
        <v>46.7524406071892</v>
      </c>
      <c r="H23" s="68">
        <v>21.9114748053495</v>
      </c>
      <c r="I23" s="68">
        <v>22.7976878612717</v>
      </c>
    </row>
    <row r="24" spans="1:9">
      <c r="A24" s="68" t="s">
        <v>410</v>
      </c>
      <c r="B24" s="68">
        <v>0.00218902109603411</v>
      </c>
      <c r="C24" s="68">
        <v>0.0246698556566746</v>
      </c>
      <c r="D24" s="68">
        <v>0.00412464172330831</v>
      </c>
      <c r="E24" s="68">
        <v>0.0169590692862776</v>
      </c>
      <c r="F24" s="68">
        <v>0.253260731923515</v>
      </c>
      <c r="G24" s="68">
        <v>0.282151120139947</v>
      </c>
      <c r="H24" s="68">
        <v>0.141821843400321</v>
      </c>
      <c r="I24" s="68">
        <v>0.092485549132948</v>
      </c>
    </row>
    <row r="25" spans="1:9">
      <c r="A25" s="68" t="s">
        <v>411</v>
      </c>
      <c r="B25" s="68">
        <v>0.485087074881158</v>
      </c>
      <c r="C25" s="68">
        <v>2.49658939245547</v>
      </c>
      <c r="D25" s="68">
        <v>0.600960299086021</v>
      </c>
      <c r="E25" s="68">
        <v>1.79087771663091</v>
      </c>
      <c r="F25" s="68">
        <v>1.5702165379258</v>
      </c>
      <c r="G25" s="68">
        <v>1.83398228090966</v>
      </c>
      <c r="H25" s="68">
        <v>1.74440867382394</v>
      </c>
      <c r="I25" s="68">
        <v>2.02543352601156</v>
      </c>
    </row>
    <row r="26" spans="1:9">
      <c r="A26" s="68" t="s">
        <v>412</v>
      </c>
      <c r="B26" s="68">
        <v>0.00744267172651596</v>
      </c>
      <c r="C26" s="68">
        <v>0.0246698556566746</v>
      </c>
      <c r="D26" s="68">
        <v>0.00412464172330831</v>
      </c>
      <c r="E26" s="68">
        <v>0.147543902790615</v>
      </c>
      <c r="F26" s="68">
        <v>0.253260731923515</v>
      </c>
      <c r="G26" s="68">
        <v>0.761808024377857</v>
      </c>
      <c r="H26" s="68">
        <v>0.141821843400321</v>
      </c>
      <c r="I26" s="68">
        <v>0.092485549132948</v>
      </c>
    </row>
    <row r="27" spans="1:9">
      <c r="A27" s="68" t="s">
        <v>413</v>
      </c>
      <c r="B27" s="68">
        <v>18.5650879154653</v>
      </c>
      <c r="C27" s="68">
        <v>1.19648799934872</v>
      </c>
      <c r="D27" s="68">
        <v>17.1473730363096</v>
      </c>
      <c r="E27" s="68">
        <v>1.35842144983083</v>
      </c>
      <c r="F27" s="68">
        <v>11.4473850829429</v>
      </c>
      <c r="G27" s="68">
        <v>9.31098696461825</v>
      </c>
      <c r="H27" s="68">
        <v>12.820694643389</v>
      </c>
      <c r="I27" s="68">
        <v>12.7075144508671</v>
      </c>
    </row>
    <row r="28" spans="1:9">
      <c r="A28" s="68" t="s">
        <v>414</v>
      </c>
      <c r="B28" s="68">
        <v>0.918732154005515</v>
      </c>
      <c r="C28" s="68">
        <v>4.68727257476817</v>
      </c>
      <c r="D28" s="68">
        <v>1.18872174465745</v>
      </c>
      <c r="E28" s="68">
        <v>9.16807285616165</v>
      </c>
      <c r="F28" s="68">
        <v>50.4495377991643</v>
      </c>
      <c r="G28" s="68">
        <v>0.282151120139947</v>
      </c>
      <c r="H28" s="68">
        <v>26.9603324304009</v>
      </c>
      <c r="I28" s="68">
        <v>17.9791907514451</v>
      </c>
    </row>
    <row r="29" spans="1:9">
      <c r="A29" s="68" t="s">
        <v>415</v>
      </c>
      <c r="B29" s="68">
        <v>2.74941049661884</v>
      </c>
      <c r="C29" s="68">
        <v>0.772166482053914</v>
      </c>
      <c r="D29" s="68">
        <v>2.61048574668183</v>
      </c>
      <c r="E29" s="68">
        <v>4.94696051080717</v>
      </c>
      <c r="F29" s="68">
        <v>8.99075598328479</v>
      </c>
      <c r="G29" s="68">
        <v>4.65549348230913</v>
      </c>
      <c r="H29" s="68">
        <v>8.87804739686006</v>
      </c>
      <c r="I29" s="68">
        <v>8.14797687861272</v>
      </c>
    </row>
    <row r="30" spans="1:9">
      <c r="A30" s="68" t="s">
        <v>416</v>
      </c>
      <c r="B30" s="68">
        <v>0.00218902109603411</v>
      </c>
      <c r="C30" s="68">
        <v>15.2015650556429</v>
      </c>
      <c r="D30" s="68">
        <v>1.02703578910377</v>
      </c>
      <c r="E30" s="68">
        <v>60.0028830417787</v>
      </c>
      <c r="F30" s="68">
        <v>22.8441180195011</v>
      </c>
      <c r="G30" s="68">
        <v>21.7256362507759</v>
      </c>
      <c r="H30" s="68">
        <v>21.4150983534484</v>
      </c>
      <c r="I30" s="68">
        <v>19.0982658959538</v>
      </c>
    </row>
    <row r="31" spans="1:9">
      <c r="A31" s="68" t="s">
        <v>417</v>
      </c>
      <c r="B31" s="68">
        <v>1.07218253283751</v>
      </c>
      <c r="C31" s="68">
        <v>0.0246698556566746</v>
      </c>
      <c r="D31" s="68">
        <v>1.03775985758437</v>
      </c>
      <c r="E31" s="68">
        <v>2.03339240742468</v>
      </c>
      <c r="F31" s="68">
        <v>0.253260731923515</v>
      </c>
      <c r="G31" s="68">
        <v>0.282151120139947</v>
      </c>
      <c r="H31" s="68">
        <v>0.141821843400321</v>
      </c>
      <c r="I31" s="68">
        <v>0.092485549132948</v>
      </c>
    </row>
    <row r="32" spans="1:9">
      <c r="A32" s="68" t="s">
        <v>418</v>
      </c>
      <c r="B32" s="68">
        <v>14.7154754159797</v>
      </c>
      <c r="C32" s="68">
        <v>3.97924771742161</v>
      </c>
      <c r="D32" s="68">
        <v>14.3809758324868</v>
      </c>
      <c r="E32" s="68">
        <v>9.23930094716402</v>
      </c>
      <c r="F32" s="68">
        <v>43.07965050019</v>
      </c>
      <c r="G32" s="68">
        <v>14.9540093674172</v>
      </c>
      <c r="H32" s="68">
        <v>78.6543943498178</v>
      </c>
      <c r="I32" s="68">
        <v>92.6890173410405</v>
      </c>
    </row>
    <row r="33" spans="1:9">
      <c r="A33" s="68" t="s">
        <v>419</v>
      </c>
      <c r="B33" s="68">
        <v>13.0338694100063</v>
      </c>
      <c r="C33" s="68">
        <v>4.76621611286952</v>
      </c>
      <c r="D33" s="68">
        <v>12.4456939359105</v>
      </c>
      <c r="E33" s="68">
        <v>11.2099447982295</v>
      </c>
      <c r="F33" s="68">
        <v>26.009877168545</v>
      </c>
      <c r="G33" s="68">
        <v>9.19812651656227</v>
      </c>
      <c r="H33" s="68">
        <v>35.6540114308406</v>
      </c>
      <c r="I33" s="68">
        <v>38.7606936416185</v>
      </c>
    </row>
    <row r="34" spans="1:9">
      <c r="A34" s="68" t="s">
        <v>420</v>
      </c>
      <c r="B34" s="68">
        <v>257.265142115628</v>
      </c>
      <c r="C34" s="68">
        <v>32.9761960562769</v>
      </c>
      <c r="D34" s="68">
        <v>241.027563743244</v>
      </c>
      <c r="E34" s="68">
        <v>18.8974909056991</v>
      </c>
      <c r="F34" s="68">
        <v>55.3121438520958</v>
      </c>
      <c r="G34" s="68">
        <v>26.381129733085</v>
      </c>
      <c r="H34" s="68">
        <v>77.7183701833756</v>
      </c>
      <c r="I34" s="68">
        <v>86.1225433526012</v>
      </c>
    </row>
    <row r="35" spans="1:9">
      <c r="A35" s="68" t="s">
        <v>421</v>
      </c>
      <c r="B35" s="68">
        <v>684.535135102004</v>
      </c>
      <c r="C35" s="68">
        <v>190.22185601192</v>
      </c>
      <c r="D35" s="68">
        <v>652.069147143706</v>
      </c>
      <c r="E35" s="68">
        <v>566.06320645123</v>
      </c>
      <c r="F35" s="68">
        <v>215.448904647335</v>
      </c>
      <c r="G35" s="68">
        <v>103.944472659556</v>
      </c>
      <c r="H35" s="68">
        <v>406.532314107019</v>
      </c>
      <c r="I35" s="68">
        <v>476.235838150289</v>
      </c>
    </row>
    <row r="36" spans="1:9">
      <c r="A36" s="49" t="s">
        <v>422</v>
      </c>
      <c r="B36" s="49">
        <v>0.0525365063048186</v>
      </c>
      <c r="C36" s="49">
        <v>0.157887076202717</v>
      </c>
      <c r="D36" s="49">
        <v>0.053620342403008</v>
      </c>
      <c r="E36" s="49">
        <v>0.0169590692862776</v>
      </c>
      <c r="F36" s="49">
        <v>0.253260731923515</v>
      </c>
      <c r="G36" s="49">
        <v>0.282151120139947</v>
      </c>
      <c r="H36" s="49">
        <v>0.141821843400321</v>
      </c>
      <c r="I36" s="49">
        <v>0.092485549132948</v>
      </c>
    </row>
  </sheetData>
  <mergeCells count="3">
    <mergeCell ref="A1:I1"/>
    <mergeCell ref="B2:I2"/>
    <mergeCell ref="A2:A3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H5" sqref="H5"/>
    </sheetView>
  </sheetViews>
  <sheetFormatPr defaultColWidth="8.88888888888889" defaultRowHeight="14.4" outlineLevelRow="5" outlineLevelCol="2"/>
  <cols>
    <col min="1" max="1" width="16.3333333333333" customWidth="1"/>
    <col min="2" max="2" width="11.4444444444444" customWidth="1"/>
    <col min="3" max="3" width="14.2222222222222" customWidth="1"/>
    <col min="4" max="4" width="12.8888888888889"/>
  </cols>
  <sheetData>
    <row r="1" ht="15.6" spans="1:3">
      <c r="A1" s="40" t="s">
        <v>423</v>
      </c>
      <c r="B1" s="40"/>
      <c r="C1" s="40"/>
    </row>
    <row r="2" ht="15.6" spans="1:3">
      <c r="A2" s="41" t="s">
        <v>424</v>
      </c>
      <c r="B2" s="42" t="s">
        <v>20</v>
      </c>
      <c r="C2" s="42" t="s">
        <v>36</v>
      </c>
    </row>
    <row r="3" ht="15.6" spans="1:3">
      <c r="A3" s="43" t="s">
        <v>425</v>
      </c>
      <c r="B3" s="44">
        <v>69.76404844</v>
      </c>
      <c r="C3" s="44">
        <v>74.54348325</v>
      </c>
    </row>
    <row r="4" ht="15.6" spans="1:3">
      <c r="A4" s="43" t="s">
        <v>426</v>
      </c>
      <c r="B4" s="44">
        <v>2.021201817</v>
      </c>
      <c r="C4" s="44">
        <v>2.565428944</v>
      </c>
    </row>
    <row r="5" ht="15.6" spans="1:3">
      <c r="A5" s="43" t="s">
        <v>427</v>
      </c>
      <c r="B5" s="44">
        <v>42.75624737</v>
      </c>
      <c r="C5" s="44">
        <v>7.716887613</v>
      </c>
    </row>
    <row r="6" ht="15.6" spans="1:3">
      <c r="A6" s="45" t="s">
        <v>428</v>
      </c>
      <c r="B6" s="46">
        <v>885.4585024</v>
      </c>
      <c r="C6" s="46">
        <v>915.1742002</v>
      </c>
    </row>
  </sheetData>
  <mergeCells count="1">
    <mergeCell ref="A1:C1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5"/>
  <sheetViews>
    <sheetView tabSelected="1" workbookViewId="0">
      <selection activeCell="F10" sqref="F10"/>
    </sheetView>
  </sheetViews>
  <sheetFormatPr defaultColWidth="8.88888888888889" defaultRowHeight="14.4" outlineLevelCol="6"/>
  <cols>
    <col min="2" max="2" width="15.5555555555556"/>
    <col min="3" max="3" width="9.11111111111111" customWidth="1"/>
    <col min="4" max="7" width="15.5555555555556"/>
  </cols>
  <sheetData>
    <row r="1" ht="15.6" spans="1:7">
      <c r="A1" s="2" t="s">
        <v>429</v>
      </c>
      <c r="B1" s="2"/>
      <c r="C1" s="2"/>
      <c r="D1" s="2"/>
      <c r="E1" s="2"/>
      <c r="F1" s="2"/>
      <c r="G1" s="2"/>
    </row>
    <row r="2" ht="15.6" spans="1:7">
      <c r="A2" s="95" t="s">
        <v>430</v>
      </c>
      <c r="B2" s="96" t="s">
        <v>431</v>
      </c>
      <c r="C2" s="96" t="s">
        <v>432</v>
      </c>
      <c r="D2" s="96" t="s">
        <v>433</v>
      </c>
      <c r="E2" s="96" t="s">
        <v>345</v>
      </c>
      <c r="F2" s="96" t="s">
        <v>346</v>
      </c>
      <c r="G2" s="96" t="s">
        <v>347</v>
      </c>
    </row>
    <row r="3" ht="15.6" spans="1:7">
      <c r="A3" s="97" t="s">
        <v>390</v>
      </c>
      <c r="B3" s="98">
        <v>-1.16307013683802</v>
      </c>
      <c r="C3" s="98">
        <v>0.286190757741362</v>
      </c>
      <c r="D3" s="98">
        <v>-0.718342531966908</v>
      </c>
      <c r="E3" s="98">
        <v>-1.2406647965976</v>
      </c>
      <c r="F3" s="98">
        <v>-0.441869100399528</v>
      </c>
      <c r="G3" s="98">
        <v>0.205177558895285</v>
      </c>
    </row>
    <row r="4" ht="15.6" spans="1:7">
      <c r="A4" s="97" t="s">
        <v>391</v>
      </c>
      <c r="B4" s="98">
        <v>-0.860060921891347</v>
      </c>
      <c r="C4" s="98">
        <v>1.14581687441142</v>
      </c>
      <c r="D4" s="98">
        <v>-0.290225189727092</v>
      </c>
      <c r="E4" s="98">
        <v>1.5041942731857</v>
      </c>
      <c r="F4" s="98">
        <v>1.18813735764246</v>
      </c>
      <c r="G4" s="98">
        <v>-1.18398577693994</v>
      </c>
    </row>
    <row r="5" ht="15.6" spans="1:7">
      <c r="A5" s="97" t="s">
        <v>392</v>
      </c>
      <c r="B5" s="98">
        <v>-0.148271713181313</v>
      </c>
      <c r="C5" s="98">
        <v>2.11500896000879</v>
      </c>
      <c r="D5" s="98">
        <v>0.546250161177988</v>
      </c>
      <c r="E5" s="98">
        <v>0.425120293569344</v>
      </c>
      <c r="F5" s="98">
        <v>-0.013101966715844</v>
      </c>
      <c r="G5" s="98">
        <v>0.0737555363901835</v>
      </c>
    </row>
    <row r="6" ht="15.6" spans="1:7">
      <c r="A6" s="97" t="s">
        <v>393</v>
      </c>
      <c r="B6" s="98">
        <v>-0.904871699399252</v>
      </c>
      <c r="C6" s="98">
        <v>-1.24047983455879</v>
      </c>
      <c r="D6" s="98">
        <v>-1.29258047821635</v>
      </c>
      <c r="E6" s="98">
        <v>-0.580353548865534</v>
      </c>
      <c r="F6" s="98">
        <v>1.28593831366361</v>
      </c>
      <c r="G6" s="98">
        <v>0.404792345068322</v>
      </c>
    </row>
    <row r="7" ht="15.6" spans="1:7">
      <c r="A7" s="97" t="s">
        <v>394</v>
      </c>
      <c r="B7" s="98">
        <v>-1.1282669196295</v>
      </c>
      <c r="C7" s="98">
        <v>-0.711543704600833</v>
      </c>
      <c r="D7" s="98">
        <v>-1.0003891041119</v>
      </c>
      <c r="E7" s="98">
        <v>1.54143581877095</v>
      </c>
      <c r="F7" s="98">
        <v>1.67043219738811</v>
      </c>
      <c r="G7" s="98">
        <v>-0.159249679294035</v>
      </c>
    </row>
    <row r="8" ht="15.6" spans="1:7">
      <c r="A8" s="97" t="s">
        <v>395</v>
      </c>
      <c r="B8" s="98">
        <v>-0.412432196993575</v>
      </c>
      <c r="C8" s="98">
        <v>0.229029429150909</v>
      </c>
      <c r="D8" s="98">
        <v>-0.215590004066843</v>
      </c>
      <c r="E8" s="98">
        <v>2.38794730082374</v>
      </c>
      <c r="F8" s="98">
        <v>-0.640980029400526</v>
      </c>
      <c r="G8" s="98">
        <v>-0.670681111142306</v>
      </c>
    </row>
    <row r="9" ht="15.6" spans="1:7">
      <c r="A9" s="97" t="s">
        <v>396</v>
      </c>
      <c r="B9" s="98">
        <v>1.00488532348981</v>
      </c>
      <c r="C9" s="98">
        <v>-0.92391915383864</v>
      </c>
      <c r="D9" s="98">
        <v>-1.10461804181187</v>
      </c>
      <c r="E9" s="98">
        <v>1.65759138849886</v>
      </c>
      <c r="F9" s="98">
        <v>0.657551900865609</v>
      </c>
      <c r="G9" s="98">
        <v>0.105747836154328</v>
      </c>
    </row>
    <row r="10" ht="15.6" spans="1:7">
      <c r="A10" s="97" t="s">
        <v>397</v>
      </c>
      <c r="B10" s="98">
        <v>-0.194823989524158</v>
      </c>
      <c r="C10" s="98">
        <v>2.45894686661032</v>
      </c>
      <c r="D10" s="98">
        <v>0.54405191056965</v>
      </c>
      <c r="E10" s="98">
        <v>0.0322552813038</v>
      </c>
      <c r="F10" s="98">
        <v>-0.585548027459132</v>
      </c>
      <c r="G10" s="98">
        <v>-0.621143032132402</v>
      </c>
    </row>
    <row r="11" ht="15.6" spans="1:7">
      <c r="A11" s="97" t="s">
        <v>398</v>
      </c>
      <c r="B11" s="98">
        <v>-1.13958958477464</v>
      </c>
      <c r="C11" s="98">
        <v>-1.11780779559605</v>
      </c>
      <c r="D11" s="98">
        <v>-1.13290551362676</v>
      </c>
      <c r="E11" s="98">
        <v>-0.586273697628645</v>
      </c>
      <c r="F11" s="98">
        <v>0.506622122638639</v>
      </c>
      <c r="G11" s="98">
        <v>0.284466064548674</v>
      </c>
    </row>
    <row r="12" ht="15.6" spans="1:7">
      <c r="A12" s="97" t="s">
        <v>399</v>
      </c>
      <c r="B12" s="98">
        <v>0.748605966635205</v>
      </c>
      <c r="C12" s="98">
        <v>1.7366031784478</v>
      </c>
      <c r="D12" s="98">
        <v>-0.439074944046035</v>
      </c>
      <c r="E12" s="98">
        <v>0.528652596627495</v>
      </c>
      <c r="F12" s="98">
        <v>0.816482615168562</v>
      </c>
      <c r="G12" s="98">
        <v>-0.492623063208988</v>
      </c>
    </row>
    <row r="13" ht="15.6" spans="1:7">
      <c r="A13" s="97" t="s">
        <v>400</v>
      </c>
      <c r="B13" s="98">
        <v>-1.10612164850131</v>
      </c>
      <c r="C13" s="98">
        <v>-1.18703463552788</v>
      </c>
      <c r="D13" s="98">
        <v>-1.12620912222589</v>
      </c>
      <c r="E13" s="98">
        <v>-0.263840193335</v>
      </c>
      <c r="F13" s="98">
        <v>0.0265409471405371</v>
      </c>
      <c r="G13" s="98">
        <v>0.246415114758194</v>
      </c>
    </row>
    <row r="14" ht="15.6" spans="1:7">
      <c r="A14" s="97" t="s">
        <v>401</v>
      </c>
      <c r="B14" s="98">
        <v>-0.171159586422504</v>
      </c>
      <c r="C14" s="98">
        <v>1.53356385980494</v>
      </c>
      <c r="D14" s="98">
        <v>0.351612035555266</v>
      </c>
      <c r="E14" s="98">
        <v>0.326655442713483</v>
      </c>
      <c r="F14" s="98">
        <v>1.40230273126542</v>
      </c>
      <c r="G14" s="98">
        <v>-0.318917016221696</v>
      </c>
    </row>
    <row r="15" ht="15.6" spans="1:7">
      <c r="A15" s="97" t="s">
        <v>402</v>
      </c>
      <c r="B15" s="98">
        <v>-0.66637452053049</v>
      </c>
      <c r="C15" s="98">
        <v>-0.589352570826729</v>
      </c>
      <c r="D15" s="98">
        <v>-0.642739171407102</v>
      </c>
      <c r="E15" s="98">
        <v>1.15664068548528</v>
      </c>
      <c r="F15" s="98">
        <v>1.48000045931146</v>
      </c>
      <c r="G15" s="98">
        <v>1.34786229696076</v>
      </c>
    </row>
    <row r="16" ht="15.6" spans="1:7">
      <c r="A16" s="97" t="s">
        <v>403</v>
      </c>
      <c r="B16" s="98">
        <v>-0.621902036648864</v>
      </c>
      <c r="C16" s="98">
        <v>-0.417213518004391</v>
      </c>
      <c r="D16" s="98">
        <v>-0.559090271712785</v>
      </c>
      <c r="E16" s="98">
        <v>1.86093854342788</v>
      </c>
      <c r="F16" s="98">
        <v>1.42504395975136</v>
      </c>
      <c r="G16" s="98">
        <v>0.408905403806836</v>
      </c>
    </row>
    <row r="17" ht="15.6" spans="1:7">
      <c r="A17" s="97" t="s">
        <v>404</v>
      </c>
      <c r="B17" s="98">
        <v>0.823690514367449</v>
      </c>
      <c r="C17" s="98">
        <v>1.45859655110043</v>
      </c>
      <c r="D17" s="98">
        <v>1.09472516940516</v>
      </c>
      <c r="E17" s="98">
        <v>0.745815950008939</v>
      </c>
      <c r="F17" s="98">
        <v>-0.727207558921832</v>
      </c>
      <c r="G17" s="98">
        <v>-0.760949502834014</v>
      </c>
    </row>
    <row r="18" ht="15.6" spans="1:7">
      <c r="A18" s="97" t="s">
        <v>405</v>
      </c>
      <c r="B18" s="98">
        <v>-0.429936616664668</v>
      </c>
      <c r="C18" s="98">
        <v>-0.0896367030390561</v>
      </c>
      <c r="D18" s="98">
        <v>-0.677450019926002</v>
      </c>
      <c r="E18" s="98">
        <v>2.47798304361212</v>
      </c>
      <c r="F18" s="98">
        <v>-0.645940082726323</v>
      </c>
      <c r="G18" s="98">
        <v>-0.622423814902673</v>
      </c>
    </row>
    <row r="19" ht="15.6" spans="1:7">
      <c r="A19" s="97" t="s">
        <v>406</v>
      </c>
      <c r="B19" s="98">
        <v>1.40270214777281</v>
      </c>
      <c r="C19" s="98">
        <v>-1.3134121619152</v>
      </c>
      <c r="D19" s="98">
        <v>0.275549725500715</v>
      </c>
      <c r="E19" s="98">
        <v>0.298280607477531</v>
      </c>
      <c r="F19" s="98">
        <v>-0.103396228259407</v>
      </c>
      <c r="G19" s="98">
        <v>1.58821587926214</v>
      </c>
    </row>
    <row r="20" ht="15.6" spans="1:7">
      <c r="A20" s="97" t="s">
        <v>407</v>
      </c>
      <c r="B20" s="98">
        <v>0.433757044866933</v>
      </c>
      <c r="C20" s="98">
        <v>-0.190681177758854</v>
      </c>
      <c r="D20" s="98">
        <v>-0.106679615663853</v>
      </c>
      <c r="E20" s="98">
        <v>2.50036249986227</v>
      </c>
      <c r="F20" s="98">
        <v>-0.513939706179075</v>
      </c>
      <c r="G20" s="98">
        <v>-0.36610703242322</v>
      </c>
    </row>
    <row r="21" ht="15.6" spans="1:7">
      <c r="A21" s="97" t="s">
        <v>408</v>
      </c>
      <c r="B21" s="98">
        <v>-0.586981372817313</v>
      </c>
      <c r="C21" s="98">
        <v>-0.344273850063008</v>
      </c>
      <c r="D21" s="98">
        <v>-0.512502901975768</v>
      </c>
      <c r="E21" s="98">
        <v>0.398104492023157</v>
      </c>
      <c r="F21" s="98">
        <v>2.24404605160171</v>
      </c>
      <c r="G21" s="98">
        <v>0.836429326182048</v>
      </c>
    </row>
    <row r="22" ht="15.6" spans="1:7">
      <c r="A22" s="97" t="s">
        <v>409</v>
      </c>
      <c r="B22" s="98">
        <v>-0.595890115031089</v>
      </c>
      <c r="C22" s="98">
        <v>-0.646445657447342</v>
      </c>
      <c r="D22" s="98">
        <v>-0.613205401165079</v>
      </c>
      <c r="E22" s="98">
        <v>0.261941849404187</v>
      </c>
      <c r="F22" s="98">
        <v>1.19067720862631</v>
      </c>
      <c r="G22" s="98">
        <v>2.08145920340847</v>
      </c>
    </row>
    <row r="23" ht="15.6" spans="1:7">
      <c r="A23" s="97" t="s">
        <v>410</v>
      </c>
      <c r="B23" s="98">
        <v>-0.706217620840697</v>
      </c>
      <c r="C23" s="98">
        <v>-0.267414777317754</v>
      </c>
      <c r="D23" s="98">
        <v>-0.571564337680643</v>
      </c>
      <c r="E23" s="98">
        <v>-0.891306629084169</v>
      </c>
      <c r="F23" s="98">
        <v>-0.862559691283717</v>
      </c>
      <c r="G23" s="98">
        <v>-0.488921548388128</v>
      </c>
    </row>
    <row r="24" ht="15.6" spans="1:7">
      <c r="A24" s="97" t="s">
        <v>411</v>
      </c>
      <c r="B24" s="98">
        <v>-0.803531823095915</v>
      </c>
      <c r="C24" s="98">
        <v>-0.960961115709093</v>
      </c>
      <c r="D24" s="98">
        <v>-0.900719636478407</v>
      </c>
      <c r="E24" s="98">
        <v>-0.640590332101211</v>
      </c>
      <c r="F24" s="98">
        <v>-0.716321564806266</v>
      </c>
      <c r="G24" s="98">
        <v>0.741390825322684</v>
      </c>
    </row>
    <row r="25" ht="15.6" spans="1:7">
      <c r="A25" s="97" t="s">
        <v>412</v>
      </c>
      <c r="B25" s="98">
        <v>-0.519831732118335</v>
      </c>
      <c r="C25" s="98">
        <v>2.13900244297818</v>
      </c>
      <c r="D25" s="98">
        <v>0.296071711397482</v>
      </c>
      <c r="E25" s="98">
        <v>-1.64133991698208</v>
      </c>
      <c r="F25" s="98">
        <v>-0.186388560223433</v>
      </c>
      <c r="G25" s="98">
        <v>-0.396717640575554</v>
      </c>
    </row>
    <row r="26" ht="15.6" spans="1:7">
      <c r="A26" s="97" t="s">
        <v>413</v>
      </c>
      <c r="B26" s="98">
        <v>1.39598041263888</v>
      </c>
      <c r="C26" s="98">
        <v>1.17261620246425</v>
      </c>
      <c r="D26" s="98">
        <v>1.41604216578389</v>
      </c>
      <c r="E26" s="98">
        <v>-0.644406389771881</v>
      </c>
      <c r="F26" s="98">
        <v>-0.713597636342955</v>
      </c>
      <c r="G26" s="98">
        <v>-0.551430920082488</v>
      </c>
    </row>
    <row r="27" ht="15.6" spans="1:7">
      <c r="A27" s="97" t="s">
        <v>414</v>
      </c>
      <c r="B27" s="98">
        <v>0.348720219551133</v>
      </c>
      <c r="C27" s="98">
        <v>2.24759260455464</v>
      </c>
      <c r="D27" s="98">
        <v>0.873939179943221</v>
      </c>
      <c r="E27" s="98">
        <v>-0.428593811996645</v>
      </c>
      <c r="F27" s="98">
        <v>-0.700647794433867</v>
      </c>
      <c r="G27" s="98">
        <v>-0.701083135309406</v>
      </c>
    </row>
    <row r="28" ht="15.6" spans="1:7">
      <c r="A28" s="97" t="s">
        <v>415</v>
      </c>
      <c r="B28" s="98">
        <v>1.13173110282593</v>
      </c>
      <c r="C28" s="98">
        <v>1.37755144565519</v>
      </c>
      <c r="D28" s="98">
        <v>1.34467680127787</v>
      </c>
      <c r="E28" s="98">
        <v>-1.01963243985614</v>
      </c>
      <c r="F28" s="98">
        <v>-0.364903544941835</v>
      </c>
      <c r="G28" s="98">
        <v>-0.138873850434708</v>
      </c>
    </row>
    <row r="29" ht="15.6" spans="1:7">
      <c r="A29" s="97" t="s">
        <v>416</v>
      </c>
      <c r="B29" s="98">
        <v>-0.828078320720902</v>
      </c>
      <c r="C29" s="98">
        <v>-0.796701837594706</v>
      </c>
      <c r="D29" s="98">
        <v>-0.808671773929631</v>
      </c>
      <c r="E29" s="98">
        <v>-0.860718362060299</v>
      </c>
      <c r="F29" s="98">
        <v>-0.435350277619463</v>
      </c>
      <c r="G29" s="98">
        <v>0.0663947968715887</v>
      </c>
    </row>
    <row r="30" ht="15.6" spans="1:7">
      <c r="A30" s="97" t="s">
        <v>417</v>
      </c>
      <c r="B30" s="98">
        <v>-0.310129915470957</v>
      </c>
      <c r="C30" s="98">
        <v>-0.027849294841243</v>
      </c>
      <c r="D30" s="98">
        <v>-0.223507841568509</v>
      </c>
      <c r="E30" s="98">
        <v>-0.429197147805276</v>
      </c>
      <c r="F30" s="98">
        <v>-0.410704324517335</v>
      </c>
      <c r="G30" s="98">
        <v>-0.423774537053409</v>
      </c>
    </row>
    <row r="31" ht="15.6" spans="1:7">
      <c r="A31" s="97" t="s">
        <v>418</v>
      </c>
      <c r="B31" s="98">
        <v>1.82744623438718</v>
      </c>
      <c r="C31" s="98">
        <v>0.47637968151338</v>
      </c>
      <c r="D31" s="98">
        <v>1.44522588139487</v>
      </c>
      <c r="E31" s="98">
        <v>-0.588484673098613</v>
      </c>
      <c r="F31" s="98">
        <v>-0.627541109412225</v>
      </c>
      <c r="G31" s="98">
        <v>-0.618385846179017</v>
      </c>
    </row>
    <row r="32" ht="15.6" spans="1:7">
      <c r="A32" s="97" t="s">
        <v>419</v>
      </c>
      <c r="B32" s="98">
        <v>1.62467457520925</v>
      </c>
      <c r="C32" s="98">
        <v>0.736549074683256</v>
      </c>
      <c r="D32" s="98">
        <v>1.40828657376253</v>
      </c>
      <c r="E32" s="98">
        <v>-0.743123787671786</v>
      </c>
      <c r="F32" s="98">
        <v>-0.663420575224204</v>
      </c>
      <c r="G32" s="98">
        <v>-0.0175125350646291</v>
      </c>
    </row>
    <row r="33" ht="15.6" spans="1:7">
      <c r="A33" s="97" t="s">
        <v>420</v>
      </c>
      <c r="B33" s="98">
        <v>1.64382890700493</v>
      </c>
      <c r="C33" s="98">
        <v>0.703265338513389</v>
      </c>
      <c r="D33" s="98">
        <v>1.3872707566915</v>
      </c>
      <c r="E33" s="98">
        <v>0.0214053462685114</v>
      </c>
      <c r="F33" s="98">
        <v>-0.841379405300606</v>
      </c>
      <c r="G33" s="98">
        <v>-0.554629836159113</v>
      </c>
    </row>
    <row r="34" ht="15.6" spans="1:7">
      <c r="A34" s="97" t="s">
        <v>421</v>
      </c>
      <c r="B34" s="98">
        <v>1.59423478553867</v>
      </c>
      <c r="C34" s="98">
        <v>-0.880926942346087</v>
      </c>
      <c r="D34" s="98">
        <v>0.932669834054459</v>
      </c>
      <c r="E34" s="98">
        <v>-1.12036004756781</v>
      </c>
      <c r="F34" s="98">
        <v>-0.930461431739198</v>
      </c>
      <c r="G34" s="98">
        <v>1.09487882341511</v>
      </c>
    </row>
    <row r="35" ht="15.6" spans="1:7">
      <c r="A35" s="99" t="s">
        <v>422</v>
      </c>
      <c r="B35" s="100">
        <v>-0.458258564782328</v>
      </c>
      <c r="C35" s="100">
        <v>0.781322305126045</v>
      </c>
      <c r="D35" s="100">
        <v>-0.0778744438967684</v>
      </c>
      <c r="E35" s="100">
        <v>0.0459889217472715</v>
      </c>
      <c r="F35" s="100">
        <v>2.1127714932953</v>
      </c>
      <c r="G35" s="100">
        <v>0.369602018520786</v>
      </c>
    </row>
  </sheetData>
  <mergeCells count="1">
    <mergeCell ref="A1:G1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5"/>
  <sheetViews>
    <sheetView workbookViewId="0">
      <selection activeCell="A1" sqref="A1:C1"/>
    </sheetView>
  </sheetViews>
  <sheetFormatPr defaultColWidth="8.88888888888889" defaultRowHeight="15.6" outlineLevelCol="2"/>
  <cols>
    <col min="1" max="1" width="12.8888888888889" style="68" customWidth="1"/>
    <col min="2" max="2" width="15.5555555555556" style="68" customWidth="1"/>
    <col min="3" max="3" width="17.2222222222222" style="68" customWidth="1"/>
    <col min="4" max="16384" width="8.88888888888889" style="68"/>
  </cols>
  <sheetData>
    <row r="1" spans="1:3">
      <c r="A1" s="2" t="s">
        <v>434</v>
      </c>
      <c r="B1" s="2"/>
      <c r="C1" s="2"/>
    </row>
    <row r="2" spans="1:3">
      <c r="A2" s="69" t="s">
        <v>435</v>
      </c>
      <c r="B2" s="69" t="s">
        <v>436</v>
      </c>
      <c r="C2" s="69" t="s">
        <v>437</v>
      </c>
    </row>
    <row r="3" spans="1:3">
      <c r="A3" s="62" t="s">
        <v>408</v>
      </c>
      <c r="B3" s="62">
        <v>0.31843946092313</v>
      </c>
      <c r="C3" s="62">
        <v>0.795917987659942</v>
      </c>
    </row>
    <row r="4" spans="1:3">
      <c r="A4" s="62" t="s">
        <v>409</v>
      </c>
      <c r="B4" s="62">
        <v>0.158603364942096</v>
      </c>
      <c r="C4" s="62">
        <v>0.856428201268979</v>
      </c>
    </row>
    <row r="5" spans="1:3">
      <c r="A5" s="62" t="s">
        <v>399</v>
      </c>
      <c r="B5" s="62">
        <v>-1.6521282666019</v>
      </c>
      <c r="C5" s="62">
        <v>0.0541352377216564</v>
      </c>
    </row>
    <row r="6" spans="1:3">
      <c r="A6" s="62" t="s">
        <v>400</v>
      </c>
      <c r="B6" s="62">
        <v>-0.445041587150157</v>
      </c>
      <c r="C6" s="62">
        <v>0.689011825961475</v>
      </c>
    </row>
    <row r="7" spans="1:3">
      <c r="A7" s="62" t="s">
        <v>411</v>
      </c>
      <c r="B7" s="62">
        <v>-0.416920019750958</v>
      </c>
      <c r="C7" s="62">
        <v>0.397114131257378</v>
      </c>
    </row>
    <row r="8" spans="1:3">
      <c r="A8" s="62" t="s">
        <v>410</v>
      </c>
      <c r="B8" s="62">
        <v>-4.00495263065396</v>
      </c>
      <c r="C8" s="62">
        <v>0.00726822711193947</v>
      </c>
    </row>
    <row r="9" spans="1:3">
      <c r="A9" s="62" t="s">
        <v>417</v>
      </c>
      <c r="B9" s="62">
        <v>2.43695266508871</v>
      </c>
      <c r="C9" s="62">
        <v>0.0851771855567997</v>
      </c>
    </row>
    <row r="10" spans="1:3">
      <c r="A10" s="62" t="s">
        <v>422</v>
      </c>
      <c r="B10" s="62">
        <v>-1.4537468151513</v>
      </c>
      <c r="C10" s="62">
        <v>0.0655172627761367</v>
      </c>
    </row>
    <row r="11" spans="1:3">
      <c r="A11" s="62" t="s">
        <v>397</v>
      </c>
      <c r="B11" s="62">
        <v>-2.44043227190625</v>
      </c>
      <c r="C11" s="62">
        <v>0.0445424128863518</v>
      </c>
    </row>
    <row r="12" spans="1:3">
      <c r="A12" s="62" t="s">
        <v>390</v>
      </c>
      <c r="B12" s="62">
        <v>-2.6326071758334</v>
      </c>
      <c r="C12" s="62">
        <v>0.26017380488625</v>
      </c>
    </row>
    <row r="13" spans="1:3">
      <c r="A13" s="62" t="s">
        <v>401</v>
      </c>
      <c r="B13" s="62">
        <v>-1.39167978139692</v>
      </c>
      <c r="C13" s="62">
        <v>0.129845161566454</v>
      </c>
    </row>
    <row r="14" spans="1:3">
      <c r="A14" s="62" t="s">
        <v>419</v>
      </c>
      <c r="B14" s="62">
        <v>-1.40290345929561</v>
      </c>
      <c r="C14" s="62">
        <v>0.0488430664124758</v>
      </c>
    </row>
    <row r="15" spans="1:3">
      <c r="A15" s="62" t="s">
        <v>420</v>
      </c>
      <c r="B15" s="62">
        <v>1.1639441014636</v>
      </c>
      <c r="C15" s="62">
        <v>0.292094990257194</v>
      </c>
    </row>
    <row r="16" spans="1:3">
      <c r="A16" s="62" t="s">
        <v>421</v>
      </c>
      <c r="B16" s="62">
        <v>0.799865277257115</v>
      </c>
      <c r="C16" s="62">
        <v>0.168908383660563</v>
      </c>
    </row>
    <row r="17" spans="1:3">
      <c r="A17" s="62" t="s">
        <v>415</v>
      </c>
      <c r="B17" s="62">
        <v>-1.46910442364593</v>
      </c>
      <c r="C17" s="62">
        <v>0.0103467096798689</v>
      </c>
    </row>
    <row r="18" spans="1:3">
      <c r="A18" s="62" t="s">
        <v>416</v>
      </c>
      <c r="B18" s="62">
        <v>-0.158444526576455</v>
      </c>
      <c r="C18" s="62">
        <v>0.880498561261751</v>
      </c>
    </row>
    <row r="19" spans="1:3">
      <c r="A19" s="62" t="s">
        <v>414</v>
      </c>
      <c r="B19" s="62">
        <v>-2.58337120340904</v>
      </c>
      <c r="C19" s="62">
        <v>0.109522200717673</v>
      </c>
    </row>
    <row r="20" spans="1:3">
      <c r="A20" s="62" t="s">
        <v>412</v>
      </c>
      <c r="B20" s="62">
        <v>-2.76514780118736</v>
      </c>
      <c r="C20" s="62">
        <v>0.141294068819651</v>
      </c>
    </row>
    <row r="21" spans="1:3">
      <c r="A21" s="62" t="s">
        <v>413</v>
      </c>
      <c r="B21" s="62">
        <v>-0.274479237531402</v>
      </c>
      <c r="C21" s="62">
        <v>0.694508750048673</v>
      </c>
    </row>
    <row r="22" spans="1:3">
      <c r="A22" s="62" t="s">
        <v>418</v>
      </c>
      <c r="B22" s="62">
        <v>-2.43848011854121</v>
      </c>
      <c r="C22" s="62">
        <v>0.0388150223715842</v>
      </c>
    </row>
    <row r="23" spans="1:3">
      <c r="A23" s="62" t="s">
        <v>403</v>
      </c>
      <c r="B23" s="62">
        <v>1.67417771955599</v>
      </c>
      <c r="C23" s="62">
        <v>0.413805639678591</v>
      </c>
    </row>
    <row r="24" spans="1:3">
      <c r="A24" s="62" t="s">
        <v>396</v>
      </c>
      <c r="B24" s="62">
        <v>-0.0472416344373017</v>
      </c>
      <c r="C24" s="62">
        <v>0.975838915947122</v>
      </c>
    </row>
    <row r="25" spans="1:3">
      <c r="A25" s="62" t="s">
        <v>393</v>
      </c>
      <c r="B25" s="62">
        <v>0.112242623210903</v>
      </c>
      <c r="C25" s="62">
        <v>0.920402494615823</v>
      </c>
    </row>
    <row r="26" spans="1:3">
      <c r="A26" s="62" t="s">
        <v>391</v>
      </c>
      <c r="B26" s="62">
        <v>-0.806675435293259</v>
      </c>
      <c r="C26" s="62">
        <v>0.379212426435802</v>
      </c>
    </row>
    <row r="27" spans="1:3">
      <c r="A27" s="62" t="s">
        <v>402</v>
      </c>
      <c r="B27" s="62">
        <v>2.48985384604748</v>
      </c>
      <c r="C27" s="62">
        <v>0.383268122759554</v>
      </c>
    </row>
    <row r="28" spans="1:3">
      <c r="A28" s="62" t="s">
        <v>392</v>
      </c>
      <c r="B28" s="62">
        <v>-1.92798263056554</v>
      </c>
      <c r="C28" s="62">
        <v>0.0407687380212333</v>
      </c>
    </row>
    <row r="29" spans="1:3">
      <c r="A29" s="62" t="s">
        <v>394</v>
      </c>
      <c r="B29" s="62">
        <v>1.39591125138148</v>
      </c>
      <c r="C29" s="62">
        <v>0.310500359880882</v>
      </c>
    </row>
    <row r="30" spans="1:3">
      <c r="A30" s="62" t="s">
        <v>395</v>
      </c>
      <c r="B30" s="62">
        <v>0.520663073157475</v>
      </c>
      <c r="C30" s="62">
        <v>0.67846701405532</v>
      </c>
    </row>
    <row r="31" spans="1:3">
      <c r="A31" s="62" t="s">
        <v>406</v>
      </c>
      <c r="B31" s="62">
        <v>-0.739413339529229</v>
      </c>
      <c r="C31" s="62">
        <v>0.477820832310092</v>
      </c>
    </row>
    <row r="32" spans="1:3">
      <c r="A32" s="62" t="s">
        <v>407</v>
      </c>
      <c r="B32" s="62">
        <v>-0.226959301824767</v>
      </c>
      <c r="C32" s="62">
        <v>0.828832833555264</v>
      </c>
    </row>
    <row r="33" spans="1:3">
      <c r="A33" s="62" t="s">
        <v>404</v>
      </c>
      <c r="B33" s="62">
        <v>-2.02167818573295</v>
      </c>
      <c r="C33" s="62">
        <v>0.0317051082314019</v>
      </c>
    </row>
    <row r="34" spans="1:3">
      <c r="A34" s="62" t="s">
        <v>398</v>
      </c>
      <c r="B34" s="62">
        <v>-0.517890234489545</v>
      </c>
      <c r="C34" s="62">
        <v>0.776224911736355</v>
      </c>
    </row>
    <row r="35" spans="1:3">
      <c r="A35" s="65" t="s">
        <v>405</v>
      </c>
      <c r="B35" s="65">
        <v>-1.74257647640109</v>
      </c>
      <c r="C35" s="65">
        <v>0.437346000729729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"/>
  <sheetViews>
    <sheetView workbookViewId="0">
      <selection activeCell="C2" sqref="C2"/>
    </sheetView>
  </sheetViews>
  <sheetFormatPr defaultColWidth="8.88888888888889" defaultRowHeight="15.6" outlineLevelCol="7"/>
  <cols>
    <col min="1" max="2" width="8.88888888888889" style="68"/>
    <col min="3" max="3" width="12.2222222222222" style="68" customWidth="1"/>
    <col min="4" max="4" width="11.4444444444444" style="68" customWidth="1"/>
    <col min="5" max="5" width="11" style="68" customWidth="1"/>
    <col min="6" max="16384" width="8.88888888888889" style="68"/>
  </cols>
  <sheetData>
    <row r="1" spans="1:5">
      <c r="A1" s="2" t="s">
        <v>39</v>
      </c>
      <c r="B1" s="2"/>
      <c r="C1" s="2"/>
      <c r="D1" s="2"/>
      <c r="E1" s="2"/>
    </row>
    <row r="2" spans="1:5">
      <c r="A2" s="106" t="s">
        <v>3</v>
      </c>
      <c r="B2" s="106" t="s">
        <v>2</v>
      </c>
      <c r="C2" s="106" t="s">
        <v>40</v>
      </c>
      <c r="D2" s="106" t="s">
        <v>41</v>
      </c>
      <c r="E2" s="106" t="s">
        <v>42</v>
      </c>
    </row>
    <row r="3" spans="1:5">
      <c r="A3" s="2" t="s">
        <v>20</v>
      </c>
      <c r="B3" s="2">
        <v>1</v>
      </c>
      <c r="C3" s="107">
        <v>10</v>
      </c>
      <c r="D3" s="107">
        <v>490.6</v>
      </c>
      <c r="E3" s="107">
        <v>74.6</v>
      </c>
    </row>
    <row r="4" spans="1:5">
      <c r="A4" s="2" t="s">
        <v>20</v>
      </c>
      <c r="B4" s="2">
        <v>2</v>
      </c>
      <c r="C4" s="107">
        <v>7.9</v>
      </c>
      <c r="D4" s="107">
        <v>183</v>
      </c>
      <c r="E4" s="107">
        <v>66.5</v>
      </c>
    </row>
    <row r="5" spans="1:5">
      <c r="A5" s="2" t="s">
        <v>20</v>
      </c>
      <c r="B5" s="2">
        <v>3</v>
      </c>
      <c r="C5" s="107">
        <v>10.1</v>
      </c>
      <c r="D5" s="107">
        <v>142</v>
      </c>
      <c r="E5" s="107">
        <v>43.2</v>
      </c>
    </row>
    <row r="6" spans="1:5">
      <c r="A6" s="2" t="s">
        <v>20</v>
      </c>
      <c r="B6" s="2">
        <v>4</v>
      </c>
      <c r="C6" s="107">
        <v>7.5</v>
      </c>
      <c r="D6" s="107">
        <v>72.2</v>
      </c>
      <c r="E6" s="107">
        <v>28.8</v>
      </c>
    </row>
    <row r="7" spans="1:5">
      <c r="A7" s="2" t="s">
        <v>20</v>
      </c>
      <c r="B7" s="2">
        <v>5</v>
      </c>
      <c r="C7" s="107">
        <v>3.8</v>
      </c>
      <c r="D7" s="107">
        <v>102.5</v>
      </c>
      <c r="E7" s="107">
        <v>41.8</v>
      </c>
    </row>
    <row r="8" spans="1:5">
      <c r="A8" s="2" t="s">
        <v>20</v>
      </c>
      <c r="B8" s="2">
        <v>6</v>
      </c>
      <c r="C8" s="107">
        <v>8.4</v>
      </c>
      <c r="D8" s="107">
        <v>63.4</v>
      </c>
      <c r="E8" s="107">
        <v>77.2</v>
      </c>
    </row>
    <row r="9" spans="1:5">
      <c r="A9" s="2" t="s">
        <v>43</v>
      </c>
      <c r="B9" s="2">
        <v>1</v>
      </c>
      <c r="C9" s="107">
        <v>22.4</v>
      </c>
      <c r="D9" s="107">
        <v>127.9</v>
      </c>
      <c r="E9" s="107">
        <v>58.3</v>
      </c>
    </row>
    <row r="10" spans="1:5">
      <c r="A10" s="2" t="s">
        <v>43</v>
      </c>
      <c r="B10" s="2">
        <v>2</v>
      </c>
      <c r="C10" s="107">
        <v>23.1</v>
      </c>
      <c r="D10" s="107">
        <v>165.7</v>
      </c>
      <c r="E10" s="107">
        <v>56.8</v>
      </c>
    </row>
    <row r="11" spans="1:5">
      <c r="A11" s="2" t="s">
        <v>43</v>
      </c>
      <c r="B11" s="2">
        <v>3</v>
      </c>
      <c r="C11" s="108">
        <v>14.6</v>
      </c>
      <c r="D11" s="108">
        <v>99</v>
      </c>
      <c r="E11" s="108">
        <v>40.9</v>
      </c>
    </row>
    <row r="12" spans="1:5">
      <c r="A12" s="2" t="s">
        <v>43</v>
      </c>
      <c r="B12" s="2">
        <v>4</v>
      </c>
      <c r="C12" s="108">
        <v>27.5</v>
      </c>
      <c r="D12" s="108">
        <v>75.1</v>
      </c>
      <c r="E12" s="108">
        <v>30</v>
      </c>
    </row>
    <row r="13" spans="1:5">
      <c r="A13" s="2" t="s">
        <v>43</v>
      </c>
      <c r="B13" s="2">
        <v>5</v>
      </c>
      <c r="C13" s="108">
        <v>14.5</v>
      </c>
      <c r="D13" s="108">
        <v>305.2</v>
      </c>
      <c r="E13" s="108">
        <v>95</v>
      </c>
    </row>
    <row r="14" spans="1:5">
      <c r="A14" s="2" t="s">
        <v>43</v>
      </c>
      <c r="B14" s="2">
        <v>6</v>
      </c>
      <c r="C14" s="108">
        <v>19.9</v>
      </c>
      <c r="D14" s="108">
        <v>138.9</v>
      </c>
      <c r="E14" s="108">
        <v>75</v>
      </c>
    </row>
    <row r="15" spans="1:5">
      <c r="A15" s="72" t="s">
        <v>44</v>
      </c>
      <c r="B15" s="2">
        <v>1</v>
      </c>
      <c r="C15" s="108">
        <v>41.5</v>
      </c>
      <c r="D15" s="108">
        <v>380.8</v>
      </c>
      <c r="E15" s="108">
        <v>95.7</v>
      </c>
    </row>
    <row r="16" spans="1:5">
      <c r="A16" s="72" t="s">
        <v>44</v>
      </c>
      <c r="B16" s="2">
        <v>2</v>
      </c>
      <c r="C16" s="108">
        <v>30.4</v>
      </c>
      <c r="D16" s="108">
        <v>379.3</v>
      </c>
      <c r="E16" s="108">
        <v>27.2</v>
      </c>
    </row>
    <row r="17" spans="1:8">
      <c r="A17" s="2" t="s">
        <v>44</v>
      </c>
      <c r="B17" s="2">
        <v>3</v>
      </c>
      <c r="C17" s="108">
        <v>40.7</v>
      </c>
      <c r="D17" s="108">
        <v>297.4</v>
      </c>
      <c r="E17" s="108">
        <v>98</v>
      </c>
    </row>
    <row r="18" spans="1:8">
      <c r="A18" s="2" t="s">
        <v>44</v>
      </c>
      <c r="B18" s="2">
        <v>4</v>
      </c>
      <c r="C18" s="108">
        <v>41.8</v>
      </c>
      <c r="D18" s="108">
        <v>118.5</v>
      </c>
      <c r="E18" s="108">
        <v>41.8</v>
      </c>
    </row>
    <row r="19" spans="1:8">
      <c r="A19" s="23" t="s">
        <v>44</v>
      </c>
      <c r="B19" s="23">
        <v>5</v>
      </c>
      <c r="C19" s="109">
        <v>57.5</v>
      </c>
      <c r="D19" s="109">
        <v>124</v>
      </c>
      <c r="E19" s="109">
        <v>84.9</v>
      </c>
    </row>
    <row r="20" spans="1:8">
      <c r="A20" s="2" t="s">
        <v>44</v>
      </c>
      <c r="B20" s="2">
        <v>6</v>
      </c>
      <c r="C20" s="2">
        <v>30.9</v>
      </c>
      <c r="D20" s="2">
        <v>161</v>
      </c>
      <c r="E20" s="2">
        <v>83.5</v>
      </c>
    </row>
    <row r="21" spans="1:8">
      <c r="A21" s="2" t="s">
        <v>45</v>
      </c>
      <c r="B21" s="2"/>
      <c r="C21" s="2">
        <v>37.72</v>
      </c>
      <c r="D21" s="2">
        <v>0.8499</v>
      </c>
      <c r="E21" s="2">
        <v>0.7261</v>
      </c>
    </row>
    <row r="22" spans="1:8">
      <c r="A22" s="2" t="s">
        <v>46</v>
      </c>
      <c r="B22" s="2"/>
      <c r="C22" s="2">
        <v>0.8341</v>
      </c>
      <c r="D22" s="2">
        <v>0.1018</v>
      </c>
      <c r="E22" s="2">
        <v>0.0883</v>
      </c>
    </row>
    <row r="23" spans="1:8">
      <c r="A23" s="13" t="s">
        <v>47</v>
      </c>
      <c r="B23" s="13"/>
      <c r="C23" s="73" t="s">
        <v>21</v>
      </c>
      <c r="D23" s="73">
        <v>0.447</v>
      </c>
      <c r="E23" s="73">
        <v>0.5001</v>
      </c>
    </row>
    <row r="24" spans="1:8">
      <c r="A24" s="13"/>
      <c r="B24" s="13"/>
      <c r="C24" s="73"/>
      <c r="D24" s="73"/>
      <c r="E24" s="73"/>
    </row>
    <row r="25" spans="1:8">
      <c r="A25" s="74" t="s">
        <v>48</v>
      </c>
      <c r="B25" s="74"/>
      <c r="C25" s="110"/>
      <c r="D25" s="110"/>
      <c r="E25" s="110"/>
      <c r="F25" s="111"/>
      <c r="G25" s="112"/>
      <c r="H25" s="112"/>
    </row>
    <row r="26" spans="1:8">
      <c r="A26" s="2" t="s">
        <v>49</v>
      </c>
      <c r="B26" s="2"/>
      <c r="C26" s="109">
        <v>0.0133</v>
      </c>
      <c r="D26" s="109">
        <v>0.9438</v>
      </c>
      <c r="E26" s="109">
        <v>0.634</v>
      </c>
    </row>
    <row r="27" spans="1:8">
      <c r="A27" s="2" t="s">
        <v>50</v>
      </c>
      <c r="B27" s="2"/>
      <c r="C27" s="109" t="s">
        <v>21</v>
      </c>
      <c r="D27" s="109">
        <v>0.6296</v>
      </c>
      <c r="E27" s="109">
        <v>0.506</v>
      </c>
    </row>
    <row r="28" spans="1:8">
      <c r="A28" s="84" t="s">
        <v>51</v>
      </c>
      <c r="B28" s="84"/>
      <c r="C28" s="84">
        <v>0.0002</v>
      </c>
      <c r="D28" s="84">
        <v>0.4404</v>
      </c>
      <c r="E28" s="84">
        <v>0.968</v>
      </c>
    </row>
  </sheetData>
  <mergeCells count="7">
    <mergeCell ref="A1:E1"/>
    <mergeCell ref="A21:B21"/>
    <mergeCell ref="A22:B22"/>
    <mergeCell ref="A23:B23"/>
    <mergeCell ref="A26:B26"/>
    <mergeCell ref="A27:B27"/>
    <mergeCell ref="A28:B28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H7" sqref="H7"/>
    </sheetView>
  </sheetViews>
  <sheetFormatPr defaultColWidth="8.88888888888889" defaultRowHeight="14.4" outlineLevelCol="1"/>
  <sheetData>
    <row r="1" ht="15.6" spans="1:2">
      <c r="A1" s="2" t="s">
        <v>77</v>
      </c>
      <c r="B1" s="2"/>
    </row>
    <row r="2" ht="15.6" spans="1:2">
      <c r="A2" s="69"/>
      <c r="B2" s="69" t="s">
        <v>78</v>
      </c>
    </row>
    <row r="3" ht="15.6" spans="1:2">
      <c r="A3" s="62" t="s">
        <v>79</v>
      </c>
      <c r="B3" s="62">
        <v>0.4551</v>
      </c>
    </row>
    <row r="4" ht="15.6" spans="1:2">
      <c r="A4" s="62" t="s">
        <v>80</v>
      </c>
      <c r="B4" s="62">
        <v>0.1907</v>
      </c>
    </row>
    <row r="5" ht="15.6" spans="1:2">
      <c r="A5" s="62" t="s">
        <v>81</v>
      </c>
      <c r="B5" s="62">
        <v>0.1176</v>
      </c>
    </row>
    <row r="6" ht="15.6" spans="1:2">
      <c r="A6" s="62" t="s">
        <v>82</v>
      </c>
      <c r="B6" s="62">
        <v>0.0897</v>
      </c>
    </row>
    <row r="7" ht="15.6" spans="1:2">
      <c r="A7" s="62" t="s">
        <v>83</v>
      </c>
      <c r="B7" s="62">
        <v>0.0652</v>
      </c>
    </row>
    <row r="8" ht="15.6" spans="1:2">
      <c r="A8" s="62" t="s">
        <v>84</v>
      </c>
      <c r="B8" s="62">
        <v>0.0441</v>
      </c>
    </row>
    <row r="9" ht="15.6" spans="1:2">
      <c r="A9" s="62" t="s">
        <v>85</v>
      </c>
      <c r="B9" s="62">
        <v>0.0377</v>
      </c>
    </row>
    <row r="10" ht="15.6" spans="1:2">
      <c r="A10" s="65" t="s">
        <v>86</v>
      </c>
      <c r="B10" s="65">
        <v>0</v>
      </c>
    </row>
  </sheetData>
  <mergeCells count="1">
    <mergeCell ref="A1:B1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3"/>
  <sheetViews>
    <sheetView topLeftCell="A10" workbookViewId="0">
      <selection activeCell="A1" sqref="A1:I1"/>
    </sheetView>
  </sheetViews>
  <sheetFormatPr defaultColWidth="8.88888888888889" defaultRowHeight="15.6"/>
  <cols>
    <col min="1" max="1" width="10" style="62"/>
    <col min="2" max="9" width="14.3333333333333" style="62"/>
    <col min="10" max="16384" width="8.88888888888889" style="68"/>
  </cols>
  <sheetData>
    <row r="1" spans="1:9">
      <c r="A1" s="3" t="s">
        <v>88</v>
      </c>
      <c r="B1" s="3"/>
      <c r="C1" s="3"/>
      <c r="D1" s="3"/>
      <c r="E1" s="3"/>
      <c r="F1" s="3"/>
      <c r="G1" s="3"/>
      <c r="H1" s="3"/>
      <c r="I1" s="3"/>
    </row>
    <row r="2" spans="1:9">
      <c r="A2" s="69" t="s">
        <v>89</v>
      </c>
      <c r="B2" s="69" t="s">
        <v>438</v>
      </c>
      <c r="C2" s="69" t="s">
        <v>439</v>
      </c>
      <c r="D2" s="69" t="s">
        <v>440</v>
      </c>
      <c r="E2" s="69" t="s">
        <v>441</v>
      </c>
      <c r="F2" s="69" t="s">
        <v>90</v>
      </c>
      <c r="G2" s="69" t="s">
        <v>92</v>
      </c>
      <c r="H2" s="69" t="s">
        <v>95</v>
      </c>
      <c r="I2" s="69" t="s">
        <v>96</v>
      </c>
    </row>
    <row r="3" spans="1:9">
      <c r="A3" s="62" t="s">
        <v>99</v>
      </c>
      <c r="B3" s="121" t="s">
        <v>442</v>
      </c>
      <c r="C3" s="62">
        <v>0.503494693244</v>
      </c>
      <c r="D3" s="121" t="s">
        <v>443</v>
      </c>
      <c r="E3" s="121" t="s">
        <v>444</v>
      </c>
      <c r="F3" s="62">
        <v>0.150861449075</v>
      </c>
      <c r="G3" s="62">
        <v>0.696781430667</v>
      </c>
      <c r="H3" s="62">
        <v>0.563896798688</v>
      </c>
      <c r="I3" s="62">
        <v>0.211349843242</v>
      </c>
    </row>
    <row r="4" spans="1:9">
      <c r="A4" s="62" t="s">
        <v>104</v>
      </c>
      <c r="B4" s="62">
        <v>0.213507061294</v>
      </c>
      <c r="C4" s="62">
        <v>0.102741105071</v>
      </c>
      <c r="D4" s="62">
        <v>0.329162711767</v>
      </c>
      <c r="E4" s="62">
        <v>0.187850547933</v>
      </c>
      <c r="F4" s="62">
        <v>0.258060804786</v>
      </c>
      <c r="G4" s="121" t="s">
        <v>105</v>
      </c>
      <c r="H4" s="62">
        <v>0.14298041246</v>
      </c>
      <c r="I4" s="62">
        <v>0.189806425634</v>
      </c>
    </row>
    <row r="5" spans="1:9">
      <c r="A5" s="62" t="s">
        <v>107</v>
      </c>
      <c r="B5" s="62">
        <v>0</v>
      </c>
      <c r="C5" s="62">
        <v>0</v>
      </c>
      <c r="D5" s="62">
        <v>0</v>
      </c>
      <c r="E5" s="62">
        <v>0</v>
      </c>
      <c r="F5" s="121" t="s">
        <v>108</v>
      </c>
      <c r="G5" s="121" t="s">
        <v>108</v>
      </c>
      <c r="H5" s="121" t="s">
        <v>110</v>
      </c>
      <c r="I5" s="62">
        <v>0</v>
      </c>
    </row>
    <row r="6" spans="1:9">
      <c r="A6" s="62" t="s">
        <v>112</v>
      </c>
      <c r="B6" s="121" t="s">
        <v>445</v>
      </c>
      <c r="C6" s="121" t="s">
        <v>446</v>
      </c>
      <c r="D6" s="121" t="s">
        <v>447</v>
      </c>
      <c r="E6" s="121" t="s">
        <v>448</v>
      </c>
      <c r="F6" s="121" t="s">
        <v>113</v>
      </c>
      <c r="G6" s="121" t="s">
        <v>114</v>
      </c>
      <c r="H6" s="121" t="s">
        <v>117</v>
      </c>
      <c r="I6" s="121" t="s">
        <v>118</v>
      </c>
    </row>
    <row r="7" spans="1:9">
      <c r="A7" s="62" t="s">
        <v>119</v>
      </c>
      <c r="B7" s="121" t="s">
        <v>449</v>
      </c>
      <c r="C7" s="62">
        <v>0.171168061668</v>
      </c>
      <c r="D7" s="121" t="s">
        <v>450</v>
      </c>
      <c r="E7" s="62">
        <v>0.117870394339</v>
      </c>
      <c r="F7" s="62">
        <v>0.017919291282</v>
      </c>
      <c r="G7" s="121" t="s">
        <v>121</v>
      </c>
      <c r="H7" s="121" t="s">
        <v>124</v>
      </c>
      <c r="I7" s="121" t="s">
        <v>125</v>
      </c>
    </row>
    <row r="8" spans="1:9">
      <c r="A8" s="62" t="s">
        <v>127</v>
      </c>
      <c r="B8" s="121" t="s">
        <v>451</v>
      </c>
      <c r="C8" s="121" t="s">
        <v>452</v>
      </c>
      <c r="D8" s="121" t="s">
        <v>453</v>
      </c>
      <c r="E8" s="121" t="s">
        <v>454</v>
      </c>
      <c r="F8" s="121" t="s">
        <v>128</v>
      </c>
      <c r="G8" s="121" t="s">
        <v>129</v>
      </c>
      <c r="H8" s="62">
        <v>0.040872091351</v>
      </c>
      <c r="I8" s="121" t="s">
        <v>132</v>
      </c>
    </row>
    <row r="9" spans="1:9">
      <c r="A9" s="62" t="s">
        <v>134</v>
      </c>
      <c r="B9" s="62">
        <v>0.133747519199</v>
      </c>
      <c r="C9" s="121" t="s">
        <v>455</v>
      </c>
      <c r="D9" s="121" t="s">
        <v>456</v>
      </c>
      <c r="E9" s="121" t="s">
        <v>457</v>
      </c>
      <c r="F9" s="121" t="s">
        <v>135</v>
      </c>
      <c r="G9" s="121" t="s">
        <v>136</v>
      </c>
      <c r="H9" s="62">
        <v>0.014841660195</v>
      </c>
      <c r="I9" s="121" t="s">
        <v>137</v>
      </c>
    </row>
    <row r="10" spans="1:9">
      <c r="A10" s="62" t="s">
        <v>139</v>
      </c>
      <c r="B10" s="121" t="s">
        <v>236</v>
      </c>
      <c r="C10" s="121" t="s">
        <v>458</v>
      </c>
      <c r="D10" s="62">
        <v>0.012569390514</v>
      </c>
      <c r="E10" s="121" t="s">
        <v>459</v>
      </c>
      <c r="F10" s="121" t="s">
        <v>140</v>
      </c>
      <c r="G10" s="121" t="s">
        <v>142</v>
      </c>
      <c r="H10" s="121" t="s">
        <v>145</v>
      </c>
      <c r="I10" s="62">
        <v>0.021169499813</v>
      </c>
    </row>
    <row r="11" spans="1:9">
      <c r="A11" s="62" t="s">
        <v>147</v>
      </c>
      <c r="B11" s="62">
        <v>0.031869301349</v>
      </c>
      <c r="C11" s="121" t="s">
        <v>460</v>
      </c>
      <c r="D11" s="121" t="s">
        <v>461</v>
      </c>
      <c r="E11" s="121" t="s">
        <v>462</v>
      </c>
      <c r="F11" s="121" t="s">
        <v>148</v>
      </c>
      <c r="G11" s="121" t="s">
        <v>149</v>
      </c>
      <c r="H11" s="121" t="s">
        <v>150</v>
      </c>
      <c r="I11" s="121" t="s">
        <v>151</v>
      </c>
    </row>
    <row r="12" spans="1:9">
      <c r="A12" s="62" t="s">
        <v>153</v>
      </c>
      <c r="B12" s="121" t="s">
        <v>204</v>
      </c>
      <c r="C12" s="121" t="s">
        <v>108</v>
      </c>
      <c r="D12" s="62">
        <v>0</v>
      </c>
      <c r="E12" s="121" t="s">
        <v>463</v>
      </c>
      <c r="F12" s="62">
        <v>0</v>
      </c>
      <c r="G12" s="121" t="s">
        <v>111</v>
      </c>
      <c r="H12" s="121" t="s">
        <v>108</v>
      </c>
      <c r="I12" s="62">
        <v>0.104696982771</v>
      </c>
    </row>
    <row r="13" spans="1:9">
      <c r="A13" s="62" t="s">
        <v>157</v>
      </c>
      <c r="B13" s="62">
        <v>0</v>
      </c>
      <c r="C13" s="62">
        <v>0</v>
      </c>
      <c r="D13" s="62">
        <v>0</v>
      </c>
      <c r="E13" s="62">
        <v>0</v>
      </c>
      <c r="F13" s="121" t="s">
        <v>108</v>
      </c>
      <c r="G13" s="121" t="s">
        <v>108</v>
      </c>
      <c r="H13" s="62">
        <v>0</v>
      </c>
      <c r="I13" s="121" t="s">
        <v>159</v>
      </c>
    </row>
    <row r="14" spans="1:9">
      <c r="A14" s="62" t="s">
        <v>160</v>
      </c>
      <c r="B14" s="121" t="s">
        <v>464</v>
      </c>
      <c r="C14" s="121" t="s">
        <v>465</v>
      </c>
      <c r="D14" s="121" t="s">
        <v>466</v>
      </c>
      <c r="E14" s="121" t="s">
        <v>467</v>
      </c>
      <c r="F14" s="121" t="s">
        <v>161</v>
      </c>
      <c r="G14" s="121" t="s">
        <v>133</v>
      </c>
      <c r="H14" s="62">
        <v>0.010297120833</v>
      </c>
      <c r="I14" s="121" t="s">
        <v>164</v>
      </c>
    </row>
    <row r="15" spans="1:9">
      <c r="A15" s="62" t="s">
        <v>166</v>
      </c>
      <c r="B15" s="121" t="s">
        <v>468</v>
      </c>
      <c r="C15" s="121" t="s">
        <v>469</v>
      </c>
      <c r="D15" s="121" t="s">
        <v>470</v>
      </c>
      <c r="E15" s="121" t="s">
        <v>471</v>
      </c>
      <c r="F15" s="121" t="s">
        <v>167</v>
      </c>
      <c r="G15" s="121" t="s">
        <v>108</v>
      </c>
      <c r="H15" s="121" t="s">
        <v>169</v>
      </c>
      <c r="I15" s="121" t="s">
        <v>170</v>
      </c>
    </row>
    <row r="16" spans="1:9">
      <c r="A16" s="62" t="s">
        <v>172</v>
      </c>
      <c r="B16" s="121" t="s">
        <v>472</v>
      </c>
      <c r="C16" s="121" t="s">
        <v>473</v>
      </c>
      <c r="D16" s="121" t="s">
        <v>111</v>
      </c>
      <c r="E16" s="121" t="s">
        <v>210</v>
      </c>
      <c r="F16" s="62">
        <v>0</v>
      </c>
      <c r="G16" s="121" t="s">
        <v>108</v>
      </c>
      <c r="H16" s="62">
        <v>0</v>
      </c>
      <c r="I16" s="62">
        <v>0</v>
      </c>
    </row>
    <row r="17" spans="1:9">
      <c r="A17" s="62" t="s">
        <v>174</v>
      </c>
      <c r="B17" s="121" t="s">
        <v>474</v>
      </c>
      <c r="C17" s="121" t="s">
        <v>475</v>
      </c>
      <c r="D17" s="121" t="s">
        <v>109</v>
      </c>
      <c r="E17" s="121" t="s">
        <v>476</v>
      </c>
      <c r="F17" s="121" t="s">
        <v>175</v>
      </c>
      <c r="G17" s="121" t="s">
        <v>177</v>
      </c>
      <c r="H17" s="121" t="s">
        <v>180</v>
      </c>
      <c r="I17" s="121" t="s">
        <v>181</v>
      </c>
    </row>
    <row r="18" spans="1:9">
      <c r="A18" s="62" t="s">
        <v>183</v>
      </c>
      <c r="B18" s="121" t="s">
        <v>477</v>
      </c>
      <c r="C18" s="121" t="s">
        <v>162</v>
      </c>
      <c r="D18" s="121" t="s">
        <v>478</v>
      </c>
      <c r="E18" s="121" t="s">
        <v>479</v>
      </c>
      <c r="F18" s="121" t="s">
        <v>184</v>
      </c>
      <c r="G18" s="121" t="s">
        <v>182</v>
      </c>
      <c r="H18" s="121" t="s">
        <v>186</v>
      </c>
      <c r="I18" s="121" t="s">
        <v>187</v>
      </c>
    </row>
    <row r="19" spans="1:9">
      <c r="A19" s="62" t="s">
        <v>189</v>
      </c>
      <c r="B19" s="121" t="s">
        <v>480</v>
      </c>
      <c r="C19" s="121" t="s">
        <v>277</v>
      </c>
      <c r="D19" s="121" t="s">
        <v>481</v>
      </c>
      <c r="E19" s="121" t="s">
        <v>482</v>
      </c>
      <c r="F19" s="121" t="s">
        <v>190</v>
      </c>
      <c r="G19" s="121" t="s">
        <v>191</v>
      </c>
      <c r="H19" s="121" t="s">
        <v>108</v>
      </c>
      <c r="I19" s="121" t="s">
        <v>193</v>
      </c>
    </row>
    <row r="20" spans="1:9">
      <c r="A20" s="62" t="s">
        <v>194</v>
      </c>
      <c r="B20" s="121" t="s">
        <v>483</v>
      </c>
      <c r="C20" s="121" t="s">
        <v>276</v>
      </c>
      <c r="D20" s="121" t="s">
        <v>484</v>
      </c>
      <c r="E20" s="121" t="s">
        <v>485</v>
      </c>
      <c r="F20" s="121" t="s">
        <v>195</v>
      </c>
      <c r="G20" s="121" t="s">
        <v>196</v>
      </c>
      <c r="H20" s="121" t="s">
        <v>197</v>
      </c>
      <c r="I20" s="121" t="s">
        <v>198</v>
      </c>
    </row>
    <row r="21" spans="1:9">
      <c r="A21" s="62" t="s">
        <v>200</v>
      </c>
      <c r="B21" s="121" t="s">
        <v>486</v>
      </c>
      <c r="C21" s="121" t="s">
        <v>487</v>
      </c>
      <c r="D21" s="62">
        <v>0.02968332039</v>
      </c>
      <c r="E21" s="121" t="s">
        <v>488</v>
      </c>
      <c r="F21" s="62">
        <v>0</v>
      </c>
      <c r="G21" s="62">
        <v>0</v>
      </c>
      <c r="H21" s="62">
        <v>0</v>
      </c>
      <c r="I21" s="121" t="s">
        <v>120</v>
      </c>
    </row>
    <row r="22" spans="1:9">
      <c r="A22" s="62" t="s">
        <v>201</v>
      </c>
      <c r="B22" s="121" t="s">
        <v>489</v>
      </c>
      <c r="C22" s="121" t="s">
        <v>490</v>
      </c>
      <c r="D22" s="121" t="s">
        <v>289</v>
      </c>
      <c r="E22" s="121" t="s">
        <v>260</v>
      </c>
      <c r="F22" s="121" t="s">
        <v>202</v>
      </c>
      <c r="G22" s="121" t="s">
        <v>203</v>
      </c>
      <c r="H22" s="121" t="s">
        <v>205</v>
      </c>
      <c r="I22" s="121" t="s">
        <v>206</v>
      </c>
    </row>
    <row r="23" spans="1:9">
      <c r="A23" s="62" t="s">
        <v>208</v>
      </c>
      <c r="B23" s="121" t="s">
        <v>491</v>
      </c>
      <c r="C23" s="121" t="s">
        <v>162</v>
      </c>
      <c r="D23" s="121" t="s">
        <v>215</v>
      </c>
      <c r="E23" s="121" t="s">
        <v>193</v>
      </c>
      <c r="F23" s="121" t="s">
        <v>199</v>
      </c>
      <c r="G23" s="121" t="s">
        <v>111</v>
      </c>
      <c r="H23" s="121" t="s">
        <v>210</v>
      </c>
      <c r="I23" s="62">
        <v>0.018897230132</v>
      </c>
    </row>
    <row r="24" spans="1:9">
      <c r="A24" s="62" t="s">
        <v>211</v>
      </c>
      <c r="B24" s="121" t="s">
        <v>492</v>
      </c>
      <c r="C24" s="121" t="s">
        <v>493</v>
      </c>
      <c r="D24" s="121" t="s">
        <v>152</v>
      </c>
      <c r="E24" s="121" t="s">
        <v>494</v>
      </c>
      <c r="F24" s="121" t="s">
        <v>212</v>
      </c>
      <c r="G24" s="121" t="s">
        <v>213</v>
      </c>
      <c r="H24" s="121" t="s">
        <v>214</v>
      </c>
      <c r="I24" s="121" t="s">
        <v>215</v>
      </c>
    </row>
    <row r="25" spans="1:9">
      <c r="A25" s="62" t="s">
        <v>217</v>
      </c>
      <c r="B25" s="121" t="s">
        <v>495</v>
      </c>
      <c r="C25" s="121" t="s">
        <v>496</v>
      </c>
      <c r="D25" s="121" t="s">
        <v>243</v>
      </c>
      <c r="E25" s="121" t="s">
        <v>497</v>
      </c>
      <c r="F25" s="121" t="s">
        <v>171</v>
      </c>
      <c r="G25" s="121" t="s">
        <v>110</v>
      </c>
      <c r="H25" s="121" t="s">
        <v>220</v>
      </c>
      <c r="I25" s="121" t="s">
        <v>207</v>
      </c>
    </row>
    <row r="26" spans="1:9">
      <c r="A26" s="62" t="s">
        <v>222</v>
      </c>
      <c r="B26" s="121" t="s">
        <v>216</v>
      </c>
      <c r="C26" s="121" t="s">
        <v>497</v>
      </c>
      <c r="D26" s="121" t="s">
        <v>498</v>
      </c>
      <c r="E26" s="121" t="s">
        <v>499</v>
      </c>
      <c r="F26" s="121" t="s">
        <v>223</v>
      </c>
      <c r="G26" s="121" t="s">
        <v>120</v>
      </c>
      <c r="H26" s="62">
        <v>0</v>
      </c>
      <c r="I26" s="121" t="s">
        <v>205</v>
      </c>
    </row>
    <row r="27" spans="1:9">
      <c r="A27" s="62" t="s">
        <v>228</v>
      </c>
      <c r="B27" s="62">
        <v>0</v>
      </c>
      <c r="C27" s="62">
        <v>0</v>
      </c>
      <c r="D27" s="62">
        <v>0</v>
      </c>
      <c r="E27" s="62">
        <v>0</v>
      </c>
      <c r="F27" s="62">
        <v>0</v>
      </c>
      <c r="G27" s="62">
        <v>0</v>
      </c>
      <c r="H27" s="62">
        <v>0</v>
      </c>
      <c r="I27" s="62">
        <v>0</v>
      </c>
    </row>
    <row r="28" spans="1:9">
      <c r="A28" s="62" t="s">
        <v>229</v>
      </c>
      <c r="B28" s="121" t="s">
        <v>490</v>
      </c>
      <c r="C28" s="62">
        <v>0</v>
      </c>
      <c r="D28" s="121" t="s">
        <v>500</v>
      </c>
      <c r="E28" s="121" t="s">
        <v>501</v>
      </c>
      <c r="F28" s="121" t="s">
        <v>230</v>
      </c>
      <c r="G28" s="121" t="s">
        <v>231</v>
      </c>
      <c r="H28" s="121" t="s">
        <v>232</v>
      </c>
      <c r="I28" s="121" t="s">
        <v>233</v>
      </c>
    </row>
    <row r="29" spans="1:9">
      <c r="A29" s="62" t="s">
        <v>234</v>
      </c>
      <c r="B29" s="121" t="s">
        <v>502</v>
      </c>
      <c r="C29" s="121" t="s">
        <v>503</v>
      </c>
      <c r="D29" s="121" t="s">
        <v>504</v>
      </c>
      <c r="E29" s="121" t="s">
        <v>505</v>
      </c>
      <c r="F29" s="121" t="s">
        <v>110</v>
      </c>
      <c r="G29" s="121" t="s">
        <v>108</v>
      </c>
      <c r="H29" s="121" t="s">
        <v>158</v>
      </c>
      <c r="I29" s="121" t="s">
        <v>236</v>
      </c>
    </row>
    <row r="30" spans="1:9">
      <c r="A30" s="62" t="s">
        <v>237</v>
      </c>
      <c r="B30" s="62">
        <v>0</v>
      </c>
      <c r="C30" s="62">
        <v>0</v>
      </c>
      <c r="D30" s="121" t="s">
        <v>108</v>
      </c>
      <c r="E30" s="62">
        <v>0</v>
      </c>
      <c r="F30" s="62">
        <v>0</v>
      </c>
      <c r="G30" s="62">
        <v>0</v>
      </c>
      <c r="H30" s="121" t="s">
        <v>238</v>
      </c>
      <c r="I30" s="62">
        <v>0</v>
      </c>
    </row>
    <row r="31" spans="1:9">
      <c r="A31" s="62" t="s">
        <v>240</v>
      </c>
      <c r="B31" s="121" t="s">
        <v>506</v>
      </c>
      <c r="C31" s="121" t="s">
        <v>267</v>
      </c>
      <c r="D31" s="121" t="s">
        <v>507</v>
      </c>
      <c r="E31" s="121" t="s">
        <v>508</v>
      </c>
      <c r="F31" s="121" t="s">
        <v>241</v>
      </c>
      <c r="G31" s="121" t="s">
        <v>242</v>
      </c>
      <c r="H31" s="121" t="s">
        <v>244</v>
      </c>
      <c r="I31" s="121" t="s">
        <v>245</v>
      </c>
    </row>
    <row r="32" spans="1:9">
      <c r="A32" s="62" t="s">
        <v>246</v>
      </c>
      <c r="B32" s="121" t="s">
        <v>261</v>
      </c>
      <c r="C32" s="121" t="s">
        <v>159</v>
      </c>
      <c r="D32" s="121" t="s">
        <v>212</v>
      </c>
      <c r="E32" s="121" t="s">
        <v>261</v>
      </c>
      <c r="F32" s="121" t="s">
        <v>247</v>
      </c>
      <c r="G32" s="121" t="s">
        <v>176</v>
      </c>
      <c r="H32" s="121" t="s">
        <v>250</v>
      </c>
      <c r="I32" s="121" t="s">
        <v>249</v>
      </c>
    </row>
    <row r="33" spans="1:9">
      <c r="A33" s="62" t="s">
        <v>251</v>
      </c>
      <c r="B33" s="121" t="s">
        <v>509</v>
      </c>
      <c r="C33" s="121" t="s">
        <v>185</v>
      </c>
      <c r="D33" s="62">
        <v>0.033249920902</v>
      </c>
      <c r="E33" s="121" t="s">
        <v>510</v>
      </c>
      <c r="F33" s="121" t="s">
        <v>158</v>
      </c>
      <c r="G33" s="121" t="s">
        <v>158</v>
      </c>
      <c r="H33" s="121" t="s">
        <v>110</v>
      </c>
      <c r="I33" s="121" t="s">
        <v>253</v>
      </c>
    </row>
    <row r="34" spans="1:9">
      <c r="A34" s="62" t="s">
        <v>254</v>
      </c>
      <c r="B34" s="62">
        <v>0.010786090258</v>
      </c>
      <c r="C34" s="121" t="s">
        <v>258</v>
      </c>
      <c r="D34" s="121" t="s">
        <v>511</v>
      </c>
      <c r="E34" s="121" t="s">
        <v>512</v>
      </c>
      <c r="F34" s="121" t="s">
        <v>255</v>
      </c>
      <c r="G34" s="121" t="s">
        <v>256</v>
      </c>
      <c r="H34" s="121" t="s">
        <v>259</v>
      </c>
      <c r="I34" s="121" t="s">
        <v>260</v>
      </c>
    </row>
    <row r="35" spans="1:9">
      <c r="A35" s="62" t="s">
        <v>262</v>
      </c>
      <c r="B35" s="121" t="s">
        <v>199</v>
      </c>
      <c r="C35" s="121" t="s">
        <v>188</v>
      </c>
      <c r="D35" s="121" t="s">
        <v>244</v>
      </c>
      <c r="E35" s="121" t="s">
        <v>241</v>
      </c>
      <c r="F35" s="121" t="s">
        <v>263</v>
      </c>
      <c r="G35" s="121" t="s">
        <v>264</v>
      </c>
      <c r="H35" s="121" t="s">
        <v>249</v>
      </c>
      <c r="I35" s="121" t="s">
        <v>265</v>
      </c>
    </row>
    <row r="36" spans="1:9">
      <c r="A36" s="62" t="s">
        <v>266</v>
      </c>
      <c r="B36" s="121" t="s">
        <v>273</v>
      </c>
      <c r="C36" s="121" t="s">
        <v>123</v>
      </c>
      <c r="D36" s="121" t="s">
        <v>158</v>
      </c>
      <c r="E36" s="121" t="s">
        <v>204</v>
      </c>
      <c r="F36" s="121" t="s">
        <v>199</v>
      </c>
      <c r="G36" s="121" t="s">
        <v>158</v>
      </c>
      <c r="H36" s="121" t="s">
        <v>169</v>
      </c>
      <c r="I36" s="121" t="s">
        <v>185</v>
      </c>
    </row>
    <row r="37" spans="1:9">
      <c r="A37" s="62" t="s">
        <v>269</v>
      </c>
      <c r="B37" s="121" t="s">
        <v>322</v>
      </c>
      <c r="C37" s="121" t="s">
        <v>111</v>
      </c>
      <c r="D37" s="121" t="s">
        <v>212</v>
      </c>
      <c r="E37" s="121" t="s">
        <v>513</v>
      </c>
      <c r="F37" s="121" t="s">
        <v>171</v>
      </c>
      <c r="G37" s="121" t="s">
        <v>213</v>
      </c>
      <c r="H37" s="62">
        <v>0</v>
      </c>
      <c r="I37" s="121" t="s">
        <v>261</v>
      </c>
    </row>
    <row r="38" spans="1:9">
      <c r="A38" s="62" t="s">
        <v>271</v>
      </c>
      <c r="B38" s="121" t="s">
        <v>168</v>
      </c>
      <c r="C38" s="121" t="s">
        <v>171</v>
      </c>
      <c r="D38" s="121" t="s">
        <v>514</v>
      </c>
      <c r="E38" s="121" t="s">
        <v>164</v>
      </c>
      <c r="F38" s="121" t="s">
        <v>272</v>
      </c>
      <c r="G38" s="121" t="s">
        <v>273</v>
      </c>
      <c r="H38" s="121" t="s">
        <v>276</v>
      </c>
      <c r="I38" s="121" t="s">
        <v>277</v>
      </c>
    </row>
    <row r="39" spans="1:9">
      <c r="A39" s="62" t="s">
        <v>279</v>
      </c>
      <c r="B39" s="62">
        <v>0</v>
      </c>
      <c r="C39" s="62">
        <v>0</v>
      </c>
      <c r="D39" s="121" t="s">
        <v>120</v>
      </c>
      <c r="E39" s="62">
        <v>0</v>
      </c>
      <c r="F39" s="62">
        <v>0</v>
      </c>
      <c r="G39" s="121" t="s">
        <v>108</v>
      </c>
      <c r="H39" s="121" t="s">
        <v>106</v>
      </c>
      <c r="I39" s="121" t="s">
        <v>111</v>
      </c>
    </row>
    <row r="40" spans="1:9">
      <c r="A40" s="62" t="s">
        <v>281</v>
      </c>
      <c r="B40" s="121" t="s">
        <v>515</v>
      </c>
      <c r="C40" s="121" t="s">
        <v>516</v>
      </c>
      <c r="D40" s="121" t="s">
        <v>517</v>
      </c>
      <c r="E40" s="121" t="s">
        <v>518</v>
      </c>
      <c r="F40" s="121" t="s">
        <v>248</v>
      </c>
      <c r="G40" s="121" t="s">
        <v>213</v>
      </c>
      <c r="H40" s="121" t="s">
        <v>199</v>
      </c>
      <c r="I40" s="121" t="s">
        <v>282</v>
      </c>
    </row>
    <row r="41" spans="1:9">
      <c r="A41" s="62" t="s">
        <v>283</v>
      </c>
      <c r="B41" s="121" t="s">
        <v>304</v>
      </c>
      <c r="C41" s="121" t="s">
        <v>204</v>
      </c>
      <c r="D41" s="121" t="s">
        <v>504</v>
      </c>
      <c r="E41" s="121" t="s">
        <v>191</v>
      </c>
      <c r="F41" s="121" t="s">
        <v>284</v>
      </c>
      <c r="G41" s="121" t="s">
        <v>163</v>
      </c>
      <c r="H41" s="121" t="s">
        <v>238</v>
      </c>
      <c r="I41" s="121" t="s">
        <v>267</v>
      </c>
    </row>
    <row r="42" spans="1:9">
      <c r="A42" s="62" t="s">
        <v>285</v>
      </c>
      <c r="B42" s="121" t="s">
        <v>213</v>
      </c>
      <c r="C42" s="62">
        <v>0</v>
      </c>
      <c r="D42" s="121" t="s">
        <v>265</v>
      </c>
      <c r="E42" s="121" t="s">
        <v>519</v>
      </c>
      <c r="F42" s="121" t="s">
        <v>286</v>
      </c>
      <c r="G42" s="121" t="s">
        <v>106</v>
      </c>
      <c r="H42" s="121" t="s">
        <v>216</v>
      </c>
      <c r="I42" s="62">
        <v>0.035435901861</v>
      </c>
    </row>
    <row r="43" spans="1:9">
      <c r="A43" s="62" t="s">
        <v>288</v>
      </c>
      <c r="B43" s="121" t="s">
        <v>520</v>
      </c>
      <c r="C43" s="121" t="s">
        <v>242</v>
      </c>
      <c r="D43" s="121" t="s">
        <v>177</v>
      </c>
      <c r="E43" s="121" t="s">
        <v>182</v>
      </c>
      <c r="F43" s="121" t="s">
        <v>289</v>
      </c>
      <c r="G43" s="121" t="s">
        <v>169</v>
      </c>
      <c r="H43" s="121" t="s">
        <v>213</v>
      </c>
      <c r="I43" s="121" t="s">
        <v>290</v>
      </c>
    </row>
    <row r="44" spans="1:9">
      <c r="A44" s="62" t="s">
        <v>291</v>
      </c>
      <c r="B44" s="121" t="s">
        <v>267</v>
      </c>
      <c r="C44" s="121" t="s">
        <v>249</v>
      </c>
      <c r="D44" s="121" t="s">
        <v>521</v>
      </c>
      <c r="E44" s="121" t="s">
        <v>206</v>
      </c>
      <c r="F44" s="121" t="s">
        <v>292</v>
      </c>
      <c r="G44" s="121" t="s">
        <v>193</v>
      </c>
      <c r="H44" s="121" t="s">
        <v>293</v>
      </c>
      <c r="I44" s="121" t="s">
        <v>294</v>
      </c>
    </row>
    <row r="45" spans="1:9">
      <c r="A45" s="62" t="s">
        <v>295</v>
      </c>
      <c r="B45" s="121" t="s">
        <v>164</v>
      </c>
      <c r="C45" s="121" t="s">
        <v>277</v>
      </c>
      <c r="D45" s="121" t="s">
        <v>213</v>
      </c>
      <c r="E45" s="121" t="s">
        <v>267</v>
      </c>
      <c r="F45" s="121" t="s">
        <v>296</v>
      </c>
      <c r="G45" s="121" t="s">
        <v>297</v>
      </c>
      <c r="H45" s="121" t="s">
        <v>299</v>
      </c>
      <c r="I45" s="121" t="s">
        <v>238</v>
      </c>
    </row>
    <row r="46" spans="1:9">
      <c r="A46" s="62" t="s">
        <v>300</v>
      </c>
      <c r="B46" s="121" t="s">
        <v>522</v>
      </c>
      <c r="C46" s="121" t="s">
        <v>277</v>
      </c>
      <c r="D46" s="121" t="s">
        <v>523</v>
      </c>
      <c r="E46" s="121" t="s">
        <v>102</v>
      </c>
      <c r="F46" s="121" t="s">
        <v>267</v>
      </c>
      <c r="G46" s="62">
        <v>0</v>
      </c>
      <c r="H46" s="121" t="s">
        <v>158</v>
      </c>
      <c r="I46" s="121" t="s">
        <v>301</v>
      </c>
    </row>
    <row r="47" spans="1:9">
      <c r="A47" s="62" t="s">
        <v>302</v>
      </c>
      <c r="B47" s="121" t="s">
        <v>108</v>
      </c>
      <c r="C47" s="62">
        <v>0</v>
      </c>
      <c r="D47" s="121" t="s">
        <v>108</v>
      </c>
      <c r="E47" s="62">
        <v>0</v>
      </c>
      <c r="F47" s="121" t="s">
        <v>303</v>
      </c>
      <c r="G47" s="121" t="s">
        <v>304</v>
      </c>
      <c r="H47" s="62">
        <v>0</v>
      </c>
      <c r="I47" s="121" t="s">
        <v>213</v>
      </c>
    </row>
    <row r="48" spans="1:9">
      <c r="A48" s="62" t="s">
        <v>307</v>
      </c>
      <c r="B48" s="121" t="s">
        <v>521</v>
      </c>
      <c r="C48" s="121" t="s">
        <v>110</v>
      </c>
      <c r="D48" s="121" t="s">
        <v>111</v>
      </c>
      <c r="E48" s="121" t="s">
        <v>169</v>
      </c>
      <c r="F48" s="121" t="s">
        <v>143</v>
      </c>
      <c r="G48" s="121" t="s">
        <v>158</v>
      </c>
      <c r="H48" s="121" t="s">
        <v>210</v>
      </c>
      <c r="I48" s="121" t="s">
        <v>145</v>
      </c>
    </row>
    <row r="49" spans="1:9">
      <c r="A49" s="62" t="s">
        <v>308</v>
      </c>
      <c r="B49" s="62">
        <v>0</v>
      </c>
      <c r="C49" s="62">
        <v>0</v>
      </c>
      <c r="D49" s="62">
        <v>0</v>
      </c>
      <c r="E49" s="62">
        <v>0</v>
      </c>
      <c r="F49" s="62">
        <v>0</v>
      </c>
      <c r="G49" s="62">
        <v>0</v>
      </c>
      <c r="H49" s="62">
        <v>0</v>
      </c>
      <c r="I49" s="62">
        <v>0</v>
      </c>
    </row>
    <row r="50" spans="1:9">
      <c r="A50" s="62" t="s">
        <v>310</v>
      </c>
      <c r="B50" s="62">
        <v>0</v>
      </c>
      <c r="C50" s="121" t="s">
        <v>108</v>
      </c>
      <c r="D50" s="121" t="s">
        <v>210</v>
      </c>
      <c r="E50" s="121" t="s">
        <v>120</v>
      </c>
      <c r="F50" s="121" t="s">
        <v>108</v>
      </c>
      <c r="G50" s="121" t="s">
        <v>108</v>
      </c>
      <c r="H50" s="121" t="s">
        <v>210</v>
      </c>
      <c r="I50" s="62">
        <v>0</v>
      </c>
    </row>
    <row r="51" spans="1:9">
      <c r="A51" s="62" t="s">
        <v>313</v>
      </c>
      <c r="B51" s="121" t="s">
        <v>106</v>
      </c>
      <c r="C51" s="121" t="s">
        <v>204</v>
      </c>
      <c r="D51" s="121" t="s">
        <v>199</v>
      </c>
      <c r="E51" s="121" t="s">
        <v>158</v>
      </c>
      <c r="F51" s="62">
        <v>0</v>
      </c>
      <c r="G51" s="121" t="s">
        <v>108</v>
      </c>
      <c r="H51" s="121" t="s">
        <v>111</v>
      </c>
      <c r="I51" s="62">
        <v>0</v>
      </c>
    </row>
    <row r="52" spans="1:9">
      <c r="A52" s="62" t="s">
        <v>314</v>
      </c>
      <c r="B52" s="62">
        <v>0</v>
      </c>
      <c r="C52" s="62">
        <v>0</v>
      </c>
      <c r="D52" s="62">
        <v>0</v>
      </c>
      <c r="E52" s="62">
        <v>0</v>
      </c>
      <c r="F52" s="62">
        <v>0</v>
      </c>
      <c r="G52" s="62">
        <v>0</v>
      </c>
      <c r="H52" s="121" t="s">
        <v>223</v>
      </c>
      <c r="I52" s="62">
        <v>0</v>
      </c>
    </row>
    <row r="53" spans="1:9">
      <c r="A53" s="65" t="s">
        <v>315</v>
      </c>
      <c r="B53" s="122" t="s">
        <v>524</v>
      </c>
      <c r="C53" s="122" t="s">
        <v>525</v>
      </c>
      <c r="D53" s="122" t="s">
        <v>526</v>
      </c>
      <c r="E53" s="122" t="s">
        <v>527</v>
      </c>
      <c r="F53" s="122" t="s">
        <v>316</v>
      </c>
      <c r="G53" s="122" t="s">
        <v>318</v>
      </c>
      <c r="H53" s="122" t="s">
        <v>320</v>
      </c>
      <c r="I53" s="122" t="s">
        <v>321</v>
      </c>
    </row>
  </sheetData>
  <mergeCells count="1">
    <mergeCell ref="A1:I1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"/>
  <sheetViews>
    <sheetView topLeftCell="E1" workbookViewId="0">
      <selection activeCell="N20" sqref="N20"/>
    </sheetView>
  </sheetViews>
  <sheetFormatPr defaultColWidth="8.88888888888889" defaultRowHeight="14.4" outlineLevelRow="4"/>
  <cols>
    <col min="2" max="2" width="9.88888888888889"/>
    <col min="3" max="8" width="14.3333333333333"/>
  </cols>
  <sheetData>
    <row r="1" ht="15.6" spans="1:12">
      <c r="A1" s="29" t="s">
        <v>323</v>
      </c>
      <c r="B1" s="29"/>
      <c r="C1" s="29"/>
      <c r="D1" s="29"/>
      <c r="E1" s="29"/>
      <c r="F1" s="29"/>
      <c r="G1" s="29"/>
      <c r="H1" s="29"/>
      <c r="I1" s="29"/>
      <c r="J1" s="60"/>
      <c r="K1" s="60"/>
      <c r="L1" s="60"/>
    </row>
    <row r="2" ht="15.6" spans="1:12">
      <c r="A2" s="49" t="s">
        <v>89</v>
      </c>
      <c r="B2" s="49" t="s">
        <v>528</v>
      </c>
      <c r="C2" s="49" t="s">
        <v>529</v>
      </c>
      <c r="D2" s="49" t="s">
        <v>530</v>
      </c>
      <c r="E2" s="49" t="s">
        <v>531</v>
      </c>
      <c r="F2" s="49" t="s">
        <v>439</v>
      </c>
      <c r="G2" s="49" t="s">
        <v>532</v>
      </c>
      <c r="H2" s="49" t="s">
        <v>438</v>
      </c>
      <c r="I2" s="49" t="s">
        <v>441</v>
      </c>
      <c r="J2" s="49" t="s">
        <v>15</v>
      </c>
      <c r="K2" s="49" t="s">
        <v>533</v>
      </c>
      <c r="L2" s="61" t="s">
        <v>47</v>
      </c>
    </row>
    <row r="3" ht="15.6" spans="1:12">
      <c r="A3" s="62" t="s">
        <v>333</v>
      </c>
      <c r="B3" s="63">
        <v>0.001285966</v>
      </c>
      <c r="C3" s="62">
        <v>0.001273398</v>
      </c>
      <c r="D3" s="62">
        <v>0.001372247</v>
      </c>
      <c r="E3" s="64">
        <v>0.000993272</v>
      </c>
      <c r="F3" s="62">
        <v>0.001001179</v>
      </c>
      <c r="G3" s="62">
        <v>0.000961521</v>
      </c>
      <c r="H3" s="62">
        <v>0.001070159</v>
      </c>
      <c r="I3" s="62">
        <v>0.000950523</v>
      </c>
      <c r="J3" s="62">
        <v>2.722</v>
      </c>
      <c r="K3" s="62">
        <v>2.72</v>
      </c>
      <c r="L3" s="62">
        <v>0.0346</v>
      </c>
    </row>
    <row r="4" ht="15.6" spans="1:12">
      <c r="A4" s="62" t="s">
        <v>334</v>
      </c>
      <c r="B4" s="63">
        <v>0.00125626</v>
      </c>
      <c r="C4" s="62">
        <v>0.001245051</v>
      </c>
      <c r="D4" s="62">
        <v>0.001338826</v>
      </c>
      <c r="E4" s="64">
        <v>0.000981953</v>
      </c>
      <c r="F4" s="62">
        <v>0.000990669</v>
      </c>
      <c r="G4" s="62">
        <v>0.000954316</v>
      </c>
      <c r="H4" s="62">
        <v>0.001057232</v>
      </c>
      <c r="I4" s="62">
        <v>0.000945568</v>
      </c>
      <c r="J4" s="62">
        <v>2.688</v>
      </c>
      <c r="K4" s="62">
        <v>2.69</v>
      </c>
      <c r="L4" s="62">
        <v>0.0361</v>
      </c>
    </row>
    <row r="5" ht="15.6" spans="1:12">
      <c r="A5" s="65" t="s">
        <v>335</v>
      </c>
      <c r="B5" s="66">
        <v>0.000172301</v>
      </c>
      <c r="C5" s="66">
        <v>0.000170843</v>
      </c>
      <c r="D5" s="65">
        <v>0.000180584</v>
      </c>
      <c r="E5" s="67">
        <v>0.00012685</v>
      </c>
      <c r="F5" s="66">
        <v>0.000125546</v>
      </c>
      <c r="G5" s="65">
        <v>0.000116754</v>
      </c>
      <c r="H5" s="65">
        <v>0.000128667</v>
      </c>
      <c r="I5" s="65">
        <v>0.000111019</v>
      </c>
      <c r="J5" s="65">
        <v>3.285</v>
      </c>
      <c r="K5" s="65">
        <v>3.28</v>
      </c>
      <c r="L5" s="65">
        <v>0.0167</v>
      </c>
    </row>
  </sheetData>
  <mergeCells count="1">
    <mergeCell ref="A1:I1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9"/>
  <sheetViews>
    <sheetView topLeftCell="B16" workbookViewId="0">
      <selection activeCell="F37" sqref="F37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3.5555555555556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="2" customFormat="1" spans="1:6">
      <c r="A1" s="27" t="s">
        <v>534</v>
      </c>
      <c r="B1" s="27"/>
      <c r="C1" s="27"/>
      <c r="D1" s="27"/>
      <c r="E1" s="27"/>
      <c r="F1" s="27"/>
    </row>
    <row r="2" s="2" customFormat="1" spans="1:6">
      <c r="A2" s="28" t="s">
        <v>3</v>
      </c>
      <c r="B2" s="28" t="s">
        <v>2</v>
      </c>
      <c r="C2" s="28" t="s">
        <v>57</v>
      </c>
      <c r="D2" s="52" t="s">
        <v>338</v>
      </c>
      <c r="E2" s="28" t="s">
        <v>59</v>
      </c>
      <c r="F2" s="28" t="s">
        <v>60</v>
      </c>
    </row>
    <row r="3" s="2" customFormat="1" spans="1:6">
      <c r="A3" s="27" t="s">
        <v>20</v>
      </c>
      <c r="B3" s="8">
        <v>1</v>
      </c>
      <c r="C3" s="6">
        <v>9.63499736785889</v>
      </c>
      <c r="D3" s="6">
        <v>31.3148612976074</v>
      </c>
      <c r="E3" s="7">
        <v>1.26699845873966</v>
      </c>
      <c r="F3" s="7">
        <v>2.67328603180406</v>
      </c>
    </row>
    <row r="4" s="2" customFormat="1" spans="1:6">
      <c r="A4" s="27" t="s">
        <v>20</v>
      </c>
      <c r="B4" s="8">
        <v>1</v>
      </c>
      <c r="C4" s="6">
        <v>9.07775592803955</v>
      </c>
      <c r="D4" s="6">
        <v>30.5051670074463</v>
      </c>
      <c r="E4" s="7">
        <v>1.509287471548</v>
      </c>
      <c r="F4" s="7"/>
    </row>
    <row r="5" s="2" customFormat="1" spans="1:6">
      <c r="A5" s="27" t="s">
        <v>20</v>
      </c>
      <c r="B5" s="8">
        <v>1</v>
      </c>
      <c r="C5" s="6">
        <v>10.030707359314</v>
      </c>
      <c r="D5" s="6">
        <v>29.6614360809326</v>
      </c>
      <c r="E5" s="7">
        <v>5.24357216512453</v>
      </c>
      <c r="F5" s="7"/>
    </row>
    <row r="6" s="2" customFormat="1" spans="1:6">
      <c r="A6" s="27" t="s">
        <v>20</v>
      </c>
      <c r="B6" s="8">
        <v>2</v>
      </c>
      <c r="C6" s="6">
        <v>10.9624996185303</v>
      </c>
      <c r="D6" s="6">
        <v>33.4919319152832</v>
      </c>
      <c r="E6" s="7">
        <v>0.703121737635007</v>
      </c>
      <c r="F6" s="7">
        <v>2.25047571755451</v>
      </c>
    </row>
    <row r="7" s="2" customFormat="1" spans="1:6">
      <c r="A7" s="27" t="s">
        <v>20</v>
      </c>
      <c r="B7" s="8">
        <v>2</v>
      </c>
      <c r="C7" s="6">
        <v>11.1735076904297</v>
      </c>
      <c r="D7" s="6">
        <v>31.4995136260986</v>
      </c>
      <c r="E7" s="7">
        <v>3.23838107380217</v>
      </c>
      <c r="F7" s="7"/>
    </row>
    <row r="8" s="2" customFormat="1" spans="1:6">
      <c r="A8" s="27" t="s">
        <v>20</v>
      </c>
      <c r="B8" s="8">
        <v>2</v>
      </c>
      <c r="C8" s="6">
        <v>11.8131017684937</v>
      </c>
      <c r="D8" s="6">
        <v>32.3438491821289</v>
      </c>
      <c r="E8" s="7">
        <v>2.80992434122635</v>
      </c>
      <c r="F8" s="7"/>
    </row>
    <row r="9" s="2" customFormat="1" spans="1:6">
      <c r="A9" s="27" t="s">
        <v>20</v>
      </c>
      <c r="B9" s="8">
        <v>3</v>
      </c>
      <c r="C9" s="6">
        <v>9.19005489349365</v>
      </c>
      <c r="D9" s="6">
        <v>28.2782421112061</v>
      </c>
      <c r="E9" s="7">
        <v>7.63745238985915</v>
      </c>
      <c r="F9" s="7">
        <v>6.25232680311644</v>
      </c>
    </row>
    <row r="10" s="2" customFormat="1" spans="1:6">
      <c r="A10" s="27" t="s">
        <v>20</v>
      </c>
      <c r="B10" s="8">
        <v>3</v>
      </c>
      <c r="C10" s="6">
        <v>8.83718299865723</v>
      </c>
      <c r="D10" s="6">
        <v>28.4721927642822</v>
      </c>
      <c r="E10" s="7">
        <v>5.22803548585229</v>
      </c>
      <c r="F10" s="7"/>
    </row>
    <row r="11" s="2" customFormat="1" spans="1:6">
      <c r="A11" s="27" t="s">
        <v>20</v>
      </c>
      <c r="B11" s="8">
        <v>3</v>
      </c>
      <c r="C11" s="6">
        <v>9.39150524139404</v>
      </c>
      <c r="D11" s="6">
        <v>28.8541507720947</v>
      </c>
      <c r="E11" s="7">
        <v>5.89149253363787</v>
      </c>
      <c r="F11" s="7"/>
    </row>
    <row r="12" s="2" customFormat="1" spans="1:6">
      <c r="A12" s="27" t="s">
        <v>20</v>
      </c>
      <c r="B12" s="8">
        <v>4</v>
      </c>
      <c r="C12" s="6">
        <v>6.95048713684082</v>
      </c>
      <c r="D12" s="6">
        <v>29.1751766204834</v>
      </c>
      <c r="E12" s="7">
        <v>0.868494859881526</v>
      </c>
      <c r="F12" s="7">
        <v>1.54065827334981</v>
      </c>
    </row>
    <row r="13" s="2" customFormat="1" spans="1:6">
      <c r="A13" s="27" t="s">
        <v>20</v>
      </c>
      <c r="B13" s="8">
        <v>4</v>
      </c>
      <c r="C13" s="6">
        <v>7.50697231292725</v>
      </c>
      <c r="D13" s="6">
        <v>28.0853748321533</v>
      </c>
      <c r="E13" s="7">
        <v>2.71862314667793</v>
      </c>
      <c r="F13" s="7"/>
    </row>
    <row r="14" s="2" customFormat="1" spans="1:6">
      <c r="A14" s="27" t="s">
        <v>20</v>
      </c>
      <c r="B14" s="8">
        <v>4</v>
      </c>
      <c r="C14" s="6">
        <v>6.3013858795166</v>
      </c>
      <c r="D14" s="6">
        <v>28.2732334136963</v>
      </c>
      <c r="E14" s="7">
        <v>1.03485681348997</v>
      </c>
      <c r="F14" s="7"/>
    </row>
    <row r="15" s="2" customFormat="1" spans="1:6">
      <c r="A15" s="27" t="s">
        <v>20</v>
      </c>
      <c r="B15" s="8">
        <v>5</v>
      </c>
      <c r="C15" s="6">
        <v>11.1685037612915</v>
      </c>
      <c r="D15" s="6">
        <v>32.5799827575684</v>
      </c>
      <c r="E15" s="7">
        <v>1.59235601175592</v>
      </c>
      <c r="F15" s="7">
        <v>3.02731894523647</v>
      </c>
    </row>
    <row r="16" s="2" customFormat="1" spans="1:6">
      <c r="A16" s="27" t="s">
        <v>20</v>
      </c>
      <c r="B16" s="8">
        <v>5</v>
      </c>
      <c r="C16" s="6">
        <v>11.4664926528931</v>
      </c>
      <c r="D16" s="6">
        <v>31.3113574981689</v>
      </c>
      <c r="E16" s="7">
        <v>2.37802644759959</v>
      </c>
      <c r="F16" s="7"/>
    </row>
    <row r="17" s="2" customFormat="1" spans="1:6">
      <c r="A17" s="27" t="s">
        <v>20</v>
      </c>
      <c r="B17" s="8">
        <v>5</v>
      </c>
      <c r="C17" s="6">
        <v>11.8099346160889</v>
      </c>
      <c r="D17" s="6">
        <v>33.7616500854492</v>
      </c>
      <c r="E17" s="7">
        <v>5.11157437635389</v>
      </c>
      <c r="F17" s="7"/>
    </row>
    <row r="18" s="2" customFormat="1" spans="1:6">
      <c r="A18" s="2" t="s">
        <v>535</v>
      </c>
      <c r="B18" s="8">
        <v>1</v>
      </c>
      <c r="C18" s="6">
        <v>10.8147859573364</v>
      </c>
      <c r="D18" s="6">
        <v>34.190185546875</v>
      </c>
      <c r="E18" s="7">
        <v>0.391173111233914</v>
      </c>
      <c r="F18" s="7">
        <v>0.650986001846233</v>
      </c>
    </row>
    <row r="19" s="2" customFormat="1" spans="1:6">
      <c r="A19" s="2" t="s">
        <v>535</v>
      </c>
      <c r="B19" s="8">
        <v>1</v>
      </c>
      <c r="C19" s="6">
        <v>11.3424606323242</v>
      </c>
      <c r="D19" s="6">
        <v>33.6948738098145</v>
      </c>
      <c r="E19" s="7">
        <v>0.794911151266975</v>
      </c>
      <c r="F19" s="7"/>
    </row>
    <row r="20" s="2" customFormat="1" spans="1:6">
      <c r="A20" s="2" t="s">
        <v>535</v>
      </c>
      <c r="B20" s="8">
        <v>1</v>
      </c>
      <c r="C20" s="6">
        <v>10.7881994247437</v>
      </c>
      <c r="D20" s="6">
        <v>33.1924171447754</v>
      </c>
      <c r="E20" s="7">
        <v>0.76687374303781</v>
      </c>
      <c r="F20" s="7"/>
    </row>
    <row r="21" s="2" customFormat="1" spans="1:6">
      <c r="A21" s="2" t="s">
        <v>535</v>
      </c>
      <c r="B21" s="8">
        <v>2</v>
      </c>
      <c r="C21" s="6">
        <v>9.31394481658936</v>
      </c>
      <c r="D21" s="6">
        <v>31.5306549072266</v>
      </c>
      <c r="E21" s="7">
        <v>0.873311721181101</v>
      </c>
      <c r="F21" s="7">
        <v>0.36804604381399</v>
      </c>
    </row>
    <row r="22" s="2" customFormat="1" spans="1:6">
      <c r="A22" s="2" t="s">
        <v>535</v>
      </c>
      <c r="B22" s="8">
        <v>2</v>
      </c>
      <c r="C22" s="6">
        <v>9.21936798095703</v>
      </c>
      <c r="D22" s="6">
        <v>33.6006927490234</v>
      </c>
      <c r="E22" s="7">
        <v>0.194784924850534</v>
      </c>
      <c r="F22" s="7"/>
    </row>
    <row r="23" s="2" customFormat="1" spans="1:6">
      <c r="A23" s="2" t="s">
        <v>535</v>
      </c>
      <c r="B23" s="8">
        <v>2</v>
      </c>
      <c r="C23" s="6">
        <v>9.75349712371826</v>
      </c>
      <c r="D23" s="6">
        <v>36.5689735412598</v>
      </c>
      <c r="E23" s="7">
        <v>0.0360414854103359</v>
      </c>
      <c r="F23" s="7"/>
    </row>
    <row r="24" s="2" customFormat="1" spans="1:6">
      <c r="A24" s="2" t="s">
        <v>535</v>
      </c>
      <c r="B24" s="8">
        <v>3</v>
      </c>
      <c r="C24" s="6">
        <v>10.8257331848145</v>
      </c>
      <c r="D24" s="6">
        <v>32.8717002868652</v>
      </c>
      <c r="E24" s="7">
        <v>0.983032893729296</v>
      </c>
      <c r="F24" s="7">
        <v>1.05322683461789</v>
      </c>
    </row>
    <row r="25" s="2" customFormat="1" spans="1:6">
      <c r="A25" s="2" t="s">
        <v>535</v>
      </c>
      <c r="B25" s="8">
        <v>3</v>
      </c>
      <c r="C25" s="6">
        <v>10.3999795913696</v>
      </c>
      <c r="D25" s="6">
        <v>32.084831237793</v>
      </c>
      <c r="E25" s="7">
        <v>1.26262572721681</v>
      </c>
      <c r="F25" s="7"/>
    </row>
    <row r="26" s="2" customFormat="1" spans="1:6">
      <c r="A26" s="2" t="s">
        <v>535</v>
      </c>
      <c r="B26" s="5">
        <v>3</v>
      </c>
      <c r="C26" s="6">
        <v>10.9652252197266</v>
      </c>
      <c r="D26" s="6">
        <v>33.1162033081055</v>
      </c>
      <c r="E26" s="7">
        <v>0.914021882907554</v>
      </c>
      <c r="F26" s="7"/>
    </row>
    <row r="27" s="2" customFormat="1" spans="1:6">
      <c r="A27" s="2" t="s">
        <v>535</v>
      </c>
      <c r="B27" s="2">
        <v>4</v>
      </c>
      <c r="C27" s="6">
        <v>11.3417415618896</v>
      </c>
      <c r="D27" s="6">
        <v>33.9812088012695</v>
      </c>
      <c r="E27" s="7">
        <v>0.651488428657626</v>
      </c>
      <c r="F27" s="7">
        <v>1.36214249602721</v>
      </c>
    </row>
    <row r="28" s="2" customFormat="1" spans="1:6">
      <c r="A28" s="2" t="s">
        <v>535</v>
      </c>
      <c r="B28" s="2">
        <v>4</v>
      </c>
      <c r="C28" s="6">
        <v>11.0882167816162</v>
      </c>
      <c r="D28" s="6">
        <v>31.9041442871094</v>
      </c>
      <c r="E28" s="7">
        <v>2.30593395637404</v>
      </c>
      <c r="F28" s="7"/>
    </row>
    <row r="29" s="2" customFormat="1" spans="1:6">
      <c r="A29" s="2" t="s">
        <v>535</v>
      </c>
      <c r="B29" s="2">
        <v>4</v>
      </c>
      <c r="C29" s="6">
        <v>11.6445569992065</v>
      </c>
      <c r="D29" s="6">
        <v>33.4907836914063</v>
      </c>
      <c r="E29" s="7">
        <v>1.12900510304997</v>
      </c>
      <c r="F29" s="7"/>
    </row>
    <row r="30" s="2" customFormat="1" spans="1:6">
      <c r="A30" s="23" t="s">
        <v>535</v>
      </c>
      <c r="B30" s="23">
        <v>5</v>
      </c>
      <c r="C30" s="6">
        <v>11.5119895935059</v>
      </c>
      <c r="D30" s="6">
        <v>33.5221290588379</v>
      </c>
      <c r="E30" s="7">
        <v>1.00775101335475</v>
      </c>
      <c r="F30" s="7">
        <v>1.4838755586028</v>
      </c>
    </row>
    <row r="31" s="2" customFormat="1" spans="1:6">
      <c r="A31" s="23" t="s">
        <v>535</v>
      </c>
      <c r="B31" s="23">
        <v>5</v>
      </c>
      <c r="C31" s="6">
        <v>11.5433177947998</v>
      </c>
      <c r="D31" s="6">
        <v>32.771671295166</v>
      </c>
      <c r="E31" s="7">
        <v>1.73258387913256</v>
      </c>
      <c r="F31" s="7"/>
    </row>
    <row r="32" s="2" customFormat="1" spans="1:6">
      <c r="A32" s="23" t="s">
        <v>535</v>
      </c>
      <c r="B32" s="23">
        <v>5</v>
      </c>
      <c r="C32" s="6">
        <v>12.0340194702148</v>
      </c>
      <c r="D32" s="6">
        <v>33.2802124023438</v>
      </c>
      <c r="E32" s="7">
        <v>1.71129178332111</v>
      </c>
      <c r="F32" s="7"/>
    </row>
    <row r="33" spans="1:6">
      <c r="A33" s="2" t="s">
        <v>15</v>
      </c>
      <c r="F33" s="11">
        <v>2.574</v>
      </c>
    </row>
    <row r="34" spans="1:6">
      <c r="A34" s="2" t="s">
        <v>533</v>
      </c>
      <c r="F34" s="94" t="s">
        <v>536</v>
      </c>
    </row>
    <row r="35" spans="1:6">
      <c r="A35" s="88" t="s">
        <v>47</v>
      </c>
      <c r="B35" s="88"/>
      <c r="C35" s="88"/>
      <c r="D35" s="88"/>
      <c r="E35" s="88"/>
      <c r="F35" s="18">
        <v>0.0329</v>
      </c>
    </row>
    <row r="39" s="23" customFormat="1" spans="1:6">
      <c r="A39" s="2"/>
      <c r="B39" s="2"/>
      <c r="C39" s="2"/>
      <c r="D39" s="2"/>
      <c r="E39" s="2"/>
      <c r="F39" s="2"/>
    </row>
  </sheetData>
  <mergeCells count="14">
    <mergeCell ref="A1:F1"/>
    <mergeCell ref="A33:E33"/>
    <mergeCell ref="A34:E34"/>
    <mergeCell ref="A35:E3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</mergeCells>
  <pageMargins left="0.75" right="0.75" top="1" bottom="1" header="0.5" footer="0.5"/>
  <headerFooter/>
  <ignoredErrors>
    <ignoredError sqref="A35:F39 B34:F34 A1:F33" numberStoredAsText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E13" sqref="E13"/>
    </sheetView>
  </sheetViews>
  <sheetFormatPr defaultColWidth="8.88888888888889" defaultRowHeight="14.4" outlineLevelCol="2"/>
  <cols>
    <col min="1" max="1" width="13.6666666666667" customWidth="1"/>
    <col min="2" max="2" width="8.22222222222222" customWidth="1"/>
    <col min="3" max="3" width="32.2222222222222" customWidth="1"/>
  </cols>
  <sheetData>
    <row r="1" ht="15.6" spans="1:3">
      <c r="A1" s="3" t="s">
        <v>537</v>
      </c>
      <c r="B1" s="3"/>
      <c r="C1" s="3"/>
    </row>
    <row r="2" ht="15.6" spans="1:3">
      <c r="A2" s="4" t="s">
        <v>3</v>
      </c>
      <c r="B2" s="4" t="s">
        <v>2</v>
      </c>
      <c r="C2" s="4" t="s">
        <v>53</v>
      </c>
    </row>
    <row r="3" ht="15.6" spans="1:3">
      <c r="A3" s="3" t="s">
        <v>20</v>
      </c>
      <c r="B3" s="3">
        <v>1</v>
      </c>
      <c r="C3" s="91">
        <v>100</v>
      </c>
    </row>
    <row r="4" ht="15.6" spans="1:3">
      <c r="A4" s="3" t="s">
        <v>20</v>
      </c>
      <c r="B4" s="3">
        <v>2</v>
      </c>
      <c r="C4" s="91">
        <v>100</v>
      </c>
    </row>
    <row r="5" ht="15.6" spans="1:3">
      <c r="A5" s="3" t="s">
        <v>20</v>
      </c>
      <c r="B5" s="3">
        <v>3</v>
      </c>
      <c r="C5" s="91">
        <v>100</v>
      </c>
    </row>
    <row r="6" ht="15.6" spans="1:3">
      <c r="A6" s="3" t="s">
        <v>20</v>
      </c>
      <c r="B6" s="3">
        <v>4</v>
      </c>
      <c r="C6" s="91">
        <v>100</v>
      </c>
    </row>
    <row r="7" ht="15.6" spans="1:3">
      <c r="A7" s="3" t="s">
        <v>20</v>
      </c>
      <c r="B7" s="3">
        <v>5</v>
      </c>
      <c r="C7" s="91">
        <v>100</v>
      </c>
    </row>
    <row r="8" ht="15.6" spans="1:3">
      <c r="A8" s="3" t="s">
        <v>535</v>
      </c>
      <c r="B8" s="3">
        <v>1</v>
      </c>
      <c r="C8" s="91">
        <v>100</v>
      </c>
    </row>
    <row r="9" ht="15.6" spans="1:3">
      <c r="A9" s="3" t="s">
        <v>535</v>
      </c>
      <c r="B9" s="3">
        <v>2</v>
      </c>
      <c r="C9" s="91">
        <v>100</v>
      </c>
    </row>
    <row r="10" ht="15.6" spans="1:3">
      <c r="A10" s="3" t="s">
        <v>535</v>
      </c>
      <c r="B10" s="3">
        <v>3</v>
      </c>
      <c r="C10" s="91">
        <v>50</v>
      </c>
    </row>
    <row r="11" ht="15.6" spans="1:3">
      <c r="A11" s="3" t="s">
        <v>535</v>
      </c>
      <c r="B11" s="3">
        <v>4</v>
      </c>
      <c r="C11" s="91">
        <v>83.333</v>
      </c>
    </row>
    <row r="12" ht="15.6" spans="1:3">
      <c r="A12" s="3" t="s">
        <v>535</v>
      </c>
      <c r="B12" s="3">
        <v>5</v>
      </c>
      <c r="C12" s="91">
        <v>87.5</v>
      </c>
    </row>
    <row r="13" ht="15.6" spans="1:3">
      <c r="A13" s="9" t="s">
        <v>535</v>
      </c>
      <c r="B13" s="9">
        <v>6</v>
      </c>
      <c r="C13" s="6">
        <v>75</v>
      </c>
    </row>
    <row r="14" ht="15.6" spans="1:3">
      <c r="A14" s="23" t="s">
        <v>15</v>
      </c>
      <c r="B14" s="23"/>
      <c r="C14" s="23">
        <v>2.273</v>
      </c>
    </row>
    <row r="15" ht="15.6" spans="1:3">
      <c r="A15" s="12" t="s">
        <v>533</v>
      </c>
      <c r="B15" s="12"/>
      <c r="C15" s="73">
        <v>1.37</v>
      </c>
    </row>
    <row r="16" ht="15.6" spans="1:3">
      <c r="A16" s="88" t="s">
        <v>47</v>
      </c>
      <c r="B16" s="88"/>
      <c r="C16" s="84">
        <v>0.0463</v>
      </c>
    </row>
  </sheetData>
  <mergeCells count="4">
    <mergeCell ref="A1:C1"/>
    <mergeCell ref="A14:B14"/>
    <mergeCell ref="A15:B15"/>
    <mergeCell ref="A16:B16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7"/>
  <sheetViews>
    <sheetView topLeftCell="A28" workbookViewId="0">
      <selection activeCell="D38" sqref="D38"/>
    </sheetView>
  </sheetViews>
  <sheetFormatPr defaultColWidth="8.88888888888889" defaultRowHeight="15.6" outlineLevelCol="2"/>
  <cols>
    <col min="1" max="1" width="15.5555555555556" style="62" customWidth="1"/>
    <col min="2" max="2" width="17.4444444444444" style="62" customWidth="1"/>
    <col min="3" max="3" width="25.4444444444444" style="62" customWidth="1"/>
    <col min="4" max="16384" width="8.88888888888889" style="62"/>
  </cols>
  <sheetData>
    <row r="1" s="62" customFormat="1" spans="1:3">
      <c r="A1" s="3" t="s">
        <v>538</v>
      </c>
      <c r="B1" s="3"/>
      <c r="C1" s="3"/>
    </row>
    <row r="2" s="62" customFormat="1" spans="1:3">
      <c r="A2" s="4" t="s">
        <v>3</v>
      </c>
      <c r="B2" s="4" t="s">
        <v>2</v>
      </c>
      <c r="C2" s="4" t="s">
        <v>55</v>
      </c>
    </row>
    <row r="3" s="62" customFormat="1" spans="1:3">
      <c r="A3" s="3" t="s">
        <v>20</v>
      </c>
      <c r="B3" s="3">
        <v>1</v>
      </c>
      <c r="C3" s="91">
        <v>1.15</v>
      </c>
    </row>
    <row r="4" s="62" customFormat="1" spans="1:3">
      <c r="A4" s="3" t="s">
        <v>20</v>
      </c>
      <c r="B4" s="3">
        <v>2</v>
      </c>
      <c r="C4" s="91">
        <v>1.12</v>
      </c>
    </row>
    <row r="5" s="62" customFormat="1" spans="1:3">
      <c r="A5" s="3" t="s">
        <v>20</v>
      </c>
      <c r="B5" s="3">
        <v>3</v>
      </c>
      <c r="C5" s="91">
        <v>1.15</v>
      </c>
    </row>
    <row r="6" s="62" customFormat="1" spans="1:3">
      <c r="A6" s="3" t="s">
        <v>20</v>
      </c>
      <c r="B6" s="3">
        <v>4</v>
      </c>
      <c r="C6" s="91">
        <v>1.16</v>
      </c>
    </row>
    <row r="7" s="62" customFormat="1" spans="1:3">
      <c r="A7" s="3" t="s">
        <v>20</v>
      </c>
      <c r="B7" s="3">
        <v>5</v>
      </c>
      <c r="C7" s="91">
        <v>1.1</v>
      </c>
    </row>
    <row r="8" s="62" customFormat="1" spans="1:3">
      <c r="A8" s="3" t="s">
        <v>20</v>
      </c>
      <c r="B8" s="3">
        <v>6</v>
      </c>
      <c r="C8" s="91">
        <v>1.24</v>
      </c>
    </row>
    <row r="9" s="62" customFormat="1" spans="1:3">
      <c r="A9" s="3" t="s">
        <v>20</v>
      </c>
      <c r="B9" s="3">
        <v>7</v>
      </c>
      <c r="C9" s="91">
        <v>1.09</v>
      </c>
    </row>
    <row r="10" s="62" customFormat="1" spans="1:3">
      <c r="A10" s="3" t="s">
        <v>20</v>
      </c>
      <c r="B10" s="3">
        <v>8</v>
      </c>
      <c r="C10" s="91">
        <v>1.14</v>
      </c>
    </row>
    <row r="11" s="62" customFormat="1" spans="1:3">
      <c r="A11" s="3" t="s">
        <v>20</v>
      </c>
      <c r="B11" s="3">
        <v>9</v>
      </c>
      <c r="C11" s="91">
        <v>1.03</v>
      </c>
    </row>
    <row r="12" s="62" customFormat="1" spans="1:3">
      <c r="A12" s="3" t="s">
        <v>20</v>
      </c>
      <c r="B12" s="3">
        <v>10</v>
      </c>
      <c r="C12" s="91">
        <v>1.07</v>
      </c>
    </row>
    <row r="13" s="62" customFormat="1" spans="1:3">
      <c r="A13" s="3" t="s">
        <v>20</v>
      </c>
      <c r="B13" s="3">
        <v>11</v>
      </c>
      <c r="C13" s="91">
        <v>1.11</v>
      </c>
    </row>
    <row r="14" s="62" customFormat="1" spans="1:3">
      <c r="A14" s="3" t="s">
        <v>20</v>
      </c>
      <c r="B14" s="3">
        <v>12</v>
      </c>
      <c r="C14" s="91">
        <v>1.12</v>
      </c>
    </row>
    <row r="15" s="62" customFormat="1" spans="1:3">
      <c r="A15" s="3" t="s">
        <v>20</v>
      </c>
      <c r="B15" s="3">
        <v>13</v>
      </c>
      <c r="C15" s="91">
        <v>1.2</v>
      </c>
    </row>
    <row r="16" s="62" customFormat="1" spans="1:3">
      <c r="A16" s="3" t="s">
        <v>20</v>
      </c>
      <c r="B16" s="3">
        <v>14</v>
      </c>
      <c r="C16" s="91">
        <v>1.13</v>
      </c>
    </row>
    <row r="17" s="62" customFormat="1" spans="1:3">
      <c r="A17" s="3" t="s">
        <v>20</v>
      </c>
      <c r="B17" s="3">
        <v>15</v>
      </c>
      <c r="C17" s="91">
        <v>1.17</v>
      </c>
    </row>
    <row r="18" s="62" customFormat="1" spans="1:3">
      <c r="A18" s="3" t="s">
        <v>20</v>
      </c>
      <c r="B18" s="3">
        <v>16</v>
      </c>
      <c r="C18" s="91">
        <v>1.19</v>
      </c>
    </row>
    <row r="19" s="62" customFormat="1" spans="1:3">
      <c r="A19" s="3" t="s">
        <v>20</v>
      </c>
      <c r="B19" s="3">
        <v>17</v>
      </c>
      <c r="C19" s="91">
        <v>1.19</v>
      </c>
    </row>
    <row r="20" s="62" customFormat="1" spans="1:3">
      <c r="A20" s="3" t="s">
        <v>20</v>
      </c>
      <c r="B20" s="3">
        <v>18</v>
      </c>
      <c r="C20" s="91">
        <v>1.15</v>
      </c>
    </row>
    <row r="21" s="62" customFormat="1" spans="1:3">
      <c r="A21" s="3" t="s">
        <v>535</v>
      </c>
      <c r="B21" s="3">
        <v>1</v>
      </c>
      <c r="C21" s="91">
        <v>1.03</v>
      </c>
    </row>
    <row r="22" s="62" customFormat="1" spans="1:3">
      <c r="A22" s="3" t="s">
        <v>535</v>
      </c>
      <c r="B22" s="3">
        <v>2</v>
      </c>
      <c r="C22" s="91">
        <v>1.21</v>
      </c>
    </row>
    <row r="23" s="62" customFormat="1" spans="1:3">
      <c r="A23" s="3" t="s">
        <v>535</v>
      </c>
      <c r="B23" s="3">
        <v>3</v>
      </c>
      <c r="C23" s="91">
        <v>1.12</v>
      </c>
    </row>
    <row r="24" s="62" customFormat="1" spans="1:3">
      <c r="A24" s="3" t="s">
        <v>535</v>
      </c>
      <c r="B24" s="3">
        <v>4</v>
      </c>
      <c r="C24" s="91">
        <v>1.08</v>
      </c>
    </row>
    <row r="25" s="62" customFormat="1" spans="1:3">
      <c r="A25" s="3" t="s">
        <v>535</v>
      </c>
      <c r="B25" s="3">
        <v>5</v>
      </c>
      <c r="C25" s="91">
        <v>1.15</v>
      </c>
    </row>
    <row r="26" s="62" customFormat="1" spans="1:3">
      <c r="A26" s="3" t="s">
        <v>535</v>
      </c>
      <c r="B26" s="3">
        <v>6</v>
      </c>
      <c r="C26" s="91">
        <v>1.26</v>
      </c>
    </row>
    <row r="27" s="62" customFormat="1" spans="1:3">
      <c r="A27" s="3" t="s">
        <v>535</v>
      </c>
      <c r="B27" s="3">
        <v>7</v>
      </c>
      <c r="C27" s="91">
        <v>1.12</v>
      </c>
    </row>
    <row r="28" s="62" customFormat="1" spans="1:3">
      <c r="A28" s="3" t="s">
        <v>535</v>
      </c>
      <c r="B28" s="3">
        <v>8</v>
      </c>
      <c r="C28" s="91">
        <v>1.2</v>
      </c>
    </row>
    <row r="29" s="62" customFormat="1" spans="1:3">
      <c r="A29" s="3" t="s">
        <v>535</v>
      </c>
      <c r="B29" s="3">
        <v>9</v>
      </c>
      <c r="C29" s="91">
        <v>1.1</v>
      </c>
    </row>
    <row r="30" s="62" customFormat="1" spans="1:3">
      <c r="A30" s="3" t="s">
        <v>535</v>
      </c>
      <c r="B30" s="3">
        <v>10</v>
      </c>
      <c r="C30" s="91">
        <v>1.2</v>
      </c>
    </row>
    <row r="31" s="62" customFormat="1" spans="1:3">
      <c r="A31" s="3" t="s">
        <v>535</v>
      </c>
      <c r="B31" s="3">
        <v>11</v>
      </c>
      <c r="C31" s="91">
        <v>1.2</v>
      </c>
    </row>
    <row r="32" s="62" customFormat="1" spans="1:3">
      <c r="A32" s="3" t="s">
        <v>535</v>
      </c>
      <c r="B32" s="3">
        <v>12</v>
      </c>
      <c r="C32" s="91">
        <v>1.09</v>
      </c>
    </row>
    <row r="33" s="62" customFormat="1" spans="1:3">
      <c r="A33" s="3" t="s">
        <v>535</v>
      </c>
      <c r="B33" s="3">
        <v>13</v>
      </c>
      <c r="C33" s="91">
        <v>1.07</v>
      </c>
    </row>
    <row r="34" s="62" customFormat="1" spans="1:3">
      <c r="A34" s="3" t="s">
        <v>535</v>
      </c>
      <c r="B34" s="3">
        <v>14</v>
      </c>
      <c r="C34" s="91">
        <v>1.27</v>
      </c>
    </row>
    <row r="35" s="62" customFormat="1" spans="1:3">
      <c r="A35" s="3" t="s">
        <v>535</v>
      </c>
      <c r="B35" s="3">
        <v>15</v>
      </c>
      <c r="C35" s="91">
        <v>1.11</v>
      </c>
    </row>
    <row r="36" s="62" customFormat="1" spans="1:3">
      <c r="A36" s="3" t="s">
        <v>535</v>
      </c>
      <c r="B36" s="3">
        <v>16</v>
      </c>
      <c r="C36" s="91">
        <v>1.13</v>
      </c>
    </row>
    <row r="37" s="62" customFormat="1" spans="1:3">
      <c r="A37" s="3" t="s">
        <v>535</v>
      </c>
      <c r="B37" s="3">
        <v>17</v>
      </c>
      <c r="C37" s="91">
        <v>1.2</v>
      </c>
    </row>
    <row r="38" s="62" customFormat="1" spans="1:3">
      <c r="A38" s="3" t="s">
        <v>535</v>
      </c>
      <c r="B38" s="3">
        <v>18</v>
      </c>
      <c r="C38" s="91">
        <v>1.17</v>
      </c>
    </row>
    <row r="39" s="62" customFormat="1" spans="1:3">
      <c r="A39" s="3" t="s">
        <v>535</v>
      </c>
      <c r="B39" s="3">
        <v>19</v>
      </c>
      <c r="C39" s="91">
        <v>1.02</v>
      </c>
    </row>
    <row r="40" s="62" customFormat="1" spans="1:3">
      <c r="A40" s="3" t="s">
        <v>535</v>
      </c>
      <c r="B40" s="3">
        <v>20</v>
      </c>
      <c r="C40" s="91">
        <v>1.1</v>
      </c>
    </row>
    <row r="41" s="62" customFormat="1" spans="1:3">
      <c r="A41" s="3" t="s">
        <v>535</v>
      </c>
      <c r="B41" s="3">
        <v>21</v>
      </c>
      <c r="C41" s="91">
        <v>1.13</v>
      </c>
    </row>
    <row r="42" s="62" customFormat="1" spans="1:3">
      <c r="A42" s="3" t="s">
        <v>535</v>
      </c>
      <c r="B42" s="3">
        <v>22</v>
      </c>
      <c r="C42" s="91">
        <v>1.11</v>
      </c>
    </row>
    <row r="43" s="62" customFormat="1" spans="1:3">
      <c r="A43" s="3" t="s">
        <v>535</v>
      </c>
      <c r="B43" s="3">
        <v>23</v>
      </c>
      <c r="C43" s="91">
        <v>1.14</v>
      </c>
    </row>
    <row r="44" s="62" customFormat="1" spans="1:3">
      <c r="A44" s="9" t="s">
        <v>535</v>
      </c>
      <c r="B44" s="9">
        <v>24</v>
      </c>
      <c r="C44" s="6">
        <v>1.22</v>
      </c>
    </row>
    <row r="45" spans="1:3">
      <c r="A45" s="23" t="s">
        <v>15</v>
      </c>
      <c r="B45" s="23"/>
      <c r="C45" s="23">
        <v>0.1853</v>
      </c>
    </row>
    <row r="46" spans="1:3">
      <c r="A46" s="12" t="s">
        <v>533</v>
      </c>
      <c r="B46" s="12"/>
      <c r="C46" s="73">
        <v>0.045</v>
      </c>
    </row>
    <row r="47" spans="1:3">
      <c r="A47" s="88" t="s">
        <v>47</v>
      </c>
      <c r="B47" s="88"/>
      <c r="C47" s="84">
        <v>0.8539</v>
      </c>
    </row>
  </sheetData>
  <mergeCells count="4">
    <mergeCell ref="A1:C1"/>
    <mergeCell ref="A45:B45"/>
    <mergeCell ref="A46:B46"/>
    <mergeCell ref="A47:B47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E20" sqref="E20"/>
    </sheetView>
  </sheetViews>
  <sheetFormatPr defaultColWidth="8.88888888888889" defaultRowHeight="15.6" outlineLevelCol="4"/>
  <cols>
    <col min="1" max="1" width="12.4444444444444" style="3" customWidth="1"/>
    <col min="2" max="2" width="8.88888888888889" style="3"/>
    <col min="3" max="3" width="14.5555555555556" style="3" customWidth="1"/>
    <col min="4" max="5" width="10.7777777777778" style="3" customWidth="1"/>
    <col min="6" max="16384" width="8.88888888888889" style="3"/>
  </cols>
  <sheetData>
    <row r="1" s="3" customFormat="1" spans="1:5">
      <c r="A1" s="3" t="s">
        <v>539</v>
      </c>
    </row>
    <row r="2" s="3" customFormat="1" spans="1:5">
      <c r="A2" s="4" t="s">
        <v>3</v>
      </c>
      <c r="B2" s="4" t="s">
        <v>2</v>
      </c>
      <c r="C2" s="4" t="s">
        <v>40</v>
      </c>
      <c r="D2" s="4" t="s">
        <v>41</v>
      </c>
      <c r="E2" s="4" t="s">
        <v>42</v>
      </c>
    </row>
    <row r="3" s="3" customFormat="1" spans="1:5">
      <c r="A3" s="3" t="s">
        <v>20</v>
      </c>
      <c r="B3" s="3">
        <v>1</v>
      </c>
      <c r="C3" s="90">
        <v>10</v>
      </c>
      <c r="D3" s="90">
        <v>183</v>
      </c>
      <c r="E3" s="90">
        <v>74.6</v>
      </c>
    </row>
    <row r="4" s="3" customFormat="1" spans="1:5">
      <c r="A4" s="3" t="s">
        <v>20</v>
      </c>
      <c r="B4" s="3">
        <v>2</v>
      </c>
      <c r="C4" s="90">
        <v>7.9</v>
      </c>
      <c r="D4" s="90">
        <v>142</v>
      </c>
      <c r="E4" s="90">
        <v>66.5</v>
      </c>
    </row>
    <row r="5" s="3" customFormat="1" spans="1:5">
      <c r="A5" s="3" t="s">
        <v>20</v>
      </c>
      <c r="B5" s="3">
        <v>3</v>
      </c>
      <c r="C5" s="90">
        <v>10.1</v>
      </c>
      <c r="D5" s="90">
        <v>72.2</v>
      </c>
      <c r="E5" s="90">
        <v>43.2</v>
      </c>
    </row>
    <row r="6" s="3" customFormat="1" spans="1:5">
      <c r="A6" s="3" t="s">
        <v>20</v>
      </c>
      <c r="B6" s="3">
        <v>4</v>
      </c>
      <c r="C6" s="90">
        <v>7.5</v>
      </c>
      <c r="D6" s="90">
        <v>102.5</v>
      </c>
      <c r="E6" s="90">
        <v>28.8</v>
      </c>
    </row>
    <row r="7" s="3" customFormat="1" spans="1:5">
      <c r="A7" s="3" t="s">
        <v>20</v>
      </c>
      <c r="B7" s="3">
        <v>5</v>
      </c>
      <c r="C7" s="90">
        <v>3.8</v>
      </c>
      <c r="D7" s="91">
        <v>73.9</v>
      </c>
      <c r="E7" s="90">
        <v>41.8</v>
      </c>
    </row>
    <row r="8" s="3" customFormat="1" spans="1:5">
      <c r="A8" s="3" t="s">
        <v>20</v>
      </c>
      <c r="B8" s="3">
        <v>6</v>
      </c>
      <c r="C8" s="90">
        <v>14.6</v>
      </c>
      <c r="D8" s="91">
        <v>148.6</v>
      </c>
      <c r="E8" s="91">
        <v>88.9</v>
      </c>
    </row>
    <row r="9" s="3" customFormat="1" spans="1:5">
      <c r="A9" s="8" t="s">
        <v>535</v>
      </c>
      <c r="B9" s="3">
        <v>1</v>
      </c>
      <c r="C9" s="90">
        <v>25.3</v>
      </c>
      <c r="D9" s="90">
        <v>90</v>
      </c>
      <c r="E9" s="90">
        <v>31.1</v>
      </c>
    </row>
    <row r="10" s="3" customFormat="1" spans="1:5">
      <c r="A10" s="8" t="s">
        <v>535</v>
      </c>
      <c r="B10" s="3">
        <v>2</v>
      </c>
      <c r="C10" s="90">
        <v>21.9</v>
      </c>
      <c r="D10" s="90">
        <v>153.1</v>
      </c>
      <c r="E10" s="90">
        <v>50.9</v>
      </c>
    </row>
    <row r="11" s="3" customFormat="1" spans="1:5">
      <c r="A11" s="8" t="s">
        <v>535</v>
      </c>
      <c r="B11" s="3">
        <v>3</v>
      </c>
      <c r="C11" s="90">
        <v>22.6</v>
      </c>
      <c r="D11" s="90">
        <v>110</v>
      </c>
      <c r="E11" s="90">
        <v>41.8</v>
      </c>
    </row>
    <row r="12" s="3" customFormat="1" spans="1:5">
      <c r="A12" s="8" t="s">
        <v>535</v>
      </c>
      <c r="B12" s="3">
        <v>4</v>
      </c>
      <c r="C12" s="90">
        <v>20.6</v>
      </c>
      <c r="D12" s="90">
        <v>345</v>
      </c>
      <c r="E12" s="90">
        <v>73.9</v>
      </c>
    </row>
    <row r="13" s="3" customFormat="1" spans="1:5">
      <c r="A13" s="8" t="s">
        <v>535</v>
      </c>
      <c r="B13" s="3">
        <v>5</v>
      </c>
      <c r="C13" s="90">
        <v>19.2</v>
      </c>
      <c r="D13" s="90">
        <v>138.5</v>
      </c>
      <c r="E13" s="90">
        <v>69.7</v>
      </c>
    </row>
    <row r="14" s="3" customFormat="1" spans="1:5">
      <c r="A14" s="5" t="s">
        <v>535</v>
      </c>
      <c r="B14" s="9">
        <v>6</v>
      </c>
      <c r="C14" s="92">
        <v>20.4</v>
      </c>
      <c r="D14" s="92">
        <v>106.6</v>
      </c>
      <c r="E14" s="92">
        <v>38.3</v>
      </c>
    </row>
    <row r="15" spans="1:5">
      <c r="A15" s="3" t="s">
        <v>15</v>
      </c>
      <c r="C15" s="3">
        <v>7.447</v>
      </c>
      <c r="D15" s="3">
        <v>0.8608</v>
      </c>
      <c r="E15" s="3">
        <v>0.5399</v>
      </c>
    </row>
    <row r="16" spans="1:5">
      <c r="A16" s="3" t="s">
        <v>533</v>
      </c>
      <c r="C16" s="3">
        <v>4.3</v>
      </c>
      <c r="D16" s="3">
        <v>0.5</v>
      </c>
      <c r="E16" s="3">
        <v>0.31</v>
      </c>
    </row>
    <row r="17" spans="1:5">
      <c r="A17" s="93" t="s">
        <v>47</v>
      </c>
      <c r="B17" s="93"/>
      <c r="C17" s="17" t="s">
        <v>21</v>
      </c>
      <c r="D17" s="17">
        <v>0.4095</v>
      </c>
      <c r="E17" s="17">
        <v>0.6011</v>
      </c>
    </row>
  </sheetData>
  <mergeCells count="4">
    <mergeCell ref="A1:E1"/>
    <mergeCell ref="A15:B15"/>
    <mergeCell ref="A16:B16"/>
    <mergeCell ref="A17:B17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workbookViewId="0">
      <selection activeCell="C25" sqref="C25"/>
    </sheetView>
  </sheetViews>
  <sheetFormatPr defaultColWidth="8.88888888888889" defaultRowHeight="15.6" outlineLevelCol="5"/>
  <cols>
    <col min="1" max="1" width="8.33333333333333" style="2" customWidth="1"/>
    <col min="2" max="2" width="8.88888888888889" style="2"/>
    <col min="3" max="3" width="12.8888888888889" style="2" customWidth="1"/>
    <col min="4" max="16384" width="8.88888888888889" style="2"/>
  </cols>
  <sheetData>
    <row r="1" spans="1:4">
      <c r="A1" s="3" t="s">
        <v>540</v>
      </c>
      <c r="B1" s="3"/>
      <c r="C1" s="3"/>
      <c r="D1" s="3"/>
    </row>
    <row r="2" spans="1:4">
      <c r="A2" s="4" t="s">
        <v>3</v>
      </c>
      <c r="B2" s="4" t="s">
        <v>2</v>
      </c>
      <c r="C2" s="85" t="s">
        <v>541</v>
      </c>
      <c r="D2" s="85" t="s">
        <v>542</v>
      </c>
    </row>
    <row r="3" spans="1:4">
      <c r="A3" s="72" t="s">
        <v>543</v>
      </c>
      <c r="B3" s="3">
        <v>1</v>
      </c>
      <c r="C3" s="83">
        <v>0.293</v>
      </c>
      <c r="D3" s="83">
        <v>0.334</v>
      </c>
    </row>
    <row r="4" spans="1:4">
      <c r="A4" s="72" t="s">
        <v>543</v>
      </c>
      <c r="B4" s="3">
        <v>2</v>
      </c>
      <c r="C4" s="83">
        <v>0.342</v>
      </c>
      <c r="D4" s="83">
        <v>0.293</v>
      </c>
    </row>
    <row r="5" spans="1:4">
      <c r="A5" s="72" t="s">
        <v>543</v>
      </c>
      <c r="B5" s="2">
        <v>3</v>
      </c>
      <c r="C5" s="83">
        <v>0.319</v>
      </c>
      <c r="D5" s="83">
        <v>0.286</v>
      </c>
    </row>
    <row r="6" spans="1:4">
      <c r="A6" s="2" t="s">
        <v>544</v>
      </c>
      <c r="B6" s="3">
        <v>1</v>
      </c>
      <c r="C6" s="83">
        <v>0.21</v>
      </c>
      <c r="D6" s="83">
        <v>0.238</v>
      </c>
    </row>
    <row r="7" spans="1:4">
      <c r="A7" s="2" t="s">
        <v>544</v>
      </c>
      <c r="B7" s="3">
        <v>2</v>
      </c>
      <c r="C7" s="83">
        <v>0.234</v>
      </c>
      <c r="D7" s="83">
        <v>0.223</v>
      </c>
    </row>
    <row r="8" spans="1:4">
      <c r="A8" s="2" t="s">
        <v>544</v>
      </c>
      <c r="B8" s="2">
        <v>3</v>
      </c>
      <c r="C8" s="83">
        <v>0.24</v>
      </c>
      <c r="D8" s="83">
        <v>0.212</v>
      </c>
    </row>
    <row r="9" spans="1:4">
      <c r="A9" s="72" t="s">
        <v>545</v>
      </c>
      <c r="B9" s="3">
        <v>1</v>
      </c>
      <c r="C9" s="83">
        <v>0.008</v>
      </c>
      <c r="D9" s="83">
        <v>0.008</v>
      </c>
    </row>
    <row r="10" spans="1:4">
      <c r="A10" s="72" t="s">
        <v>545</v>
      </c>
      <c r="B10" s="3">
        <v>2</v>
      </c>
      <c r="C10" s="83">
        <v>0.006</v>
      </c>
      <c r="D10" s="83">
        <v>0.002</v>
      </c>
    </row>
    <row r="11" spans="1:4">
      <c r="A11" s="72" t="s">
        <v>545</v>
      </c>
      <c r="B11" s="23">
        <v>3</v>
      </c>
      <c r="C11" s="86">
        <v>0.004</v>
      </c>
      <c r="D11" s="86">
        <v>0.004</v>
      </c>
    </row>
    <row r="12" spans="1:4">
      <c r="A12" s="2" t="s">
        <v>45</v>
      </c>
      <c r="C12" s="2">
        <v>270.8</v>
      </c>
      <c r="D12" s="2">
        <v>254.3</v>
      </c>
    </row>
    <row r="13" spans="1:4">
      <c r="A13" s="2" t="s">
        <v>46</v>
      </c>
      <c r="B13" s="2" t="s">
        <v>46</v>
      </c>
      <c r="C13" s="86">
        <v>0.986</v>
      </c>
      <c r="D13" s="86">
        <v>0.985</v>
      </c>
    </row>
    <row r="14" spans="1:4">
      <c r="A14" s="12" t="s">
        <v>47</v>
      </c>
      <c r="B14" s="12" t="s">
        <v>47</v>
      </c>
      <c r="C14" s="86" t="s">
        <v>21</v>
      </c>
      <c r="D14" s="86" t="s">
        <v>21</v>
      </c>
    </row>
    <row r="16" spans="1:4">
      <c r="A16" s="2" t="s">
        <v>48</v>
      </c>
    </row>
    <row r="17" spans="1:6">
      <c r="A17" s="12" t="s">
        <v>546</v>
      </c>
      <c r="B17" s="12"/>
      <c r="C17" s="24" t="s">
        <v>21</v>
      </c>
      <c r="D17" s="24" t="s">
        <v>21</v>
      </c>
      <c r="E17" s="24"/>
    </row>
    <row r="18" spans="1:6">
      <c r="A18" s="12" t="s">
        <v>547</v>
      </c>
      <c r="B18" s="12"/>
      <c r="C18" s="87" t="s">
        <v>21</v>
      </c>
      <c r="D18" s="87" t="s">
        <v>21</v>
      </c>
      <c r="E18" s="87"/>
    </row>
    <row r="19" spans="1:6">
      <c r="A19" s="88" t="s">
        <v>548</v>
      </c>
      <c r="B19" s="88"/>
      <c r="C19" s="29" t="s">
        <v>21</v>
      </c>
      <c r="D19" s="29" t="s">
        <v>21</v>
      </c>
    </row>
    <row r="24" spans="1:6">
      <c r="A24" s="89"/>
      <c r="B24" s="89"/>
      <c r="C24" s="89"/>
      <c r="D24" s="89"/>
      <c r="E24" s="89"/>
      <c r="F24" s="89"/>
    </row>
  </sheetData>
  <mergeCells count="8">
    <mergeCell ref="A1:D1"/>
    <mergeCell ref="A12:B12"/>
    <mergeCell ref="A13:B13"/>
    <mergeCell ref="A14:B14"/>
    <mergeCell ref="A16:D16"/>
    <mergeCell ref="A17:B17"/>
    <mergeCell ref="A18:B18"/>
    <mergeCell ref="A19:B19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E23" sqref="E23"/>
    </sheetView>
  </sheetViews>
  <sheetFormatPr defaultColWidth="8.88888888888889" defaultRowHeight="15.6"/>
  <cols>
    <col min="1" max="1" width="8.33333333333333" style="2" customWidth="1"/>
    <col min="2" max="16384" width="8.88888888888889" style="2"/>
  </cols>
  <sheetData>
    <row r="1" spans="1:10">
      <c r="A1" s="3" t="s">
        <v>549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89</v>
      </c>
      <c r="B2" s="4" t="s">
        <v>550</v>
      </c>
      <c r="C2" s="4" t="s">
        <v>438</v>
      </c>
      <c r="D2" s="4" t="s">
        <v>439</v>
      </c>
      <c r="E2" s="4" t="s">
        <v>440</v>
      </c>
      <c r="F2" s="4" t="s">
        <v>441</v>
      </c>
      <c r="G2" s="4" t="s">
        <v>90</v>
      </c>
      <c r="H2" s="4" t="s">
        <v>92</v>
      </c>
      <c r="I2" s="4" t="s">
        <v>95</v>
      </c>
      <c r="J2" s="4" t="s">
        <v>96</v>
      </c>
    </row>
    <row r="3" spans="1:10">
      <c r="A3" s="72" t="s">
        <v>551</v>
      </c>
      <c r="B3" s="3">
        <v>0.661546869</v>
      </c>
      <c r="C3" s="83">
        <v>0.086490062</v>
      </c>
      <c r="D3" s="83">
        <v>0.503494693</v>
      </c>
      <c r="E3" s="2">
        <v>0.09388213</v>
      </c>
      <c r="F3" s="2">
        <v>0.031294043</v>
      </c>
      <c r="G3" s="2">
        <v>0.150861449</v>
      </c>
      <c r="H3" s="2">
        <v>0.696781431</v>
      </c>
      <c r="I3" s="2">
        <v>0.563896799</v>
      </c>
      <c r="J3" s="2">
        <v>0.211349843</v>
      </c>
    </row>
    <row r="4" spans="1:10">
      <c r="A4" s="72" t="s">
        <v>552</v>
      </c>
      <c r="B4" s="3">
        <v>0.0172002185981</v>
      </c>
      <c r="C4" s="83">
        <v>0.371990680818</v>
      </c>
      <c r="D4" s="83">
        <v>0.0616676733684</v>
      </c>
      <c r="E4" s="2">
        <v>0.141369689648</v>
      </c>
      <c r="F4" s="2">
        <v>0.206057468289</v>
      </c>
      <c r="G4" s="2">
        <v>0.201858083815</v>
      </c>
      <c r="H4" s="2">
        <v>0.0823194408491</v>
      </c>
      <c r="I4" s="2">
        <v>0.141398452556</v>
      </c>
      <c r="J4" s="2">
        <v>0.0929904794777</v>
      </c>
    </row>
    <row r="5" spans="1:10">
      <c r="A5" s="72" t="s">
        <v>553</v>
      </c>
      <c r="B5" s="2">
        <v>0.0801046969828</v>
      </c>
      <c r="C5" s="83">
        <v>0.217965311934</v>
      </c>
      <c r="D5" s="83">
        <v>0.104092961717</v>
      </c>
      <c r="E5" s="2">
        <v>0.332297868669</v>
      </c>
      <c r="F5" s="2">
        <v>0.190899416113</v>
      </c>
      <c r="G5" s="2">
        <v>0.259182558173</v>
      </c>
      <c r="H5" s="2">
        <v>0.00661546869158</v>
      </c>
      <c r="I5" s="2">
        <v>0.143124226997</v>
      </c>
      <c r="J5" s="2">
        <v>0.199240659246</v>
      </c>
    </row>
    <row r="6" spans="1:10">
      <c r="A6" s="2" t="s">
        <v>554</v>
      </c>
      <c r="B6" s="3">
        <v>0.00302010527224</v>
      </c>
      <c r="C6" s="83">
        <v>0.000230103258837</v>
      </c>
      <c r="D6" s="83">
        <v>2.87629073547e-5</v>
      </c>
      <c r="E6" s="2">
        <v>0</v>
      </c>
      <c r="F6" s="2">
        <v>0.0135473293641</v>
      </c>
      <c r="G6" s="2">
        <v>2.87629073547e-5</v>
      </c>
      <c r="H6" s="2">
        <v>8.6288722064e-5</v>
      </c>
      <c r="I6" s="2">
        <v>0.000143814536773</v>
      </c>
      <c r="J6" s="2">
        <v>0.104696982771</v>
      </c>
    </row>
    <row r="7" spans="1:10">
      <c r="A7" s="2" t="s">
        <v>555</v>
      </c>
      <c r="B7" s="3">
        <v>0.0230966146058</v>
      </c>
      <c r="C7" s="83">
        <v>0.0456179710645</v>
      </c>
      <c r="D7" s="83">
        <v>0.171541979463</v>
      </c>
      <c r="E7" s="2">
        <v>0.0568067420255</v>
      </c>
      <c r="F7" s="2">
        <v>0.1212356545</v>
      </c>
      <c r="G7" s="2">
        <v>0.0205654787586</v>
      </c>
      <c r="H7" s="2">
        <v>0.0135185664567</v>
      </c>
      <c r="I7" s="2">
        <v>0.00989444013001</v>
      </c>
      <c r="J7" s="2">
        <v>0.0314090948313</v>
      </c>
    </row>
    <row r="8" spans="1:10">
      <c r="A8" s="2" t="s">
        <v>556</v>
      </c>
      <c r="B8" s="2">
        <v>0.013863721345</v>
      </c>
      <c r="C8" s="83">
        <v>0.0423677625334</v>
      </c>
      <c r="D8" s="83">
        <v>0.0606322087037</v>
      </c>
      <c r="E8" s="2">
        <v>0.0970460494147</v>
      </c>
      <c r="F8" s="2">
        <v>0.124859780827</v>
      </c>
      <c r="G8" s="2">
        <v>0.0155607328789</v>
      </c>
      <c r="H8" s="2">
        <v>0.00514856041649</v>
      </c>
      <c r="I8" s="2">
        <v>0.0203066125924</v>
      </c>
      <c r="J8" s="2">
        <v>0.112117812869</v>
      </c>
    </row>
    <row r="9" spans="1:10">
      <c r="A9" s="84" t="s">
        <v>557</v>
      </c>
      <c r="B9" s="84">
        <v>15.3</v>
      </c>
      <c r="C9" s="84">
        <v>22.6</v>
      </c>
      <c r="D9" s="84">
        <v>19.2</v>
      </c>
      <c r="E9" s="84">
        <v>20.4</v>
      </c>
      <c r="F9" s="84">
        <v>28.3</v>
      </c>
      <c r="G9" s="84">
        <v>17.4</v>
      </c>
      <c r="H9" s="84">
        <v>7.9</v>
      </c>
      <c r="I9" s="84">
        <v>10</v>
      </c>
      <c r="J9" s="84">
        <v>14.6</v>
      </c>
    </row>
  </sheetData>
  <mergeCells count="1">
    <mergeCell ref="A1:J1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"/>
  <sheetViews>
    <sheetView topLeftCell="A10" workbookViewId="0">
      <selection activeCell="E29" sqref="E29"/>
    </sheetView>
  </sheetViews>
  <sheetFormatPr defaultColWidth="8.88888888888889" defaultRowHeight="15.6" outlineLevelCol="4"/>
  <cols>
    <col min="1" max="1" width="12.4444444444444" style="68" customWidth="1"/>
    <col min="2" max="2" width="14.3333333333333" style="68"/>
    <col min="3" max="3" width="14.5555555555556" style="68" customWidth="1"/>
    <col min="4" max="5" width="10.7777777777778" style="68" customWidth="1"/>
    <col min="6" max="6" width="8.88888888888889" style="68"/>
    <col min="7" max="7" width="9.66666666666667" style="68"/>
    <col min="8" max="16384" width="8.88888888888889" style="68"/>
  </cols>
  <sheetData>
    <row r="1" spans="1:5">
      <c r="A1" s="3" t="s">
        <v>558</v>
      </c>
      <c r="B1" s="3"/>
      <c r="C1" s="3"/>
      <c r="D1" s="3"/>
      <c r="E1" s="3"/>
    </row>
    <row r="2" spans="1:5">
      <c r="A2" s="4" t="s">
        <v>3</v>
      </c>
      <c r="B2" s="4" t="s">
        <v>2</v>
      </c>
      <c r="C2" s="4" t="s">
        <v>40</v>
      </c>
      <c r="D2" s="4" t="s">
        <v>41</v>
      </c>
      <c r="E2" s="4" t="s">
        <v>42</v>
      </c>
    </row>
    <row r="3" spans="1:5">
      <c r="A3" s="3" t="s">
        <v>20</v>
      </c>
      <c r="B3" s="3">
        <v>1</v>
      </c>
      <c r="C3" s="81">
        <v>26.3</v>
      </c>
      <c r="D3" s="81">
        <v>201.4</v>
      </c>
      <c r="E3" s="81">
        <v>56.6</v>
      </c>
    </row>
    <row r="4" spans="1:5">
      <c r="A4" s="3" t="s">
        <v>20</v>
      </c>
      <c r="B4" s="3">
        <v>2</v>
      </c>
      <c r="C4" s="81">
        <v>17.4</v>
      </c>
      <c r="D4" s="81">
        <v>179.4</v>
      </c>
      <c r="E4" s="81">
        <v>60.4</v>
      </c>
    </row>
    <row r="5" spans="1:5">
      <c r="A5" s="3" t="s">
        <v>20</v>
      </c>
      <c r="B5" s="3">
        <v>3</v>
      </c>
      <c r="C5" s="81">
        <v>14.6</v>
      </c>
      <c r="D5" s="81">
        <v>202</v>
      </c>
      <c r="E5" s="81">
        <v>28.9</v>
      </c>
    </row>
    <row r="6" spans="1:5">
      <c r="A6" s="3" t="s">
        <v>20</v>
      </c>
      <c r="B6" s="3">
        <v>4</v>
      </c>
      <c r="C6" s="81">
        <v>39.6</v>
      </c>
      <c r="D6" s="81">
        <v>168.9</v>
      </c>
      <c r="E6" s="81">
        <v>77</v>
      </c>
    </row>
    <row r="7" spans="1:5">
      <c r="A7" s="3" t="s">
        <v>20</v>
      </c>
      <c r="B7" s="3">
        <v>5</v>
      </c>
      <c r="C7" s="81">
        <v>20</v>
      </c>
      <c r="D7" s="81">
        <v>147.6</v>
      </c>
      <c r="E7" s="81">
        <v>46.7</v>
      </c>
    </row>
    <row r="8" spans="1:5">
      <c r="A8" s="3" t="s">
        <v>20</v>
      </c>
      <c r="B8" s="3">
        <v>6</v>
      </c>
      <c r="C8" s="81">
        <v>16</v>
      </c>
      <c r="D8" s="81">
        <v>203.9</v>
      </c>
      <c r="E8" s="81">
        <v>70.9</v>
      </c>
    </row>
    <row r="9" spans="1:5">
      <c r="A9" s="72" t="s">
        <v>36</v>
      </c>
      <c r="B9" s="3">
        <v>1</v>
      </c>
      <c r="C9" s="81">
        <v>245.8</v>
      </c>
      <c r="D9" s="81">
        <v>268.6</v>
      </c>
      <c r="E9" s="81">
        <v>70.9</v>
      </c>
    </row>
    <row r="10" spans="1:5">
      <c r="A10" s="72" t="s">
        <v>36</v>
      </c>
      <c r="B10" s="3">
        <v>2</v>
      </c>
      <c r="C10" s="81">
        <v>141.6</v>
      </c>
      <c r="D10" s="81">
        <v>473.9</v>
      </c>
      <c r="E10" s="81">
        <v>88.9</v>
      </c>
    </row>
    <row r="11" spans="1:5">
      <c r="A11" s="72" t="s">
        <v>36</v>
      </c>
      <c r="B11" s="3">
        <v>3</v>
      </c>
      <c r="C11" s="81">
        <v>388.2</v>
      </c>
      <c r="D11" s="81">
        <v>143.9</v>
      </c>
      <c r="E11" s="81">
        <v>253.6</v>
      </c>
    </row>
    <row r="12" spans="1:5">
      <c r="A12" s="72" t="s">
        <v>36</v>
      </c>
      <c r="B12" s="3">
        <v>4</v>
      </c>
      <c r="C12" s="81">
        <v>361</v>
      </c>
      <c r="D12" s="81">
        <v>178.3</v>
      </c>
      <c r="E12" s="81">
        <v>55.8</v>
      </c>
    </row>
    <row r="13" spans="1:5">
      <c r="A13" s="72" t="s">
        <v>36</v>
      </c>
      <c r="B13" s="3">
        <v>5</v>
      </c>
      <c r="C13" s="81">
        <v>234.7</v>
      </c>
      <c r="D13" s="81">
        <v>247.2</v>
      </c>
      <c r="E13" s="81">
        <v>276.5</v>
      </c>
    </row>
    <row r="14" spans="1:5">
      <c r="A14" s="72" t="s">
        <v>36</v>
      </c>
      <c r="B14" s="3">
        <v>6</v>
      </c>
      <c r="C14" s="81">
        <v>247.5</v>
      </c>
      <c r="D14" s="81">
        <v>247.7</v>
      </c>
      <c r="E14" s="81">
        <v>268.4</v>
      </c>
    </row>
    <row r="15" spans="1:5">
      <c r="A15" s="72" t="s">
        <v>559</v>
      </c>
      <c r="B15" s="3">
        <v>1</v>
      </c>
      <c r="C15" s="81">
        <v>27.5</v>
      </c>
      <c r="D15" s="81">
        <v>127.8</v>
      </c>
      <c r="E15" s="81">
        <v>68.9</v>
      </c>
    </row>
    <row r="16" spans="1:5">
      <c r="A16" s="72" t="s">
        <v>559</v>
      </c>
      <c r="B16" s="3">
        <v>2</v>
      </c>
      <c r="C16" s="81">
        <v>11.9</v>
      </c>
      <c r="D16" s="81">
        <v>478.6</v>
      </c>
      <c r="E16" s="81">
        <v>70.9</v>
      </c>
    </row>
    <row r="17" spans="1:5">
      <c r="A17" s="72" t="s">
        <v>559</v>
      </c>
      <c r="B17" s="3">
        <v>3</v>
      </c>
      <c r="C17" s="81">
        <v>14.5</v>
      </c>
      <c r="D17" s="81">
        <v>200.1</v>
      </c>
      <c r="E17" s="81">
        <v>88.9</v>
      </c>
    </row>
    <row r="18" spans="1:5">
      <c r="A18" s="72" t="s">
        <v>559</v>
      </c>
      <c r="B18" s="3">
        <v>4</v>
      </c>
      <c r="C18" s="81">
        <v>88.2</v>
      </c>
      <c r="D18" s="81">
        <v>178.3</v>
      </c>
      <c r="E18" s="81">
        <v>65.9</v>
      </c>
    </row>
    <row r="19" spans="1:5">
      <c r="A19" s="72" t="s">
        <v>559</v>
      </c>
      <c r="B19" s="3">
        <v>5</v>
      </c>
      <c r="C19" s="81">
        <v>34.7</v>
      </c>
      <c r="D19" s="81">
        <v>141.5</v>
      </c>
      <c r="E19" s="81">
        <v>253.6</v>
      </c>
    </row>
    <row r="20" spans="1:5">
      <c r="A20" s="73" t="s">
        <v>559</v>
      </c>
      <c r="B20" s="9">
        <v>6</v>
      </c>
      <c r="C20" s="82">
        <v>71.1</v>
      </c>
      <c r="D20" s="82">
        <v>676.5</v>
      </c>
      <c r="E20" s="82">
        <v>55.8</v>
      </c>
    </row>
    <row r="21" spans="1:5">
      <c r="A21" s="3" t="s">
        <v>45</v>
      </c>
      <c r="B21" s="3"/>
      <c r="C21" s="3">
        <v>36.77</v>
      </c>
      <c r="D21" s="3">
        <v>0.9791</v>
      </c>
      <c r="E21" s="3">
        <v>3.289</v>
      </c>
    </row>
    <row r="22" spans="1:5">
      <c r="A22" s="2" t="s">
        <v>46</v>
      </c>
      <c r="B22" s="2" t="s">
        <v>46</v>
      </c>
      <c r="C22" s="3">
        <v>0.8306</v>
      </c>
      <c r="D22" s="3">
        <v>0.1155</v>
      </c>
      <c r="E22" s="3">
        <v>0.3048</v>
      </c>
    </row>
    <row r="23" spans="1:5">
      <c r="A23" s="22" t="s">
        <v>47</v>
      </c>
      <c r="B23" s="22"/>
      <c r="C23" s="9" t="s">
        <v>21</v>
      </c>
      <c r="D23" s="9">
        <v>0.3984</v>
      </c>
      <c r="E23" s="9">
        <v>0.0654</v>
      </c>
    </row>
    <row r="24" spans="1:5">
      <c r="A24" s="77"/>
      <c r="B24" s="77"/>
      <c r="C24" s="77"/>
      <c r="D24" s="77"/>
      <c r="E24" s="77"/>
    </row>
    <row r="25" spans="1:5">
      <c r="A25" s="23" t="s">
        <v>48</v>
      </c>
      <c r="B25" s="23"/>
      <c r="C25" s="23"/>
      <c r="D25" s="23"/>
      <c r="E25" s="77"/>
    </row>
    <row r="26" spans="1:5">
      <c r="A26" s="2" t="s">
        <v>68</v>
      </c>
      <c r="B26" s="2"/>
      <c r="C26" s="24" t="s">
        <v>21</v>
      </c>
      <c r="D26" s="24">
        <v>0.6491</v>
      </c>
      <c r="E26" s="68">
        <v>0.0552</v>
      </c>
    </row>
    <row r="27" spans="1:5">
      <c r="A27" s="2" t="s">
        <v>560</v>
      </c>
      <c r="B27" s="2"/>
      <c r="C27" s="24">
        <v>0.8267</v>
      </c>
      <c r="D27" s="24">
        <v>0.3766</v>
      </c>
      <c r="E27" s="68">
        <v>0.5908</v>
      </c>
    </row>
    <row r="28" spans="1:5">
      <c r="A28" s="29" t="s">
        <v>561</v>
      </c>
      <c r="B28" s="29"/>
      <c r="C28" s="29" t="s">
        <v>21</v>
      </c>
      <c r="D28" s="29">
        <v>0.8821</v>
      </c>
      <c r="E28" s="49">
        <v>0.2972</v>
      </c>
    </row>
  </sheetData>
  <mergeCells count="8">
    <mergeCell ref="A1:E1"/>
    <mergeCell ref="A21:B21"/>
    <mergeCell ref="A22:B22"/>
    <mergeCell ref="A23:B23"/>
    <mergeCell ref="A25:D25"/>
    <mergeCell ref="A26:B26"/>
    <mergeCell ref="A27:B27"/>
    <mergeCell ref="A28:B2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"/>
  <sheetViews>
    <sheetView workbookViewId="0">
      <selection activeCell="A22" sqref="A22:B28"/>
    </sheetView>
  </sheetViews>
  <sheetFormatPr defaultColWidth="8.88888888888889" defaultRowHeight="15.6" outlineLevelCol="2"/>
  <cols>
    <col min="1" max="1" width="8.88888888888889" style="2"/>
    <col min="2" max="2" width="11.3333333333333" style="2" customWidth="1"/>
    <col min="3" max="3" width="24.6666666666667" style="2" customWidth="1"/>
    <col min="4" max="16384" width="8.88888888888889" style="2"/>
  </cols>
  <sheetData>
    <row r="1" spans="1:3">
      <c r="A1" s="2" t="s">
        <v>52</v>
      </c>
    </row>
    <row r="2" spans="1:3">
      <c r="A2" s="106" t="s">
        <v>3</v>
      </c>
      <c r="B2" s="106" t="s">
        <v>2</v>
      </c>
      <c r="C2" s="106" t="s">
        <v>53</v>
      </c>
    </row>
    <row r="3" spans="1:3">
      <c r="A3" s="2" t="s">
        <v>20</v>
      </c>
      <c r="B3" s="2">
        <v>1</v>
      </c>
      <c r="C3" s="90">
        <v>100</v>
      </c>
    </row>
    <row r="4" spans="1:3">
      <c r="A4" s="2" t="s">
        <v>20</v>
      </c>
      <c r="B4" s="2">
        <v>2</v>
      </c>
      <c r="C4" s="90">
        <v>100</v>
      </c>
    </row>
    <row r="5" spans="1:3">
      <c r="A5" s="2" t="s">
        <v>20</v>
      </c>
      <c r="B5" s="2">
        <v>3</v>
      </c>
      <c r="C5" s="90">
        <v>100</v>
      </c>
    </row>
    <row r="6" spans="1:3">
      <c r="A6" s="2" t="s">
        <v>20</v>
      </c>
      <c r="B6" s="2">
        <v>4</v>
      </c>
      <c r="C6" s="90">
        <v>100</v>
      </c>
    </row>
    <row r="7" spans="1:3">
      <c r="A7" s="2" t="s">
        <v>20</v>
      </c>
      <c r="B7" s="2">
        <v>5</v>
      </c>
      <c r="C7" s="90">
        <v>100</v>
      </c>
    </row>
    <row r="8" spans="1:3">
      <c r="A8" s="2" t="s">
        <v>20</v>
      </c>
      <c r="B8" s="2">
        <v>6</v>
      </c>
      <c r="C8" s="90">
        <v>100</v>
      </c>
    </row>
    <row r="9" spans="1:3">
      <c r="A9" s="2" t="s">
        <v>43</v>
      </c>
      <c r="B9" s="2">
        <v>1</v>
      </c>
      <c r="C9" s="90">
        <v>75</v>
      </c>
    </row>
    <row r="10" spans="1:3">
      <c r="A10" s="2" t="s">
        <v>43</v>
      </c>
      <c r="B10" s="2">
        <v>2</v>
      </c>
      <c r="C10" s="90">
        <v>62.5</v>
      </c>
    </row>
    <row r="11" spans="1:3">
      <c r="A11" s="2" t="s">
        <v>43</v>
      </c>
      <c r="B11" s="2">
        <v>3</v>
      </c>
      <c r="C11" s="90">
        <v>28.6</v>
      </c>
    </row>
    <row r="12" spans="1:3">
      <c r="A12" s="2" t="s">
        <v>43</v>
      </c>
      <c r="B12" s="2">
        <v>4</v>
      </c>
      <c r="C12" s="90">
        <v>33.3</v>
      </c>
    </row>
    <row r="13" spans="1:3">
      <c r="A13" s="2" t="s">
        <v>43</v>
      </c>
      <c r="B13" s="2">
        <v>5</v>
      </c>
      <c r="C13" s="90">
        <v>88.9</v>
      </c>
    </row>
    <row r="14" spans="1:3">
      <c r="A14" s="2" t="s">
        <v>43</v>
      </c>
      <c r="B14" s="2">
        <v>6</v>
      </c>
      <c r="C14" s="90">
        <v>62.5</v>
      </c>
    </row>
    <row r="15" spans="1:3">
      <c r="A15" s="72" t="s">
        <v>44</v>
      </c>
      <c r="B15" s="2">
        <v>1</v>
      </c>
      <c r="C15" s="90">
        <v>0</v>
      </c>
    </row>
    <row r="16" spans="1:3">
      <c r="A16" s="72" t="s">
        <v>44</v>
      </c>
      <c r="B16" s="2">
        <v>2</v>
      </c>
      <c r="C16" s="90">
        <v>20</v>
      </c>
    </row>
    <row r="17" spans="1:3">
      <c r="A17" s="72" t="s">
        <v>44</v>
      </c>
      <c r="B17" s="2">
        <v>3</v>
      </c>
      <c r="C17" s="90">
        <v>0</v>
      </c>
    </row>
    <row r="18" spans="1:3">
      <c r="A18" s="72" t="s">
        <v>44</v>
      </c>
      <c r="B18" s="2">
        <v>4</v>
      </c>
      <c r="C18" s="90">
        <v>0</v>
      </c>
    </row>
    <row r="19" spans="1:3">
      <c r="A19" s="72" t="s">
        <v>44</v>
      </c>
      <c r="B19" s="2">
        <v>5</v>
      </c>
      <c r="C19" s="90">
        <v>0</v>
      </c>
    </row>
    <row r="20" spans="1:3">
      <c r="A20" s="73" t="s">
        <v>44</v>
      </c>
      <c r="B20" s="73">
        <v>6</v>
      </c>
      <c r="C20" s="92">
        <v>20</v>
      </c>
    </row>
    <row r="21" spans="1:3">
      <c r="A21" s="2" t="s">
        <v>45</v>
      </c>
      <c r="C21" s="72">
        <v>59.8</v>
      </c>
    </row>
    <row r="22" spans="1:3">
      <c r="A22" s="2" t="s">
        <v>46</v>
      </c>
      <c r="C22" s="92">
        <v>0.8886</v>
      </c>
    </row>
    <row r="23" spans="1:3">
      <c r="A23" s="13" t="s">
        <v>47</v>
      </c>
      <c r="B23" s="13"/>
      <c r="C23" s="92" t="s">
        <v>21</v>
      </c>
    </row>
    <row r="24" spans="1:3">
      <c r="A24" s="13"/>
      <c r="B24" s="13"/>
      <c r="C24" s="92"/>
    </row>
    <row r="25" spans="1:3">
      <c r="A25" s="74" t="s">
        <v>48</v>
      </c>
      <c r="B25" s="74"/>
    </row>
    <row r="26" spans="1:3">
      <c r="A26" s="2" t="s">
        <v>49</v>
      </c>
      <c r="C26" s="2">
        <v>0.0006</v>
      </c>
    </row>
    <row r="27" spans="1:3">
      <c r="A27" s="2" t="s">
        <v>50</v>
      </c>
      <c r="C27" s="2" t="s">
        <v>21</v>
      </c>
    </row>
    <row r="28" spans="1:3">
      <c r="A28" s="84" t="s">
        <v>51</v>
      </c>
      <c r="B28" s="84"/>
      <c r="C28" s="84" t="s">
        <v>21</v>
      </c>
    </row>
  </sheetData>
  <mergeCells count="7">
    <mergeCell ref="A1:C1"/>
    <mergeCell ref="A21:B21"/>
    <mergeCell ref="A22:B22"/>
    <mergeCell ref="A23:B23"/>
    <mergeCell ref="A26:B26"/>
    <mergeCell ref="A27:B27"/>
    <mergeCell ref="A28:B28"/>
  </mergeCells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topLeftCell="A10" workbookViewId="0">
      <selection activeCell="A26" sqref="A26:B28"/>
    </sheetView>
  </sheetViews>
  <sheetFormatPr defaultColWidth="8.88888888888889" defaultRowHeight="15.6" outlineLevelCol="3"/>
  <cols>
    <col min="1" max="1" width="13.6666666666667" style="2" customWidth="1"/>
    <col min="2" max="2" width="8.22222222222222" style="2" customWidth="1"/>
    <col min="3" max="3" width="32.2222222222222" style="2" customWidth="1"/>
    <col min="4" max="16384" width="8.88888888888889" style="2"/>
  </cols>
  <sheetData>
    <row r="1" spans="1:3">
      <c r="A1" s="3" t="s">
        <v>562</v>
      </c>
      <c r="B1" s="3"/>
      <c r="C1" s="3"/>
    </row>
    <row r="2" spans="1:3">
      <c r="A2" s="4" t="s">
        <v>3</v>
      </c>
      <c r="B2" s="4" t="s">
        <v>2</v>
      </c>
      <c r="C2" s="4" t="s">
        <v>53</v>
      </c>
    </row>
    <row r="3" spans="1:3">
      <c r="A3" s="3" t="s">
        <v>20</v>
      </c>
      <c r="B3" s="3">
        <v>1</v>
      </c>
      <c r="C3" s="78">
        <v>100</v>
      </c>
    </row>
    <row r="4" spans="1:3">
      <c r="A4" s="3" t="s">
        <v>20</v>
      </c>
      <c r="B4" s="3">
        <v>2</v>
      </c>
      <c r="C4" s="78">
        <v>100</v>
      </c>
    </row>
    <row r="5" spans="1:3">
      <c r="A5" s="3" t="s">
        <v>20</v>
      </c>
      <c r="B5" s="3">
        <v>3</v>
      </c>
      <c r="C5" s="78">
        <v>100</v>
      </c>
    </row>
    <row r="6" spans="1:3">
      <c r="A6" s="3" t="s">
        <v>20</v>
      </c>
      <c r="B6" s="3">
        <v>4</v>
      </c>
      <c r="C6" s="78">
        <v>100</v>
      </c>
    </row>
    <row r="7" spans="1:3">
      <c r="A7" s="3" t="s">
        <v>20</v>
      </c>
      <c r="B7" s="3">
        <v>5</v>
      </c>
      <c r="C7" s="78">
        <v>100</v>
      </c>
    </row>
    <row r="8" spans="1:3">
      <c r="A8" s="3" t="s">
        <v>20</v>
      </c>
      <c r="B8" s="3">
        <v>6</v>
      </c>
      <c r="C8" s="78">
        <v>100</v>
      </c>
    </row>
    <row r="9" spans="1:3">
      <c r="A9" s="3" t="s">
        <v>36</v>
      </c>
      <c r="B9" s="3">
        <v>1</v>
      </c>
      <c r="C9" s="78">
        <v>33.33</v>
      </c>
    </row>
    <row r="10" spans="1:3">
      <c r="A10" s="3" t="s">
        <v>36</v>
      </c>
      <c r="B10" s="3">
        <v>2</v>
      </c>
      <c r="C10" s="78">
        <v>44.44</v>
      </c>
    </row>
    <row r="11" spans="1:3">
      <c r="A11" s="3" t="s">
        <v>36</v>
      </c>
      <c r="B11" s="3">
        <v>3</v>
      </c>
      <c r="C11" s="78">
        <v>71.428</v>
      </c>
    </row>
    <row r="12" spans="1:3">
      <c r="A12" s="3" t="s">
        <v>36</v>
      </c>
      <c r="B12" s="3">
        <v>4</v>
      </c>
      <c r="C12" s="78">
        <v>14.286</v>
      </c>
    </row>
    <row r="13" spans="1:3">
      <c r="A13" s="3" t="s">
        <v>36</v>
      </c>
      <c r="B13" s="3">
        <v>5</v>
      </c>
      <c r="C13" s="78">
        <v>80</v>
      </c>
    </row>
    <row r="14" spans="1:3">
      <c r="A14" s="3" t="s">
        <v>36</v>
      </c>
      <c r="B14" s="3">
        <v>6</v>
      </c>
      <c r="C14" s="78">
        <v>50</v>
      </c>
    </row>
    <row r="15" spans="1:3">
      <c r="A15" s="72" t="s">
        <v>559</v>
      </c>
      <c r="B15" s="3">
        <v>1</v>
      </c>
      <c r="C15" s="79">
        <v>100</v>
      </c>
    </row>
    <row r="16" spans="1:3">
      <c r="A16" s="72" t="s">
        <v>559</v>
      </c>
      <c r="B16" s="3">
        <v>2</v>
      </c>
      <c r="C16" s="79">
        <v>85.714</v>
      </c>
    </row>
    <row r="17" spans="1:4">
      <c r="A17" s="72" t="s">
        <v>559</v>
      </c>
      <c r="B17" s="3">
        <v>3</v>
      </c>
      <c r="C17" s="79">
        <v>100</v>
      </c>
    </row>
    <row r="18" spans="1:4">
      <c r="A18" s="72" t="s">
        <v>559</v>
      </c>
      <c r="B18" s="3">
        <v>4</v>
      </c>
      <c r="C18" s="79">
        <v>100</v>
      </c>
    </row>
    <row r="19" ht="15" customHeight="1" spans="1:4">
      <c r="A19" s="72" t="s">
        <v>559</v>
      </c>
      <c r="B19" s="72">
        <v>5</v>
      </c>
      <c r="C19" s="79">
        <v>100</v>
      </c>
    </row>
    <row r="20" spans="1:4">
      <c r="A20" s="73" t="s">
        <v>559</v>
      </c>
      <c r="B20" s="73">
        <v>6</v>
      </c>
      <c r="C20" s="80">
        <v>100</v>
      </c>
    </row>
    <row r="21" spans="1:4">
      <c r="A21" s="3" t="s">
        <v>45</v>
      </c>
      <c r="B21" s="3"/>
      <c r="C21" s="3">
        <v>24.08</v>
      </c>
    </row>
    <row r="22" spans="1:4">
      <c r="A22" s="2" t="s">
        <v>46</v>
      </c>
      <c r="B22" s="2" t="s">
        <v>46</v>
      </c>
      <c r="C22" s="3">
        <v>0.7625</v>
      </c>
    </row>
    <row r="23" spans="1:4">
      <c r="A23" s="22" t="s">
        <v>47</v>
      </c>
      <c r="B23" s="22"/>
      <c r="C23" s="9" t="s">
        <v>21</v>
      </c>
    </row>
    <row r="24" spans="1:4">
      <c r="A24" s="77"/>
      <c r="B24" s="77"/>
      <c r="C24" s="77"/>
    </row>
    <row r="25" spans="1:4">
      <c r="A25" s="23" t="s">
        <v>48</v>
      </c>
      <c r="B25" s="23"/>
      <c r="C25" s="23"/>
      <c r="D25" s="23"/>
    </row>
    <row r="26" spans="1:4">
      <c r="A26" s="2" t="s">
        <v>68</v>
      </c>
      <c r="C26" s="24" t="s">
        <v>21</v>
      </c>
    </row>
    <row r="27" spans="1:4">
      <c r="A27" s="2" t="s">
        <v>560</v>
      </c>
      <c r="C27" s="24">
        <v>0.9558</v>
      </c>
    </row>
    <row r="28" spans="1:4">
      <c r="A28" s="29" t="s">
        <v>561</v>
      </c>
      <c r="B28" s="29"/>
      <c r="C28" s="29" t="s">
        <v>21</v>
      </c>
    </row>
  </sheetData>
  <mergeCells count="8">
    <mergeCell ref="A1:C1"/>
    <mergeCell ref="A21:B21"/>
    <mergeCell ref="A22:B22"/>
    <mergeCell ref="A23:B23"/>
    <mergeCell ref="A25:D25"/>
    <mergeCell ref="A26:B26"/>
    <mergeCell ref="A27:B27"/>
    <mergeCell ref="A28:B28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5"/>
  <sheetViews>
    <sheetView topLeftCell="A49" workbookViewId="0">
      <selection activeCell="C63" sqref="C63"/>
    </sheetView>
  </sheetViews>
  <sheetFormatPr defaultColWidth="8.88888888888889" defaultRowHeight="15.6" outlineLevelCol="3"/>
  <cols>
    <col min="1" max="1" width="15.5555555555556" style="68" customWidth="1"/>
    <col min="2" max="2" width="17.4444444444444" style="68" customWidth="1"/>
    <col min="3" max="3" width="25.4444444444444" style="68" customWidth="1"/>
    <col min="4" max="16384" width="8.88888888888889" style="68"/>
  </cols>
  <sheetData>
    <row r="1" spans="1:3">
      <c r="A1" s="3" t="s">
        <v>563</v>
      </c>
      <c r="B1" s="3"/>
      <c r="C1" s="3"/>
    </row>
    <row r="2" spans="1:3">
      <c r="A2" s="4" t="s">
        <v>3</v>
      </c>
      <c r="B2" s="4" t="s">
        <v>2</v>
      </c>
      <c r="C2" s="4" t="s">
        <v>55</v>
      </c>
    </row>
    <row r="3" spans="1:3">
      <c r="A3" s="3" t="s">
        <v>20</v>
      </c>
      <c r="B3" s="3">
        <v>1</v>
      </c>
      <c r="C3" s="75">
        <v>1.15</v>
      </c>
    </row>
    <row r="4" spans="1:3">
      <c r="A4" s="3" t="s">
        <v>20</v>
      </c>
      <c r="B4" s="3">
        <v>2</v>
      </c>
      <c r="C4" s="75">
        <v>1.12</v>
      </c>
    </row>
    <row r="5" spans="1:3">
      <c r="A5" s="3" t="s">
        <v>20</v>
      </c>
      <c r="B5" s="3">
        <v>3</v>
      </c>
      <c r="C5" s="75">
        <v>1.15</v>
      </c>
    </row>
    <row r="6" spans="1:3">
      <c r="A6" s="3" t="s">
        <v>20</v>
      </c>
      <c r="B6" s="3">
        <v>4</v>
      </c>
      <c r="C6" s="75">
        <v>1.16</v>
      </c>
    </row>
    <row r="7" spans="1:3">
      <c r="A7" s="3" t="s">
        <v>20</v>
      </c>
      <c r="B7" s="3">
        <v>5</v>
      </c>
      <c r="C7" s="75">
        <v>1.1</v>
      </c>
    </row>
    <row r="8" spans="1:3">
      <c r="A8" s="3" t="s">
        <v>20</v>
      </c>
      <c r="B8" s="3">
        <v>6</v>
      </c>
      <c r="C8" s="75">
        <v>1.24</v>
      </c>
    </row>
    <row r="9" spans="1:3">
      <c r="A9" s="3" t="s">
        <v>20</v>
      </c>
      <c r="B9" s="3">
        <v>7</v>
      </c>
      <c r="C9" s="75">
        <v>1.09</v>
      </c>
    </row>
    <row r="10" spans="1:3">
      <c r="A10" s="3" t="s">
        <v>20</v>
      </c>
      <c r="B10" s="3">
        <v>8</v>
      </c>
      <c r="C10" s="75">
        <v>1.14</v>
      </c>
    </row>
    <row r="11" spans="1:3">
      <c r="A11" s="3" t="s">
        <v>20</v>
      </c>
      <c r="B11" s="3">
        <v>9</v>
      </c>
      <c r="C11" s="75">
        <v>1.03</v>
      </c>
    </row>
    <row r="12" spans="1:3">
      <c r="A12" s="3" t="s">
        <v>20</v>
      </c>
      <c r="B12" s="3">
        <v>10</v>
      </c>
      <c r="C12" s="75">
        <v>1.07</v>
      </c>
    </row>
    <row r="13" spans="1:3">
      <c r="A13" s="3" t="s">
        <v>20</v>
      </c>
      <c r="B13" s="3">
        <v>11</v>
      </c>
      <c r="C13" s="75">
        <v>1.11</v>
      </c>
    </row>
    <row r="14" spans="1:3">
      <c r="A14" s="3" t="s">
        <v>20</v>
      </c>
      <c r="B14" s="3">
        <v>12</v>
      </c>
      <c r="C14" s="75">
        <v>1.12</v>
      </c>
    </row>
    <row r="15" spans="1:3">
      <c r="A15" s="3" t="s">
        <v>20</v>
      </c>
      <c r="B15" s="3">
        <v>13</v>
      </c>
      <c r="C15" s="75">
        <v>1.2</v>
      </c>
    </row>
    <row r="16" spans="1:3">
      <c r="A16" s="3" t="s">
        <v>20</v>
      </c>
      <c r="B16" s="3">
        <v>14</v>
      </c>
      <c r="C16" s="75">
        <v>1.13</v>
      </c>
    </row>
    <row r="17" spans="1:3">
      <c r="A17" s="3" t="s">
        <v>20</v>
      </c>
      <c r="B17" s="3">
        <v>15</v>
      </c>
      <c r="C17" s="75">
        <v>1.17</v>
      </c>
    </row>
    <row r="18" spans="1:3">
      <c r="A18" s="3" t="s">
        <v>20</v>
      </c>
      <c r="B18" s="3">
        <v>16</v>
      </c>
      <c r="C18" s="75">
        <v>1.19</v>
      </c>
    </row>
    <row r="19" spans="1:3">
      <c r="A19" s="3" t="s">
        <v>20</v>
      </c>
      <c r="B19" s="3">
        <v>17</v>
      </c>
      <c r="C19" s="75">
        <v>1.19</v>
      </c>
    </row>
    <row r="20" spans="1:3">
      <c r="A20" s="3" t="s">
        <v>20</v>
      </c>
      <c r="B20" s="3">
        <v>18</v>
      </c>
      <c r="C20" s="75">
        <v>1.15</v>
      </c>
    </row>
    <row r="21" spans="1:3">
      <c r="A21" s="3" t="s">
        <v>36</v>
      </c>
      <c r="B21" s="3">
        <v>1</v>
      </c>
      <c r="C21" s="75">
        <v>1.14</v>
      </c>
    </row>
    <row r="22" spans="1:3">
      <c r="A22" s="3" t="s">
        <v>36</v>
      </c>
      <c r="B22" s="3">
        <v>2</v>
      </c>
      <c r="C22" s="75">
        <v>1.07</v>
      </c>
    </row>
    <row r="23" spans="1:3">
      <c r="A23" s="3" t="s">
        <v>36</v>
      </c>
      <c r="B23" s="3">
        <v>3</v>
      </c>
      <c r="C23" s="75">
        <v>1.03</v>
      </c>
    </row>
    <row r="24" spans="1:3">
      <c r="A24" s="3" t="s">
        <v>36</v>
      </c>
      <c r="B24" s="3">
        <v>4</v>
      </c>
      <c r="C24" s="75">
        <v>1.14</v>
      </c>
    </row>
    <row r="25" spans="1:3">
      <c r="A25" s="3" t="s">
        <v>36</v>
      </c>
      <c r="B25" s="3">
        <v>5</v>
      </c>
      <c r="C25" s="75">
        <v>1.07</v>
      </c>
    </row>
    <row r="26" spans="1:3">
      <c r="A26" s="3" t="s">
        <v>36</v>
      </c>
      <c r="B26" s="3">
        <v>6</v>
      </c>
      <c r="C26" s="75">
        <v>0.96</v>
      </c>
    </row>
    <row r="27" spans="1:3">
      <c r="A27" s="3" t="s">
        <v>36</v>
      </c>
      <c r="B27" s="3">
        <v>7</v>
      </c>
      <c r="C27" s="75">
        <v>1.06</v>
      </c>
    </row>
    <row r="28" spans="1:3">
      <c r="A28" s="3" t="s">
        <v>36</v>
      </c>
      <c r="B28" s="3">
        <v>8</v>
      </c>
      <c r="C28" s="75">
        <v>1.03</v>
      </c>
    </row>
    <row r="29" spans="1:3">
      <c r="A29" s="3" t="s">
        <v>36</v>
      </c>
      <c r="B29" s="3">
        <v>9</v>
      </c>
      <c r="C29" s="75">
        <v>1.06</v>
      </c>
    </row>
    <row r="30" spans="1:3">
      <c r="A30" s="3" t="s">
        <v>36</v>
      </c>
      <c r="B30" s="3">
        <v>10</v>
      </c>
      <c r="C30" s="75">
        <v>1.12</v>
      </c>
    </row>
    <row r="31" spans="1:3">
      <c r="A31" s="3" t="s">
        <v>36</v>
      </c>
      <c r="B31" s="3">
        <v>11</v>
      </c>
      <c r="C31" s="75">
        <v>1.06</v>
      </c>
    </row>
    <row r="32" spans="1:3">
      <c r="A32" s="3" t="s">
        <v>36</v>
      </c>
      <c r="B32" s="3">
        <v>12</v>
      </c>
      <c r="C32" s="75">
        <v>1</v>
      </c>
    </row>
    <row r="33" spans="1:3">
      <c r="A33" s="3" t="s">
        <v>36</v>
      </c>
      <c r="B33" s="3">
        <v>13</v>
      </c>
      <c r="C33" s="75">
        <v>1.09</v>
      </c>
    </row>
    <row r="34" spans="1:3">
      <c r="A34" s="3" t="s">
        <v>36</v>
      </c>
      <c r="B34" s="3">
        <v>14</v>
      </c>
      <c r="C34" s="75">
        <v>1.03</v>
      </c>
    </row>
    <row r="35" spans="1:3">
      <c r="A35" s="3" t="s">
        <v>36</v>
      </c>
      <c r="B35" s="3">
        <v>15</v>
      </c>
      <c r="C35" s="75">
        <v>1.05</v>
      </c>
    </row>
    <row r="36" spans="1:3">
      <c r="A36" s="3" t="s">
        <v>36</v>
      </c>
      <c r="B36" s="3">
        <v>16</v>
      </c>
      <c r="C36" s="75">
        <v>0.93</v>
      </c>
    </row>
    <row r="37" spans="1:3">
      <c r="A37" s="3" t="s">
        <v>36</v>
      </c>
      <c r="B37" s="3">
        <v>17</v>
      </c>
      <c r="C37" s="75">
        <v>0.95</v>
      </c>
    </row>
    <row r="38" spans="1:3">
      <c r="A38" s="3" t="s">
        <v>36</v>
      </c>
      <c r="B38" s="3">
        <v>18</v>
      </c>
      <c r="C38" s="75">
        <v>0.92</v>
      </c>
    </row>
    <row r="39" spans="1:3">
      <c r="A39" s="3" t="s">
        <v>36</v>
      </c>
      <c r="B39" s="3">
        <v>19</v>
      </c>
      <c r="C39" s="75">
        <v>0.98</v>
      </c>
    </row>
    <row r="40" spans="1:3">
      <c r="A40" s="3" t="s">
        <v>36</v>
      </c>
      <c r="B40" s="3">
        <v>20</v>
      </c>
      <c r="C40" s="75">
        <v>0.92</v>
      </c>
    </row>
    <row r="41" spans="1:3">
      <c r="A41" s="72" t="s">
        <v>559</v>
      </c>
      <c r="B41" s="3">
        <v>1</v>
      </c>
      <c r="C41" s="75">
        <v>1.29</v>
      </c>
    </row>
    <row r="42" spans="1:3">
      <c r="A42" s="72" t="s">
        <v>559</v>
      </c>
      <c r="B42" s="3">
        <v>2</v>
      </c>
      <c r="C42" s="75">
        <v>1.1</v>
      </c>
    </row>
    <row r="43" spans="1:3">
      <c r="A43" s="72" t="s">
        <v>559</v>
      </c>
      <c r="B43" s="3">
        <v>3</v>
      </c>
      <c r="C43" s="75">
        <v>1.17</v>
      </c>
    </row>
    <row r="44" spans="1:3">
      <c r="A44" s="72" t="s">
        <v>559</v>
      </c>
      <c r="B44" s="3">
        <v>4</v>
      </c>
      <c r="C44" s="75">
        <v>1.12</v>
      </c>
    </row>
    <row r="45" spans="1:3">
      <c r="A45" s="72" t="s">
        <v>559</v>
      </c>
      <c r="B45" s="3">
        <v>5</v>
      </c>
      <c r="C45" s="75">
        <v>1.34</v>
      </c>
    </row>
    <row r="46" spans="1:3">
      <c r="A46" s="72" t="s">
        <v>559</v>
      </c>
      <c r="B46" s="3">
        <v>6</v>
      </c>
      <c r="C46" s="75">
        <v>1.2</v>
      </c>
    </row>
    <row r="47" spans="1:3">
      <c r="A47" s="72" t="s">
        <v>559</v>
      </c>
      <c r="B47" s="3">
        <v>7</v>
      </c>
      <c r="C47" s="75">
        <v>1.2</v>
      </c>
    </row>
    <row r="48" spans="1:3">
      <c r="A48" s="72" t="s">
        <v>559</v>
      </c>
      <c r="B48" s="3">
        <v>8</v>
      </c>
      <c r="C48" s="75">
        <v>1.13</v>
      </c>
    </row>
    <row r="49" spans="1:4">
      <c r="A49" s="72" t="s">
        <v>559</v>
      </c>
      <c r="B49" s="3">
        <v>9</v>
      </c>
      <c r="C49" s="75">
        <v>1.09</v>
      </c>
    </row>
    <row r="50" spans="1:4">
      <c r="A50" s="72" t="s">
        <v>559</v>
      </c>
      <c r="B50" s="3">
        <v>10</v>
      </c>
      <c r="C50" s="75">
        <v>1.18</v>
      </c>
    </row>
    <row r="51" spans="1:4">
      <c r="A51" s="72" t="s">
        <v>559</v>
      </c>
      <c r="B51" s="3">
        <v>11</v>
      </c>
      <c r="C51" s="75">
        <v>1.03</v>
      </c>
    </row>
    <row r="52" spans="1:4">
      <c r="A52" s="72" t="s">
        <v>559</v>
      </c>
      <c r="B52" s="3">
        <v>12</v>
      </c>
      <c r="C52" s="75">
        <v>1.11</v>
      </c>
    </row>
    <row r="53" spans="1:4">
      <c r="A53" s="72" t="s">
        <v>559</v>
      </c>
      <c r="B53" s="3">
        <v>13</v>
      </c>
      <c r="C53" s="75">
        <v>1.23</v>
      </c>
    </row>
    <row r="54" spans="1:4">
      <c r="A54" s="72" t="s">
        <v>559</v>
      </c>
      <c r="B54" s="3">
        <v>14</v>
      </c>
      <c r="C54" s="75">
        <v>1.15</v>
      </c>
    </row>
    <row r="55" spans="1:4">
      <c r="A55" s="72" t="s">
        <v>559</v>
      </c>
      <c r="B55" s="3">
        <v>15</v>
      </c>
      <c r="C55" s="75">
        <v>1.2</v>
      </c>
    </row>
    <row r="56" spans="1:4">
      <c r="A56" s="72" t="s">
        <v>559</v>
      </c>
      <c r="B56" s="3">
        <v>16</v>
      </c>
      <c r="C56" s="75">
        <v>1.15</v>
      </c>
    </row>
    <row r="57" spans="1:4">
      <c r="A57" s="73" t="s">
        <v>559</v>
      </c>
      <c r="B57" s="9">
        <v>17</v>
      </c>
      <c r="C57" s="76">
        <v>1.22</v>
      </c>
    </row>
    <row r="58" spans="1:4">
      <c r="A58" s="3" t="s">
        <v>45</v>
      </c>
      <c r="B58" s="3"/>
      <c r="C58" s="3">
        <v>23.68</v>
      </c>
    </row>
    <row r="59" spans="1:4">
      <c r="A59" s="2" t="s">
        <v>46</v>
      </c>
      <c r="B59" s="2" t="s">
        <v>46</v>
      </c>
      <c r="C59" s="3">
        <v>0.4767</v>
      </c>
      <c r="D59" s="2"/>
    </row>
    <row r="60" spans="1:4">
      <c r="A60" s="22" t="s">
        <v>47</v>
      </c>
      <c r="B60" s="22"/>
      <c r="C60" s="9" t="s">
        <v>21</v>
      </c>
      <c r="D60" s="2"/>
    </row>
    <row r="61" spans="1:4">
      <c r="A61" s="77"/>
      <c r="B61" s="77"/>
      <c r="C61" s="77"/>
      <c r="D61" s="2"/>
    </row>
    <row r="62" spans="1:4">
      <c r="A62" s="23" t="s">
        <v>48</v>
      </c>
      <c r="B62" s="23"/>
      <c r="C62" s="23"/>
      <c r="D62" s="23"/>
    </row>
    <row r="63" spans="1:4">
      <c r="A63" s="2" t="s">
        <v>68</v>
      </c>
      <c r="B63" s="2"/>
      <c r="C63" s="24" t="s">
        <v>21</v>
      </c>
      <c r="D63" s="2"/>
    </row>
    <row r="64" spans="1:4">
      <c r="A64" s="2" t="s">
        <v>560</v>
      </c>
      <c r="B64" s="2"/>
      <c r="C64" s="24">
        <v>0.3362</v>
      </c>
      <c r="D64" s="2"/>
    </row>
    <row r="65" spans="1:4">
      <c r="A65" s="29" t="s">
        <v>561</v>
      </c>
      <c r="B65" s="29"/>
      <c r="C65" s="29" t="s">
        <v>21</v>
      </c>
      <c r="D65" s="2"/>
    </row>
  </sheetData>
  <mergeCells count="8">
    <mergeCell ref="A1:C1"/>
    <mergeCell ref="A58:B58"/>
    <mergeCell ref="A59:B59"/>
    <mergeCell ref="A60:B60"/>
    <mergeCell ref="A62:D62"/>
    <mergeCell ref="A63:B63"/>
    <mergeCell ref="A64:B64"/>
    <mergeCell ref="A65:B65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1"/>
  <sheetViews>
    <sheetView topLeftCell="A22" workbookViewId="0">
      <selection activeCell="F15" sqref="F15"/>
    </sheetView>
  </sheetViews>
  <sheetFormatPr defaultColWidth="8.88888888888889" defaultRowHeight="15.6" outlineLevelCol="5"/>
  <cols>
    <col min="1" max="1" width="12.4444444444444" style="68" customWidth="1"/>
    <col min="2" max="2" width="8.88888888888889" style="68"/>
    <col min="3" max="3" width="14.5555555555556" style="68" customWidth="1"/>
    <col min="4" max="5" width="10.7777777777778" style="68" customWidth="1"/>
    <col min="6" max="16384" width="8.88888888888889" style="68"/>
  </cols>
  <sheetData>
    <row r="1" s="68" customFormat="1" spans="1:5">
      <c r="A1" s="3" t="s">
        <v>558</v>
      </c>
      <c r="B1" s="3"/>
      <c r="C1" s="3"/>
      <c r="D1" s="3"/>
      <c r="E1" s="3"/>
    </row>
    <row r="2" s="68" customFormat="1" spans="1:5">
      <c r="A2" s="4" t="s">
        <v>3</v>
      </c>
      <c r="B2" s="4" t="s">
        <v>2</v>
      </c>
      <c r="C2" s="4" t="s">
        <v>40</v>
      </c>
      <c r="D2" s="4" t="s">
        <v>41</v>
      </c>
      <c r="E2" s="4" t="s">
        <v>42</v>
      </c>
    </row>
    <row r="3" s="68" customFormat="1" spans="1:5">
      <c r="A3" s="3" t="s">
        <v>20</v>
      </c>
      <c r="B3" s="3">
        <v>1</v>
      </c>
      <c r="C3" s="11">
        <v>24</v>
      </c>
      <c r="D3" s="11">
        <v>105.3</v>
      </c>
      <c r="E3" s="11">
        <v>142.9</v>
      </c>
    </row>
    <row r="4" s="68" customFormat="1" spans="1:5">
      <c r="A4" s="3" t="s">
        <v>20</v>
      </c>
      <c r="B4" s="3">
        <v>2</v>
      </c>
      <c r="C4" s="11">
        <v>23</v>
      </c>
      <c r="D4" s="11">
        <v>236.5</v>
      </c>
      <c r="E4" s="11">
        <v>165.1</v>
      </c>
    </row>
    <row r="5" s="68" customFormat="1" spans="1:5">
      <c r="A5" s="3" t="s">
        <v>20</v>
      </c>
      <c r="B5" s="3">
        <v>3</v>
      </c>
      <c r="C5" s="11">
        <v>18</v>
      </c>
      <c r="D5" s="11">
        <v>486.7</v>
      </c>
      <c r="E5" s="11">
        <v>141.1</v>
      </c>
    </row>
    <row r="6" s="68" customFormat="1" spans="1:5">
      <c r="A6" s="3" t="s">
        <v>20</v>
      </c>
      <c r="B6" s="3">
        <v>4</v>
      </c>
      <c r="C6" s="11">
        <v>9.5</v>
      </c>
      <c r="D6" s="11">
        <v>263</v>
      </c>
      <c r="E6" s="11">
        <v>156.6</v>
      </c>
    </row>
    <row r="7" s="68" customFormat="1" spans="1:5">
      <c r="A7" s="3" t="s">
        <v>20</v>
      </c>
      <c r="B7" s="3">
        <v>5</v>
      </c>
      <c r="C7" s="11">
        <v>11.5</v>
      </c>
      <c r="D7" s="11">
        <v>234.5</v>
      </c>
      <c r="E7" s="11">
        <v>160.4</v>
      </c>
    </row>
    <row r="8" s="68" customFormat="1" spans="1:5">
      <c r="A8" s="72" t="s">
        <v>36</v>
      </c>
      <c r="B8" s="3">
        <v>1</v>
      </c>
      <c r="C8" s="11">
        <v>509</v>
      </c>
      <c r="D8" s="11">
        <v>254.5</v>
      </c>
      <c r="E8" s="11">
        <v>114.7</v>
      </c>
    </row>
    <row r="9" s="68" customFormat="1" spans="1:5">
      <c r="A9" s="72" t="s">
        <v>36</v>
      </c>
      <c r="B9" s="3">
        <v>2</v>
      </c>
      <c r="C9" s="11">
        <v>171</v>
      </c>
      <c r="D9" s="11">
        <v>367.9</v>
      </c>
      <c r="E9" s="11">
        <v>418.4</v>
      </c>
    </row>
    <row r="10" s="68" customFormat="1" spans="1:5">
      <c r="A10" s="72" t="s">
        <v>36</v>
      </c>
      <c r="B10" s="3">
        <v>3</v>
      </c>
      <c r="C10" s="11">
        <v>166</v>
      </c>
      <c r="D10" s="11">
        <v>213.4</v>
      </c>
      <c r="E10" s="11">
        <v>95</v>
      </c>
    </row>
    <row r="11" s="68" customFormat="1" spans="1:5">
      <c r="A11" s="72" t="s">
        <v>36</v>
      </c>
      <c r="B11" s="3">
        <v>4</v>
      </c>
      <c r="C11" s="11">
        <v>349</v>
      </c>
      <c r="D11" s="11">
        <v>265</v>
      </c>
      <c r="E11" s="11">
        <v>114.2</v>
      </c>
    </row>
    <row r="12" s="68" customFormat="1" spans="1:5">
      <c r="A12" s="72" t="s">
        <v>36</v>
      </c>
      <c r="B12" s="3">
        <v>5</v>
      </c>
      <c r="C12" s="11">
        <v>454.2</v>
      </c>
      <c r="D12" s="11">
        <v>160.4</v>
      </c>
      <c r="E12" s="11">
        <v>236</v>
      </c>
    </row>
    <row r="13" s="68" customFormat="1" spans="1:5">
      <c r="A13" s="72" t="s">
        <v>564</v>
      </c>
      <c r="B13" s="3">
        <v>1</v>
      </c>
      <c r="C13" s="11">
        <v>135</v>
      </c>
      <c r="D13" s="11">
        <v>158</v>
      </c>
      <c r="E13" s="11">
        <v>122.2</v>
      </c>
    </row>
    <row r="14" s="68" customFormat="1" spans="1:5">
      <c r="A14" s="72" t="s">
        <v>564</v>
      </c>
      <c r="B14" s="3">
        <v>2</v>
      </c>
      <c r="C14" s="11">
        <v>566</v>
      </c>
      <c r="D14" s="11">
        <v>164.4</v>
      </c>
      <c r="E14" s="11">
        <v>73.4</v>
      </c>
    </row>
    <row r="15" s="68" customFormat="1" spans="1:5">
      <c r="A15" s="72" t="s">
        <v>564</v>
      </c>
      <c r="B15" s="3">
        <v>3</v>
      </c>
      <c r="C15" s="11">
        <v>379</v>
      </c>
      <c r="D15" s="11">
        <v>163.5</v>
      </c>
      <c r="E15" s="11">
        <v>81.5</v>
      </c>
    </row>
    <row r="16" spans="1:5">
      <c r="A16" s="72" t="s">
        <v>564</v>
      </c>
      <c r="B16" s="3">
        <v>4</v>
      </c>
      <c r="C16" s="11">
        <v>515</v>
      </c>
      <c r="D16" s="11">
        <v>638.1</v>
      </c>
      <c r="E16" s="11">
        <v>519.5</v>
      </c>
    </row>
    <row r="17" spans="1:6">
      <c r="A17" s="72" t="s">
        <v>564</v>
      </c>
      <c r="B17" s="3">
        <v>5</v>
      </c>
      <c r="C17" s="11">
        <v>669</v>
      </c>
      <c r="D17" s="11">
        <v>255.5</v>
      </c>
      <c r="E17" s="11">
        <v>161.4</v>
      </c>
    </row>
    <row r="18" spans="1:6">
      <c r="A18" s="72" t="s">
        <v>565</v>
      </c>
      <c r="B18" s="3">
        <v>1</v>
      </c>
      <c r="C18" s="11">
        <v>211</v>
      </c>
      <c r="D18" s="11">
        <v>260.9</v>
      </c>
      <c r="E18" s="11">
        <v>166.2</v>
      </c>
    </row>
    <row r="19" spans="1:6">
      <c r="A19" s="72" t="s">
        <v>565</v>
      </c>
      <c r="B19" s="3">
        <v>2</v>
      </c>
      <c r="C19" s="11">
        <v>179</v>
      </c>
      <c r="D19" s="11">
        <v>547.1</v>
      </c>
      <c r="E19" s="11">
        <v>312.3</v>
      </c>
    </row>
    <row r="20" spans="1:6">
      <c r="A20" s="72" t="s">
        <v>565</v>
      </c>
      <c r="B20" s="3">
        <v>3</v>
      </c>
      <c r="C20" s="11">
        <v>150</v>
      </c>
      <c r="D20" s="11">
        <v>349.3</v>
      </c>
      <c r="E20" s="11">
        <v>199.7</v>
      </c>
    </row>
    <row r="21" spans="1:6">
      <c r="A21" s="72" t="s">
        <v>565</v>
      </c>
      <c r="B21" s="3">
        <v>4</v>
      </c>
      <c r="C21" s="11">
        <v>399.2</v>
      </c>
      <c r="D21" s="11">
        <v>150.9</v>
      </c>
      <c r="E21" s="11">
        <v>63.6</v>
      </c>
    </row>
    <row r="22" spans="1:6">
      <c r="A22" s="72" t="s">
        <v>559</v>
      </c>
      <c r="B22" s="3">
        <v>1</v>
      </c>
      <c r="C22" s="11">
        <v>4.9</v>
      </c>
      <c r="D22" s="11">
        <v>571.2</v>
      </c>
      <c r="E22" s="11">
        <v>315.8</v>
      </c>
    </row>
    <row r="23" spans="1:6">
      <c r="A23" s="72" t="s">
        <v>559</v>
      </c>
      <c r="B23" s="3">
        <v>2</v>
      </c>
      <c r="C23" s="11">
        <v>128.4</v>
      </c>
      <c r="D23" s="11">
        <v>249.1</v>
      </c>
      <c r="E23" s="11">
        <v>217.1</v>
      </c>
    </row>
    <row r="24" spans="1:6">
      <c r="A24" s="72" t="s">
        <v>559</v>
      </c>
      <c r="B24" s="3">
        <v>3</v>
      </c>
      <c r="C24" s="11">
        <v>147.9</v>
      </c>
      <c r="D24" s="11">
        <v>249</v>
      </c>
      <c r="E24" s="11">
        <v>158</v>
      </c>
    </row>
    <row r="25" spans="1:6">
      <c r="A25" s="72" t="s">
        <v>559</v>
      </c>
      <c r="B25" s="3">
        <v>4</v>
      </c>
      <c r="C25" s="11">
        <v>72.6</v>
      </c>
      <c r="D25" s="11">
        <v>251.1</v>
      </c>
      <c r="E25" s="11">
        <v>141.1</v>
      </c>
    </row>
    <row r="26" spans="1:6">
      <c r="A26" s="73" t="s">
        <v>559</v>
      </c>
      <c r="B26" s="9">
        <v>5</v>
      </c>
      <c r="C26" s="15">
        <v>131.9</v>
      </c>
      <c r="D26" s="15">
        <v>166.4</v>
      </c>
      <c r="E26" s="15">
        <v>143.9</v>
      </c>
    </row>
    <row r="27" spans="1:6">
      <c r="A27" s="3" t="s">
        <v>45</v>
      </c>
      <c r="B27" s="3"/>
      <c r="C27" s="3">
        <v>9.039</v>
      </c>
      <c r="D27" s="3">
        <v>0.1604</v>
      </c>
      <c r="E27" s="3">
        <v>0.1124</v>
      </c>
      <c r="F27" s="3"/>
    </row>
    <row r="28" spans="1:6">
      <c r="A28" s="23" t="s">
        <v>46</v>
      </c>
      <c r="B28" s="23"/>
      <c r="C28" s="9">
        <v>0.6555</v>
      </c>
      <c r="D28" s="9">
        <v>0.03266</v>
      </c>
      <c r="E28" s="9">
        <v>0.02312</v>
      </c>
    </row>
    <row r="29" spans="1:6">
      <c r="A29" s="22" t="s">
        <v>47</v>
      </c>
      <c r="B29" s="22"/>
      <c r="C29" s="9">
        <v>0.0003</v>
      </c>
      <c r="D29" s="9">
        <v>0.9558</v>
      </c>
      <c r="E29" s="9">
        <v>0.9766</v>
      </c>
    </row>
    <row r="31" spans="1:6">
      <c r="A31" s="74" t="s">
        <v>48</v>
      </c>
      <c r="B31" s="74"/>
      <c r="C31" s="2"/>
    </row>
    <row r="32" spans="1:6">
      <c r="A32" s="2" t="s">
        <v>68</v>
      </c>
      <c r="B32" s="2"/>
      <c r="C32" s="3">
        <v>0.0094</v>
      </c>
      <c r="D32" s="3" t="s">
        <v>74</v>
      </c>
      <c r="E32" s="3">
        <v>0.9786</v>
      </c>
    </row>
    <row r="33" spans="1:5">
      <c r="A33" s="2" t="s">
        <v>566</v>
      </c>
      <c r="B33" s="2"/>
      <c r="C33" s="3">
        <v>0.0004</v>
      </c>
      <c r="D33" s="3" t="s">
        <v>74</v>
      </c>
      <c r="E33" s="3">
        <v>0.9852</v>
      </c>
    </row>
    <row r="34" spans="1:5">
      <c r="A34" s="2" t="s">
        <v>567</v>
      </c>
      <c r="B34" s="2"/>
      <c r="C34" s="3">
        <v>0.1342</v>
      </c>
      <c r="D34" s="3">
        <v>0.9739</v>
      </c>
      <c r="E34" s="3">
        <v>0.9939</v>
      </c>
    </row>
    <row r="35" spans="1:5">
      <c r="A35" s="2" t="s">
        <v>568</v>
      </c>
      <c r="B35" s="2"/>
      <c r="C35" s="3">
        <v>0.8647</v>
      </c>
      <c r="D35" s="3">
        <v>0.9972</v>
      </c>
      <c r="E35" s="3">
        <v>0.9795</v>
      </c>
    </row>
    <row r="36" spans="1:5">
      <c r="A36" s="2" t="s">
        <v>569</v>
      </c>
      <c r="B36" s="2"/>
      <c r="C36" s="3">
        <v>0.5785</v>
      </c>
      <c r="D36" s="3">
        <v>0.9992</v>
      </c>
      <c r="E36" s="3" t="s">
        <v>74</v>
      </c>
    </row>
    <row r="37" spans="1:5">
      <c r="A37" s="2" t="s">
        <v>570</v>
      </c>
      <c r="B37" s="2"/>
      <c r="C37" s="3">
        <v>0.8101</v>
      </c>
      <c r="D37" s="3">
        <v>0.9488</v>
      </c>
      <c r="E37" s="3" t="s">
        <v>74</v>
      </c>
    </row>
    <row r="38" spans="1:5">
      <c r="A38" s="2" t="s">
        <v>571</v>
      </c>
      <c r="B38" s="2"/>
      <c r="C38" s="3">
        <v>0.0715</v>
      </c>
      <c r="D38" s="3">
        <v>0.9899</v>
      </c>
      <c r="E38" s="3" t="s">
        <v>74</v>
      </c>
    </row>
    <row r="39" spans="1:5">
      <c r="A39" s="2" t="s">
        <v>572</v>
      </c>
      <c r="B39" s="2"/>
      <c r="C39" s="3">
        <v>0.1331</v>
      </c>
      <c r="D39" s="3">
        <v>0.987</v>
      </c>
      <c r="E39" s="3" t="s">
        <v>74</v>
      </c>
    </row>
    <row r="40" spans="1:5">
      <c r="A40" s="2" t="s">
        <v>573</v>
      </c>
      <c r="B40" s="2"/>
      <c r="C40" s="3">
        <v>0.003</v>
      </c>
      <c r="D40" s="3">
        <v>0.9994</v>
      </c>
      <c r="E40" s="3" t="s">
        <v>74</v>
      </c>
    </row>
    <row r="41" spans="1:5">
      <c r="A41" s="29" t="s">
        <v>574</v>
      </c>
      <c r="B41" s="29"/>
      <c r="C41" s="17">
        <v>0.5288</v>
      </c>
      <c r="D41" s="17">
        <v>0.9984</v>
      </c>
      <c r="E41" s="17" t="s">
        <v>74</v>
      </c>
    </row>
  </sheetData>
  <mergeCells count="14">
    <mergeCell ref="A1:E1"/>
    <mergeCell ref="A27:B27"/>
    <mergeCell ref="A28:B28"/>
    <mergeCell ref="A29:B29"/>
    <mergeCell ref="A32:B32"/>
    <mergeCell ref="A33:B33"/>
    <mergeCell ref="A34:B34"/>
    <mergeCell ref="A35:B35"/>
    <mergeCell ref="A36:B36"/>
    <mergeCell ref="A37:B37"/>
    <mergeCell ref="A38:B38"/>
    <mergeCell ref="A39:B39"/>
    <mergeCell ref="A40:B40"/>
    <mergeCell ref="A41:B41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H13" sqref="H13"/>
    </sheetView>
  </sheetViews>
  <sheetFormatPr defaultColWidth="8.88888888888889" defaultRowHeight="14.4" outlineLevelRow="5" outlineLevelCol="3"/>
  <cols>
    <col min="2" max="4" width="14.3333333333333"/>
  </cols>
  <sheetData>
    <row r="1" ht="15.6" spans="1:4">
      <c r="A1" s="40" t="s">
        <v>423</v>
      </c>
      <c r="B1" s="40"/>
      <c r="C1" s="40"/>
      <c r="D1" s="40"/>
    </row>
    <row r="2" ht="15.6" spans="1:4">
      <c r="A2" s="41" t="s">
        <v>424</v>
      </c>
      <c r="B2" s="42" t="s">
        <v>559</v>
      </c>
      <c r="C2" s="42" t="s">
        <v>36</v>
      </c>
      <c r="D2" s="42" t="s">
        <v>20</v>
      </c>
    </row>
    <row r="3" ht="15.6" spans="1:4">
      <c r="A3" s="43" t="s">
        <v>425</v>
      </c>
      <c r="B3" s="44">
        <v>441.9760702</v>
      </c>
      <c r="C3" s="44">
        <v>74.54348325</v>
      </c>
      <c r="D3" s="44">
        <v>69.76404844</v>
      </c>
    </row>
    <row r="4" ht="15.6" spans="1:4">
      <c r="A4" s="43" t="s">
        <v>426</v>
      </c>
      <c r="B4" s="44">
        <v>5.885635869</v>
      </c>
      <c r="C4" s="44">
        <v>2.565428944</v>
      </c>
      <c r="D4" s="44">
        <v>2.021201817</v>
      </c>
    </row>
    <row r="5" ht="15.6" spans="1:4">
      <c r="A5" s="43" t="s">
        <v>427</v>
      </c>
      <c r="B5" s="44">
        <v>7.338643086</v>
      </c>
      <c r="C5" s="44">
        <v>7.716887613</v>
      </c>
      <c r="D5" s="44">
        <v>42.75624737</v>
      </c>
    </row>
    <row r="6" ht="15.6" spans="1:4">
      <c r="A6" s="45" t="s">
        <v>428</v>
      </c>
      <c r="B6" s="46">
        <v>544.7996509</v>
      </c>
      <c r="C6" s="46">
        <v>915.1742002</v>
      </c>
      <c r="D6" s="46">
        <v>885.4585024</v>
      </c>
    </row>
  </sheetData>
  <mergeCells count="1">
    <mergeCell ref="A1:D1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8"/>
  <sheetViews>
    <sheetView zoomScale="80" zoomScaleNormal="80" topLeftCell="A28" workbookViewId="0">
      <selection activeCell="A56" sqref="A56:E59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4.3333333333333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pans="1:6">
      <c r="A1" s="3" t="s">
        <v>61</v>
      </c>
      <c r="B1" s="3"/>
      <c r="C1" s="3"/>
      <c r="D1" s="3"/>
      <c r="E1" s="3"/>
      <c r="F1" s="3"/>
    </row>
    <row r="2" spans="1:6">
      <c r="A2" s="4" t="s">
        <v>3</v>
      </c>
      <c r="B2" s="4" t="s">
        <v>2</v>
      </c>
      <c r="C2" s="4" t="s">
        <v>57</v>
      </c>
      <c r="D2" s="4" t="s">
        <v>62</v>
      </c>
      <c r="E2" s="4" t="s">
        <v>59</v>
      </c>
      <c r="F2" s="4" t="s">
        <v>60</v>
      </c>
    </row>
    <row r="3" spans="1:6">
      <c r="A3" s="5" t="s">
        <v>20</v>
      </c>
      <c r="B3" s="8">
        <v>1</v>
      </c>
      <c r="C3" s="6">
        <v>19.2900733947754</v>
      </c>
      <c r="D3" s="6">
        <v>23.9819183349609</v>
      </c>
      <c r="E3" s="6">
        <v>1.06557692793576</v>
      </c>
      <c r="F3" s="7">
        <v>1.0087079118612</v>
      </c>
    </row>
    <row r="4" spans="1:6">
      <c r="A4" s="5" t="s">
        <v>20</v>
      </c>
      <c r="B4" s="8">
        <v>1</v>
      </c>
      <c r="C4" s="6">
        <v>19.2759304046631</v>
      </c>
      <c r="D4" s="6">
        <v>23.8828353881836</v>
      </c>
      <c r="E4" s="6">
        <v>1.13019734643287</v>
      </c>
      <c r="F4" s="7"/>
    </row>
    <row r="5" spans="1:6">
      <c r="A5" s="5" t="s">
        <v>20</v>
      </c>
      <c r="B5" s="8">
        <v>1</v>
      </c>
      <c r="C5" s="6">
        <v>18.9694976806641</v>
      </c>
      <c r="D5" s="6">
        <v>24.0211868286133</v>
      </c>
      <c r="E5" s="6">
        <v>0.830349461214966</v>
      </c>
      <c r="F5" s="7"/>
    </row>
    <row r="6" spans="1:6">
      <c r="A6" s="5" t="s">
        <v>20</v>
      </c>
      <c r="B6" s="8">
        <v>2</v>
      </c>
      <c r="C6" s="6">
        <v>19.1230506896973</v>
      </c>
      <c r="D6" s="6">
        <v>23.8019027709961</v>
      </c>
      <c r="E6" s="6">
        <v>1.07521681795367</v>
      </c>
      <c r="F6" s="7">
        <v>1.08865639995249</v>
      </c>
    </row>
    <row r="7" spans="1:6">
      <c r="A7" s="5" t="s">
        <v>20</v>
      </c>
      <c r="B7" s="8">
        <v>2</v>
      </c>
      <c r="C7" s="6">
        <v>19.2551689147949</v>
      </c>
      <c r="D7" s="6">
        <v>24.0700531005859</v>
      </c>
      <c r="E7" s="6">
        <v>0.978467274432765</v>
      </c>
      <c r="F7" s="7"/>
    </row>
    <row r="8" spans="1:6">
      <c r="A8" s="5" t="s">
        <v>20</v>
      </c>
      <c r="B8" s="8">
        <v>2</v>
      </c>
      <c r="C8" s="6">
        <v>19.3512115478516</v>
      </c>
      <c r="D8" s="6">
        <v>23.8569622039795</v>
      </c>
      <c r="E8" s="6">
        <v>1.21228510747103</v>
      </c>
      <c r="F8" s="7"/>
    </row>
    <row r="9" spans="1:6">
      <c r="A9" s="5" t="s">
        <v>20</v>
      </c>
      <c r="B9" s="8">
        <v>3</v>
      </c>
      <c r="C9" s="6">
        <v>18.9879302978516</v>
      </c>
      <c r="D9" s="6">
        <v>23.925407409668</v>
      </c>
      <c r="E9" s="6">
        <v>0.89875673308615</v>
      </c>
      <c r="F9" s="7">
        <v>0.786828905435981</v>
      </c>
    </row>
    <row r="10" spans="1:6">
      <c r="A10" s="5" t="s">
        <v>20</v>
      </c>
      <c r="B10" s="8">
        <v>3</v>
      </c>
      <c r="C10" s="6">
        <v>18.7536334991455</v>
      </c>
      <c r="D10" s="6">
        <v>24.2936344146729</v>
      </c>
      <c r="E10" s="6">
        <v>0.591921914413998</v>
      </c>
      <c r="F10" s="7"/>
    </row>
    <row r="11" spans="1:6">
      <c r="A11" s="5" t="s">
        <v>20</v>
      </c>
      <c r="B11" s="8">
        <v>3</v>
      </c>
      <c r="C11" s="6">
        <v>18.9283504486084</v>
      </c>
      <c r="D11" s="6">
        <v>23.9130611419678</v>
      </c>
      <c r="E11" s="6">
        <v>0.869808068807796</v>
      </c>
      <c r="F11" s="7"/>
    </row>
    <row r="12" spans="1:6">
      <c r="A12" s="5" t="s">
        <v>20</v>
      </c>
      <c r="B12" s="2">
        <v>4</v>
      </c>
      <c r="C12" s="6">
        <v>18.2492160797119</v>
      </c>
      <c r="D12" s="6">
        <v>22.3674411773682</v>
      </c>
      <c r="E12" s="6">
        <v>1.58584810369523</v>
      </c>
      <c r="F12" s="7">
        <v>1.49963713664662</v>
      </c>
    </row>
    <row r="13" spans="1:6">
      <c r="A13" s="5" t="s">
        <v>20</v>
      </c>
      <c r="B13" s="2">
        <v>4</v>
      </c>
      <c r="C13" s="6">
        <v>17.9669609069824</v>
      </c>
      <c r="D13" s="6">
        <v>22.4557399749756</v>
      </c>
      <c r="E13" s="6">
        <v>1.22663040954008</v>
      </c>
      <c r="F13" s="7"/>
    </row>
    <row r="14" spans="1:6">
      <c r="A14" s="5" t="s">
        <v>20</v>
      </c>
      <c r="B14" s="2">
        <v>4</v>
      </c>
      <c r="C14" s="6">
        <v>18.2468891143799</v>
      </c>
      <c r="D14" s="6">
        <v>22.2763938903809</v>
      </c>
      <c r="E14" s="6">
        <v>1.68643289670456</v>
      </c>
      <c r="F14" s="7"/>
    </row>
    <row r="15" spans="1:6">
      <c r="A15" s="5" t="s">
        <v>20</v>
      </c>
      <c r="B15" s="8">
        <v>5</v>
      </c>
      <c r="C15" s="6">
        <v>18.0674343109131</v>
      </c>
      <c r="D15" s="6">
        <v>23.7866115570068</v>
      </c>
      <c r="E15" s="6">
        <v>0.522789635462723</v>
      </c>
      <c r="F15" s="7">
        <v>0.646110541006918</v>
      </c>
    </row>
    <row r="16" spans="1:6">
      <c r="A16" s="5" t="s">
        <v>20</v>
      </c>
      <c r="B16" s="8">
        <v>5</v>
      </c>
      <c r="C16" s="6">
        <v>17.7963275909424</v>
      </c>
      <c r="D16" s="6">
        <v>23.3194637298584</v>
      </c>
      <c r="E16" s="6">
        <v>0.598881948195352</v>
      </c>
      <c r="F16" s="7"/>
    </row>
    <row r="17" spans="1:6">
      <c r="A17" s="5" t="s">
        <v>20</v>
      </c>
      <c r="B17" s="8">
        <v>5</v>
      </c>
      <c r="C17" s="6">
        <v>18.5166778564453</v>
      </c>
      <c r="D17" s="6">
        <v>23.5923500061035</v>
      </c>
      <c r="E17" s="6">
        <v>0.816660039362678</v>
      </c>
      <c r="F17" s="7"/>
    </row>
    <row r="18" spans="1:6">
      <c r="A18" s="5" t="s">
        <v>36</v>
      </c>
      <c r="B18" s="8">
        <v>1</v>
      </c>
      <c r="C18" s="6">
        <v>17.8863658905029</v>
      </c>
      <c r="D18" s="6">
        <v>22.022928237915</v>
      </c>
      <c r="E18" s="6">
        <v>1.56581887890319</v>
      </c>
      <c r="F18" s="7">
        <v>2.26595899996905</v>
      </c>
    </row>
    <row r="19" spans="1:6">
      <c r="A19" s="5" t="s">
        <v>36</v>
      </c>
      <c r="B19" s="8">
        <v>1</v>
      </c>
      <c r="C19" s="6">
        <v>18.0377445220947</v>
      </c>
      <c r="D19" s="6">
        <v>21.5977344512939</v>
      </c>
      <c r="E19" s="6">
        <v>2.33510878412373</v>
      </c>
      <c r="F19" s="7"/>
    </row>
    <row r="20" spans="1:6">
      <c r="A20" s="5" t="s">
        <v>36</v>
      </c>
      <c r="B20" s="8">
        <v>1</v>
      </c>
      <c r="C20" s="6">
        <v>18.2362785339355</v>
      </c>
      <c r="D20" s="6">
        <v>21.4852237701416</v>
      </c>
      <c r="E20" s="6">
        <v>2.89694933688022</v>
      </c>
      <c r="F20" s="7"/>
    </row>
    <row r="21" spans="1:6">
      <c r="A21" s="5" t="s">
        <v>36</v>
      </c>
      <c r="B21" s="8">
        <v>2</v>
      </c>
      <c r="C21" s="6">
        <v>15.1791152954102</v>
      </c>
      <c r="D21" s="6">
        <v>18.5505390167236</v>
      </c>
      <c r="E21" s="6">
        <v>2.66116131969855</v>
      </c>
      <c r="F21" s="7">
        <v>2.76186727743664</v>
      </c>
    </row>
    <row r="22" spans="1:6">
      <c r="A22" s="5" t="s">
        <v>36</v>
      </c>
      <c r="B22" s="8">
        <v>2</v>
      </c>
      <c r="C22" s="6">
        <v>15.2131223678589</v>
      </c>
      <c r="D22" s="6">
        <v>18.3315315246582</v>
      </c>
      <c r="E22" s="6">
        <v>3.17129158795828</v>
      </c>
      <c r="F22" s="7"/>
    </row>
    <row r="23" spans="1:6">
      <c r="A23" s="5" t="s">
        <v>36</v>
      </c>
      <c r="B23" s="8">
        <v>2</v>
      </c>
      <c r="C23" s="6">
        <v>15.4105005264282</v>
      </c>
      <c r="D23" s="6">
        <v>18.8993453979492</v>
      </c>
      <c r="E23" s="6">
        <v>2.4531489246531</v>
      </c>
      <c r="F23" s="7"/>
    </row>
    <row r="24" spans="1:6">
      <c r="A24" s="5" t="s">
        <v>36</v>
      </c>
      <c r="B24" s="8">
        <v>3</v>
      </c>
      <c r="C24" s="6">
        <v>18.0447959899902</v>
      </c>
      <c r="D24" s="6">
        <v>22.6712398529053</v>
      </c>
      <c r="E24" s="6">
        <v>1.11499390794789</v>
      </c>
      <c r="F24" s="7">
        <v>1.39332822341613</v>
      </c>
    </row>
    <row r="25" spans="1:6">
      <c r="A25" s="5" t="s">
        <v>36</v>
      </c>
      <c r="B25" s="8">
        <v>3</v>
      </c>
      <c r="C25" s="6">
        <v>17.7381143569946</v>
      </c>
      <c r="D25" s="6">
        <v>21.8722591400146</v>
      </c>
      <c r="E25" s="6">
        <v>1.5684449650394</v>
      </c>
      <c r="F25" s="7"/>
    </row>
    <row r="26" spans="1:6">
      <c r="A26" s="5" t="s">
        <v>36</v>
      </c>
      <c r="B26" s="8">
        <v>3</v>
      </c>
      <c r="C26" s="6">
        <v>17.9124202728271</v>
      </c>
      <c r="D26" s="6">
        <v>22.1142635345459</v>
      </c>
      <c r="E26" s="6">
        <v>1.4965457972611</v>
      </c>
      <c r="F26" s="7"/>
    </row>
    <row r="27" spans="1:6">
      <c r="A27" s="5" t="s">
        <v>36</v>
      </c>
      <c r="B27" s="2">
        <v>4</v>
      </c>
      <c r="C27" s="6">
        <v>15.8381481170654</v>
      </c>
      <c r="D27" s="6">
        <v>20.4379463195801</v>
      </c>
      <c r="E27" s="6">
        <v>1.13577848484976</v>
      </c>
      <c r="F27" s="7">
        <v>1.70031943426373</v>
      </c>
    </row>
    <row r="28" spans="1:6">
      <c r="A28" s="5" t="s">
        <v>36</v>
      </c>
      <c r="B28" s="2">
        <v>4</v>
      </c>
      <c r="C28" s="6">
        <v>16.3272285461426</v>
      </c>
      <c r="D28" s="6">
        <v>20.1017570495605</v>
      </c>
      <c r="E28" s="6">
        <v>2.01244755568564</v>
      </c>
      <c r="F28" s="7"/>
    </row>
    <row r="29" spans="1:6">
      <c r="A29" s="5" t="s">
        <v>36</v>
      </c>
      <c r="B29" s="2">
        <v>4</v>
      </c>
      <c r="C29" s="6">
        <v>16.4742126464844</v>
      </c>
      <c r="D29" s="6">
        <v>20.2921981811523</v>
      </c>
      <c r="E29" s="6">
        <v>1.95273226225579</v>
      </c>
      <c r="F29" s="7"/>
    </row>
    <row r="30" spans="1:6">
      <c r="A30" s="5" t="s">
        <v>36</v>
      </c>
      <c r="B30" s="8">
        <v>5</v>
      </c>
      <c r="C30" s="6">
        <v>16.7214458465576</v>
      </c>
      <c r="D30" s="6">
        <v>20.4544296264648</v>
      </c>
      <c r="E30" s="6">
        <v>2.07124169201416</v>
      </c>
      <c r="F30" s="7">
        <v>2.25294063764702</v>
      </c>
    </row>
    <row r="31" spans="1:6">
      <c r="A31" s="5" t="s">
        <v>36</v>
      </c>
      <c r="B31" s="8">
        <v>5</v>
      </c>
      <c r="C31" s="6">
        <v>16.852202693123</v>
      </c>
      <c r="D31" s="6">
        <v>20.420223236084</v>
      </c>
      <c r="E31" s="6">
        <v>2.32214675030633</v>
      </c>
      <c r="F31" s="7"/>
    </row>
    <row r="32" spans="1:6">
      <c r="A32" s="5" t="s">
        <v>36</v>
      </c>
      <c r="B32" s="8">
        <v>5</v>
      </c>
      <c r="C32" s="6">
        <v>16.4301462716806</v>
      </c>
      <c r="D32" s="6">
        <v>19.9715213775635</v>
      </c>
      <c r="E32" s="6">
        <v>2.36543347062058</v>
      </c>
      <c r="F32" s="7"/>
    </row>
    <row r="33" spans="1:6">
      <c r="A33" s="72" t="s">
        <v>559</v>
      </c>
      <c r="B33" s="8">
        <v>1</v>
      </c>
      <c r="C33" s="6">
        <v>19.0117454528809</v>
      </c>
      <c r="D33" s="6">
        <v>26.0927200317383</v>
      </c>
      <c r="E33" s="6">
        <v>0.203416006417356</v>
      </c>
      <c r="F33" s="7">
        <v>0.240142095398032</v>
      </c>
    </row>
    <row r="34" spans="1:6">
      <c r="A34" s="72" t="s">
        <v>559</v>
      </c>
      <c r="B34" s="8">
        <v>1</v>
      </c>
      <c r="C34" s="6">
        <v>19.1359691619873</v>
      </c>
      <c r="D34" s="6">
        <v>25.6891098022461</v>
      </c>
      <c r="E34" s="6">
        <v>0.293277652905471</v>
      </c>
      <c r="F34" s="7"/>
    </row>
    <row r="35" spans="1:6">
      <c r="A35" s="72" t="s">
        <v>559</v>
      </c>
      <c r="B35" s="8">
        <v>1</v>
      </c>
      <c r="C35" s="6">
        <v>18.4594421386719</v>
      </c>
      <c r="D35" s="6">
        <v>25.4030742645264</v>
      </c>
      <c r="E35" s="6">
        <v>0.22373262687127</v>
      </c>
      <c r="F35" s="7"/>
    </row>
    <row r="36" spans="1:6">
      <c r="A36" s="72" t="s">
        <v>559</v>
      </c>
      <c r="B36" s="8">
        <v>2</v>
      </c>
      <c r="C36" s="6">
        <v>17.065673828125</v>
      </c>
      <c r="D36" s="6">
        <v>22.5741348266602</v>
      </c>
      <c r="E36" s="6">
        <v>0.605004883194892</v>
      </c>
      <c r="F36" s="7">
        <v>0.821408515606778</v>
      </c>
    </row>
    <row r="37" spans="1:6">
      <c r="A37" s="72" t="s">
        <v>559</v>
      </c>
      <c r="B37" s="8">
        <v>2</v>
      </c>
      <c r="C37" s="6">
        <v>17.6487693786621</v>
      </c>
      <c r="D37" s="6">
        <v>22.4018821716309</v>
      </c>
      <c r="E37" s="6">
        <v>1.02127181643077</v>
      </c>
      <c r="F37" s="7"/>
    </row>
    <row r="38" spans="1:6">
      <c r="A38" s="72" t="s">
        <v>559</v>
      </c>
      <c r="B38" s="8">
        <v>2</v>
      </c>
      <c r="C38" s="6">
        <v>17.574743270874</v>
      </c>
      <c r="D38" s="6">
        <v>22.6132888793945</v>
      </c>
      <c r="E38" s="6">
        <v>0.837948847194668</v>
      </c>
      <c r="F38" s="7"/>
    </row>
    <row r="39" spans="1:6">
      <c r="A39" s="72" t="s">
        <v>559</v>
      </c>
      <c r="B39" s="8">
        <v>3</v>
      </c>
      <c r="C39" s="6">
        <v>16.605770111084</v>
      </c>
      <c r="D39" s="6">
        <v>22.0120010375977</v>
      </c>
      <c r="E39" s="6">
        <v>0.649431273204949</v>
      </c>
      <c r="F39" s="7">
        <v>0.545158287865121</v>
      </c>
    </row>
    <row r="40" spans="1:6">
      <c r="A40" s="72" t="s">
        <v>559</v>
      </c>
      <c r="B40" s="8">
        <v>3</v>
      </c>
      <c r="C40" s="6">
        <v>16.5459079742432</v>
      </c>
      <c r="D40" s="6">
        <v>22.6105709075928</v>
      </c>
      <c r="E40" s="6">
        <v>0.411457908311406</v>
      </c>
      <c r="F40" s="7"/>
    </row>
    <row r="41" spans="1:6">
      <c r="A41" s="72" t="s">
        <v>559</v>
      </c>
      <c r="B41" s="8">
        <v>3</v>
      </c>
      <c r="C41" s="6">
        <v>16.5514011383057</v>
      </c>
      <c r="D41" s="6">
        <v>22.1342868804932</v>
      </c>
      <c r="E41" s="6">
        <v>0.57458568207901</v>
      </c>
      <c r="F41" s="7"/>
    </row>
    <row r="42" spans="1:6">
      <c r="A42" s="72" t="s">
        <v>559</v>
      </c>
      <c r="B42" s="2">
        <v>4</v>
      </c>
      <c r="C42" s="6">
        <v>17.718053817749</v>
      </c>
      <c r="D42" s="6">
        <v>22.2183723449707</v>
      </c>
      <c r="E42" s="6">
        <v>1.21685828616872</v>
      </c>
      <c r="F42" s="7">
        <v>1.25808057386191</v>
      </c>
    </row>
    <row r="43" spans="1:6">
      <c r="A43" s="72" t="s">
        <v>559</v>
      </c>
      <c r="B43" s="2">
        <v>4</v>
      </c>
      <c r="C43" s="6">
        <v>17.9400672912598</v>
      </c>
      <c r="D43" s="6">
        <v>22.0067749023438</v>
      </c>
      <c r="E43" s="6">
        <v>1.64350070977034</v>
      </c>
      <c r="F43" s="7"/>
    </row>
    <row r="44" spans="1:6">
      <c r="A44" s="72" t="s">
        <v>559</v>
      </c>
      <c r="B44" s="72">
        <v>4</v>
      </c>
      <c r="C44" s="6">
        <v>17.42160987854</v>
      </c>
      <c r="D44" s="6">
        <v>22.3350086212158</v>
      </c>
      <c r="E44" s="6">
        <v>0.913882725646657</v>
      </c>
      <c r="F44" s="7"/>
    </row>
    <row r="45" spans="1:6">
      <c r="A45" s="72" t="s">
        <v>559</v>
      </c>
      <c r="B45" s="72">
        <v>5</v>
      </c>
      <c r="C45" s="6">
        <v>19.230787743312</v>
      </c>
      <c r="D45" s="6">
        <v>25.7657985687256</v>
      </c>
      <c r="E45" s="6">
        <v>0.296986419209446</v>
      </c>
      <c r="F45" s="7">
        <v>0.33140827646932</v>
      </c>
    </row>
    <row r="46" spans="1:6">
      <c r="A46" s="72" t="s">
        <v>559</v>
      </c>
      <c r="B46" s="72">
        <v>5</v>
      </c>
      <c r="C46" s="6">
        <v>19.5860537188809</v>
      </c>
      <c r="D46" s="6">
        <v>25.6532382965088</v>
      </c>
      <c r="E46" s="6">
        <v>0.410739361267897</v>
      </c>
      <c r="F46" s="7"/>
    </row>
    <row r="47" spans="1:6">
      <c r="A47" s="72" t="s">
        <v>559</v>
      </c>
      <c r="B47" s="72">
        <v>5</v>
      </c>
      <c r="C47" s="6">
        <v>18.883200078993</v>
      </c>
      <c r="D47" s="6">
        <v>25.4700775146484</v>
      </c>
      <c r="E47" s="6">
        <v>0.286499048930616</v>
      </c>
      <c r="F47" s="7"/>
    </row>
    <row r="48" spans="1:6">
      <c r="A48" s="73" t="s">
        <v>559</v>
      </c>
      <c r="B48" s="73">
        <v>6</v>
      </c>
      <c r="C48" s="6">
        <v>18.8613950680574</v>
      </c>
      <c r="D48" s="6">
        <v>26.2492332458496</v>
      </c>
      <c r="E48" s="6">
        <v>0.164440949537576</v>
      </c>
      <c r="F48" s="7">
        <v>0.208264162628019</v>
      </c>
    </row>
    <row r="49" spans="1:6">
      <c r="A49" s="73" t="s">
        <v>559</v>
      </c>
      <c r="B49" s="23">
        <v>6</v>
      </c>
      <c r="C49" s="6">
        <v>19.6818916611562</v>
      </c>
      <c r="D49" s="6">
        <v>26.527645111084</v>
      </c>
      <c r="E49" s="6">
        <v>0.239438365488395</v>
      </c>
      <c r="F49" s="7"/>
    </row>
    <row r="50" spans="1:6">
      <c r="A50" s="73" t="s">
        <v>559</v>
      </c>
      <c r="B50" s="23">
        <v>6</v>
      </c>
      <c r="C50" s="6">
        <v>19.3944502177526</v>
      </c>
      <c r="D50" s="6">
        <v>26.3563785552979</v>
      </c>
      <c r="E50" s="6">
        <v>0.220913172858088</v>
      </c>
      <c r="F50" s="7"/>
    </row>
    <row r="51" spans="1:6">
      <c r="A51" s="10" t="s">
        <v>575</v>
      </c>
      <c r="B51" s="3"/>
      <c r="C51" s="3"/>
      <c r="D51" s="3"/>
      <c r="E51" s="3"/>
      <c r="F51" s="25">
        <v>17.29</v>
      </c>
    </row>
    <row r="52" spans="1:6">
      <c r="A52" s="2" t="s">
        <v>46</v>
      </c>
      <c r="F52" s="11">
        <v>0.7268</v>
      </c>
    </row>
    <row r="53" spans="1:6">
      <c r="A53" s="12" t="s">
        <v>47</v>
      </c>
      <c r="B53" s="12"/>
      <c r="C53" s="12"/>
      <c r="D53" s="12"/>
      <c r="E53" s="12"/>
      <c r="F53" s="11">
        <v>0.0002</v>
      </c>
    </row>
    <row r="54" spans="1:6">
      <c r="A54" s="13"/>
      <c r="B54" s="13"/>
    </row>
    <row r="55" spans="1:6">
      <c r="A55" s="14" t="s">
        <v>48</v>
      </c>
      <c r="B55" s="14"/>
      <c r="C55" s="14"/>
      <c r="D55" s="14"/>
      <c r="E55" s="14"/>
      <c r="F55" s="14"/>
    </row>
    <row r="56" spans="1:6">
      <c r="A56" s="2" t="s">
        <v>68</v>
      </c>
      <c r="F56" s="11">
        <v>0.0046</v>
      </c>
    </row>
    <row r="57" spans="1:6">
      <c r="A57" s="2" t="s">
        <v>568</v>
      </c>
      <c r="F57" s="11">
        <v>0.2478</v>
      </c>
    </row>
    <row r="58" spans="1:6">
      <c r="A58" s="29" t="s">
        <v>576</v>
      </c>
      <c r="B58" s="29"/>
      <c r="C58" s="29"/>
      <c r="D58" s="29"/>
      <c r="E58" s="29"/>
      <c r="F58" s="18">
        <v>0.0002</v>
      </c>
    </row>
  </sheetData>
  <mergeCells count="24">
    <mergeCell ref="A1:F1"/>
    <mergeCell ref="A51:E51"/>
    <mergeCell ref="A52:E52"/>
    <mergeCell ref="A53:E53"/>
    <mergeCell ref="A55:F55"/>
    <mergeCell ref="A56:E56"/>
    <mergeCell ref="A57:E57"/>
    <mergeCell ref="A58:E58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4"/>
  <sheetViews>
    <sheetView topLeftCell="A43" workbookViewId="0">
      <selection activeCell="A62" sqref="A62:E65"/>
    </sheetView>
  </sheetViews>
  <sheetFormatPr defaultColWidth="8.88888888888889" defaultRowHeight="15.6" outlineLevelCol="5"/>
  <cols>
    <col min="1" max="2" width="8.88888888888889" style="2"/>
    <col min="3" max="3" width="16" style="2" customWidth="1"/>
    <col min="4" max="4" width="14.4444444444444" style="2" customWidth="1"/>
    <col min="5" max="5" width="20.6666666666667" style="2" customWidth="1"/>
    <col min="6" max="6" width="14.3333333333333" style="2"/>
    <col min="7" max="16384" width="8.88888888888889" style="2"/>
  </cols>
  <sheetData>
    <row r="1" spans="1:6">
      <c r="A1" s="3" t="s">
        <v>577</v>
      </c>
      <c r="B1" s="3"/>
      <c r="C1" s="3"/>
      <c r="D1" s="3"/>
      <c r="E1" s="3"/>
      <c r="F1" s="3"/>
    </row>
    <row r="2" spans="1:6">
      <c r="A2" s="4" t="s">
        <v>3</v>
      </c>
      <c r="B2" s="4" t="s">
        <v>2</v>
      </c>
      <c r="C2" s="4" t="s">
        <v>57</v>
      </c>
      <c r="D2" s="4" t="s">
        <v>64</v>
      </c>
      <c r="E2" s="4" t="s">
        <v>59</v>
      </c>
      <c r="F2" s="4" t="s">
        <v>60</v>
      </c>
    </row>
    <row r="3" spans="1:6">
      <c r="A3" s="5" t="s">
        <v>20</v>
      </c>
      <c r="B3" s="8">
        <v>1</v>
      </c>
      <c r="C3" s="6">
        <v>19.0427169799805</v>
      </c>
      <c r="D3" s="6">
        <v>24.6096935272217</v>
      </c>
      <c r="E3" s="6">
        <v>1.11173746383737</v>
      </c>
      <c r="F3" s="7">
        <v>1.00825494849815</v>
      </c>
    </row>
    <row r="4" spans="1:6">
      <c r="A4" s="5" t="s">
        <v>20</v>
      </c>
      <c r="B4" s="8">
        <v>1</v>
      </c>
      <c r="C4" s="6">
        <v>19.2875785827637</v>
      </c>
      <c r="D4" s="6">
        <v>24.8953876495361</v>
      </c>
      <c r="E4" s="6">
        <v>1.08071312968479</v>
      </c>
      <c r="F4" s="7"/>
    </row>
    <row r="5" spans="1:6">
      <c r="A5" s="5" t="s">
        <v>20</v>
      </c>
      <c r="B5" s="8">
        <v>1</v>
      </c>
      <c r="C5" s="6">
        <v>19.056037902832</v>
      </c>
      <c r="D5" s="6">
        <v>25.0406303405762</v>
      </c>
      <c r="E5" s="6">
        <v>0.832314251972297</v>
      </c>
      <c r="F5" s="7"/>
    </row>
    <row r="6" spans="1:6">
      <c r="A6" s="5" t="s">
        <v>20</v>
      </c>
      <c r="B6" s="8">
        <v>2</v>
      </c>
      <c r="C6" s="6">
        <v>16.074878692627</v>
      </c>
      <c r="D6" s="6">
        <v>22.1468105316162</v>
      </c>
      <c r="E6" s="6">
        <v>0.783421618416258</v>
      </c>
      <c r="F6" s="7">
        <v>1.04449407072083</v>
      </c>
    </row>
    <row r="7" spans="1:6">
      <c r="A7" s="5" t="s">
        <v>20</v>
      </c>
      <c r="B7" s="8">
        <v>2</v>
      </c>
      <c r="C7" s="6">
        <v>16.0636901855469</v>
      </c>
      <c r="D7" s="6">
        <v>21.3734321594238</v>
      </c>
      <c r="E7" s="6">
        <v>1.32873251758971</v>
      </c>
      <c r="F7" s="7"/>
    </row>
    <row r="8" spans="1:6">
      <c r="A8" s="5" t="s">
        <v>20</v>
      </c>
      <c r="B8" s="8">
        <v>2</v>
      </c>
      <c r="C8" s="6">
        <v>16.2002983093262</v>
      </c>
      <c r="D8" s="6">
        <v>21.8896446228027</v>
      </c>
      <c r="E8" s="6">
        <v>1.02132807615651</v>
      </c>
      <c r="F8" s="7"/>
    </row>
    <row r="9" spans="1:6">
      <c r="A9" s="5" t="s">
        <v>20</v>
      </c>
      <c r="B9" s="8">
        <v>3</v>
      </c>
      <c r="C9" s="6">
        <v>18.9686183929443</v>
      </c>
      <c r="D9" s="6">
        <v>25.011697769165</v>
      </c>
      <c r="E9" s="6">
        <v>0.799246988240573</v>
      </c>
      <c r="F9" s="7">
        <v>0.912479038717985</v>
      </c>
    </row>
    <row r="10" spans="1:6">
      <c r="A10" s="5" t="s">
        <v>20</v>
      </c>
      <c r="B10" s="8">
        <v>3</v>
      </c>
      <c r="C10" s="6">
        <v>18.8769264221191</v>
      </c>
      <c r="D10" s="6">
        <v>25.0234146118164</v>
      </c>
      <c r="E10" s="6">
        <v>0.743963885153466</v>
      </c>
      <c r="F10" s="7"/>
    </row>
    <row r="11" spans="1:6">
      <c r="A11" s="5" t="s">
        <v>20</v>
      </c>
      <c r="B11" s="8">
        <v>3</v>
      </c>
      <c r="C11" s="6">
        <v>19.2566223144531</v>
      </c>
      <c r="D11" s="6">
        <v>24.7203388214111</v>
      </c>
      <c r="E11" s="6">
        <v>1.19422624275992</v>
      </c>
      <c r="F11" s="7"/>
    </row>
    <row r="12" spans="1:6">
      <c r="A12" s="5" t="s">
        <v>20</v>
      </c>
      <c r="B12" s="2">
        <v>4</v>
      </c>
      <c r="C12" s="6">
        <v>17.654296875</v>
      </c>
      <c r="D12" s="6">
        <v>23.4852504730225</v>
      </c>
      <c r="E12" s="6">
        <v>0.925842750899913</v>
      </c>
      <c r="F12" s="7">
        <v>0.900525055655018</v>
      </c>
    </row>
    <row r="13" spans="1:6">
      <c r="A13" s="5" t="s">
        <v>20</v>
      </c>
      <c r="B13" s="2">
        <v>4</v>
      </c>
      <c r="C13" s="6">
        <v>17.9514064788818</v>
      </c>
      <c r="D13" s="6">
        <v>23.6628646850586</v>
      </c>
      <c r="E13" s="6">
        <v>1.00579373890738</v>
      </c>
      <c r="F13" s="7"/>
    </row>
    <row r="14" spans="1:6">
      <c r="A14" s="5" t="s">
        <v>20</v>
      </c>
      <c r="B14" s="2">
        <v>4</v>
      </c>
      <c r="C14" s="6">
        <v>17.7220191955566</v>
      </c>
      <c r="D14" s="6">
        <v>23.8189964294434</v>
      </c>
      <c r="E14" s="6">
        <v>0.769938677157757</v>
      </c>
      <c r="F14" s="7"/>
    </row>
    <row r="15" spans="1:6">
      <c r="A15" s="5" t="s">
        <v>20</v>
      </c>
      <c r="B15" s="8">
        <v>5</v>
      </c>
      <c r="C15" s="6">
        <v>17.9106922149658</v>
      </c>
      <c r="D15" s="6">
        <v>24.3665542602539</v>
      </c>
      <c r="E15" s="6">
        <v>0.600372848540708</v>
      </c>
      <c r="F15" s="7">
        <v>0.709532749460541</v>
      </c>
    </row>
    <row r="16" spans="1:6">
      <c r="A16" s="5" t="s">
        <v>20</v>
      </c>
      <c r="B16" s="8">
        <v>5</v>
      </c>
      <c r="C16" s="6">
        <v>18.3379421234131</v>
      </c>
      <c r="D16" s="6">
        <v>24.4273338317871</v>
      </c>
      <c r="E16" s="6">
        <v>0.773997587951872</v>
      </c>
      <c r="F16" s="7"/>
    </row>
    <row r="17" spans="1:6">
      <c r="A17" s="5" t="s">
        <v>20</v>
      </c>
      <c r="B17" s="8">
        <v>5</v>
      </c>
      <c r="C17" s="6">
        <v>17.7541446685791</v>
      </c>
      <c r="D17" s="6">
        <v>23.8808650970459</v>
      </c>
      <c r="E17" s="6">
        <v>0.754227811889042</v>
      </c>
      <c r="F17" s="7"/>
    </row>
    <row r="18" spans="1:6">
      <c r="A18" s="5" t="s">
        <v>20</v>
      </c>
      <c r="B18" s="8">
        <v>6</v>
      </c>
      <c r="C18" s="6">
        <v>19.1085510253906</v>
      </c>
      <c r="D18" s="6">
        <v>24.5226974487305</v>
      </c>
      <c r="E18" s="6">
        <v>1.23597217144429</v>
      </c>
      <c r="F18" s="7">
        <v>1.18511770261559</v>
      </c>
    </row>
    <row r="19" spans="1:6">
      <c r="A19" s="5" t="s">
        <v>20</v>
      </c>
      <c r="B19" s="8">
        <v>6</v>
      </c>
      <c r="C19" s="6">
        <v>19.099796295166</v>
      </c>
      <c r="D19" s="6">
        <v>24.6134853363037</v>
      </c>
      <c r="E19" s="6">
        <v>1.15356847409857</v>
      </c>
      <c r="F19" s="7"/>
    </row>
    <row r="20" spans="1:6">
      <c r="A20" s="5" t="s">
        <v>20</v>
      </c>
      <c r="B20" s="8">
        <v>6</v>
      </c>
      <c r="C20" s="6">
        <v>18.8228359222412</v>
      </c>
      <c r="D20" s="6">
        <v>24.3212928771973</v>
      </c>
      <c r="E20" s="6">
        <v>1.16581246230391</v>
      </c>
      <c r="F20" s="7"/>
    </row>
    <row r="21" spans="1:6">
      <c r="A21" s="5" t="s">
        <v>36</v>
      </c>
      <c r="B21" s="8">
        <v>1</v>
      </c>
      <c r="C21" s="6">
        <v>15.2215099334717</v>
      </c>
      <c r="D21" s="6">
        <v>20.4982013702392</v>
      </c>
      <c r="E21" s="6">
        <v>1.35952364881075</v>
      </c>
      <c r="F21" s="7">
        <v>1.24248640590073</v>
      </c>
    </row>
    <row r="22" spans="1:6">
      <c r="A22" s="5" t="s">
        <v>36</v>
      </c>
      <c r="B22" s="8">
        <v>1</v>
      </c>
      <c r="C22" s="6">
        <v>15.1430721282959</v>
      </c>
      <c r="D22" s="6">
        <v>20.6107120513916</v>
      </c>
      <c r="E22" s="6">
        <v>1.19098295079279</v>
      </c>
      <c r="F22" s="7"/>
    </row>
    <row r="23" spans="1:6">
      <c r="A23" s="5" t="s">
        <v>36</v>
      </c>
      <c r="B23" s="8">
        <v>1</v>
      </c>
      <c r="C23" s="6">
        <v>14.8276014328003</v>
      </c>
      <c r="D23" s="6">
        <v>20.3123378753662</v>
      </c>
      <c r="E23" s="6">
        <v>1.17695261809865</v>
      </c>
      <c r="F23" s="7"/>
    </row>
    <row r="24" spans="1:6">
      <c r="A24" s="5" t="s">
        <v>36</v>
      </c>
      <c r="B24" s="8">
        <v>2</v>
      </c>
      <c r="C24" s="6">
        <v>18.0506954193115</v>
      </c>
      <c r="D24" s="6">
        <v>23.6803581237792</v>
      </c>
      <c r="E24" s="6">
        <v>1.06446608108822</v>
      </c>
      <c r="F24" s="7">
        <v>1.02204381213449</v>
      </c>
    </row>
    <row r="25" spans="1:6">
      <c r="A25" s="5" t="s">
        <v>36</v>
      </c>
      <c r="B25" s="8">
        <v>2</v>
      </c>
      <c r="C25" s="6">
        <v>17.5047798156738</v>
      </c>
      <c r="D25" s="6">
        <v>23.4244285583496</v>
      </c>
      <c r="E25" s="6">
        <v>0.87063742460667</v>
      </c>
      <c r="F25" s="7"/>
    </row>
    <row r="26" spans="1:6">
      <c r="A26" s="5" t="s">
        <v>36</v>
      </c>
      <c r="B26" s="8">
        <v>2</v>
      </c>
      <c r="C26" s="6">
        <v>17.8965663909912</v>
      </c>
      <c r="D26" s="6">
        <v>23.4387245178222</v>
      </c>
      <c r="E26" s="6">
        <v>1.13102793070856</v>
      </c>
      <c r="F26" s="7"/>
    </row>
    <row r="27" spans="1:6">
      <c r="A27" s="5" t="s">
        <v>36</v>
      </c>
      <c r="B27" s="8">
        <v>3</v>
      </c>
      <c r="C27" s="6">
        <v>16.0477676391602</v>
      </c>
      <c r="D27" s="6">
        <v>21.3280582427979</v>
      </c>
      <c r="E27" s="6">
        <v>1.35613620114639</v>
      </c>
      <c r="F27" s="7">
        <v>1.62958272680119</v>
      </c>
    </row>
    <row r="28" spans="1:6">
      <c r="A28" s="5" t="s">
        <v>36</v>
      </c>
      <c r="B28" s="8">
        <v>3</v>
      </c>
      <c r="C28" s="6">
        <v>15.9456920623779</v>
      </c>
      <c r="D28" s="6">
        <v>21.3818855285645</v>
      </c>
      <c r="E28" s="6">
        <v>1.21722782446296</v>
      </c>
      <c r="F28" s="7"/>
    </row>
    <row r="29" spans="1:6">
      <c r="A29" s="5" t="s">
        <v>36</v>
      </c>
      <c r="B29" s="8">
        <v>3</v>
      </c>
      <c r="C29" s="6">
        <v>16.9716606140137</v>
      </c>
      <c r="D29" s="6">
        <v>21.4802017211914</v>
      </c>
      <c r="E29" s="6">
        <v>2.31538415479421</v>
      </c>
      <c r="F29" s="7"/>
    </row>
    <row r="30" spans="1:6">
      <c r="A30" s="5" t="s">
        <v>36</v>
      </c>
      <c r="B30" s="2">
        <v>4</v>
      </c>
      <c r="C30" s="6">
        <v>17.3480567932129</v>
      </c>
      <c r="D30" s="6">
        <v>22.3757095336914</v>
      </c>
      <c r="E30" s="6">
        <v>1.61567827067475</v>
      </c>
      <c r="F30" s="7">
        <v>1.62441083051518</v>
      </c>
    </row>
    <row r="31" spans="1:6">
      <c r="A31" s="5" t="s">
        <v>36</v>
      </c>
      <c r="B31" s="2">
        <v>4</v>
      </c>
      <c r="C31" s="6">
        <v>17.5690307617188</v>
      </c>
      <c r="D31" s="6">
        <v>22.7183742523193</v>
      </c>
      <c r="E31" s="6">
        <v>1.48498585952144</v>
      </c>
      <c r="F31" s="7"/>
    </row>
    <row r="32" spans="1:6">
      <c r="A32" s="5" t="s">
        <v>36</v>
      </c>
      <c r="B32" s="2">
        <v>4</v>
      </c>
      <c r="C32" s="6">
        <v>17.1741046905518</v>
      </c>
      <c r="D32" s="6">
        <v>22.0680561065674</v>
      </c>
      <c r="E32" s="6">
        <v>1.77256836134935</v>
      </c>
      <c r="F32" s="7"/>
    </row>
    <row r="33" spans="1:6">
      <c r="A33" s="5" t="s">
        <v>36</v>
      </c>
      <c r="B33" s="8">
        <v>5</v>
      </c>
      <c r="C33" s="6">
        <v>17.5960922241211</v>
      </c>
      <c r="D33" s="6">
        <v>22.220609664917</v>
      </c>
      <c r="E33" s="6">
        <v>2.13653839454499</v>
      </c>
      <c r="F33" s="7">
        <v>1.6541987087696</v>
      </c>
    </row>
    <row r="34" spans="1:6">
      <c r="A34" s="5" t="s">
        <v>36</v>
      </c>
      <c r="B34" s="8">
        <v>5</v>
      </c>
      <c r="C34" s="6">
        <v>16.5274181365967</v>
      </c>
      <c r="D34" s="6">
        <v>21.9134559631348</v>
      </c>
      <c r="E34" s="6">
        <v>1.26028922514983</v>
      </c>
      <c r="F34" s="7"/>
    </row>
    <row r="35" spans="1:6">
      <c r="A35" s="5" t="s">
        <v>36</v>
      </c>
      <c r="B35" s="8">
        <v>5</v>
      </c>
      <c r="C35" s="6">
        <v>16.8615341186523</v>
      </c>
      <c r="D35" s="6">
        <v>21.934455871582</v>
      </c>
      <c r="E35" s="6">
        <v>1.56576850661399</v>
      </c>
      <c r="F35" s="7"/>
    </row>
    <row r="36" spans="1:6">
      <c r="A36" s="5" t="s">
        <v>36</v>
      </c>
      <c r="B36" s="8">
        <v>6</v>
      </c>
      <c r="C36" s="6">
        <v>19.7976226806641</v>
      </c>
      <c r="D36" s="6">
        <v>25.1032047271729</v>
      </c>
      <c r="E36" s="6">
        <v>1.33256936965181</v>
      </c>
      <c r="F36" s="7">
        <v>1.35424604495683</v>
      </c>
    </row>
    <row r="37" spans="1:6">
      <c r="A37" s="5" t="s">
        <v>36</v>
      </c>
      <c r="B37" s="8">
        <v>6</v>
      </c>
      <c r="C37" s="6">
        <v>19.0984592437744</v>
      </c>
      <c r="D37" s="6">
        <v>25.026876449585</v>
      </c>
      <c r="E37" s="6">
        <v>0.865361881740779</v>
      </c>
      <c r="F37" s="7"/>
    </row>
    <row r="38" spans="1:6">
      <c r="A38" s="5" t="s">
        <v>36</v>
      </c>
      <c r="B38" s="8">
        <v>6</v>
      </c>
      <c r="C38" s="6">
        <v>19.2202453613281</v>
      </c>
      <c r="D38" s="6">
        <v>24.0410118103027</v>
      </c>
      <c r="E38" s="6">
        <v>1.86480688347791</v>
      </c>
      <c r="F38" s="7"/>
    </row>
    <row r="39" spans="1:6">
      <c r="A39" s="72" t="s">
        <v>559</v>
      </c>
      <c r="B39" s="8">
        <v>1</v>
      </c>
      <c r="C39" s="6">
        <v>19.2989597320557</v>
      </c>
      <c r="D39" s="6">
        <v>25.5677642822266</v>
      </c>
      <c r="E39" s="6">
        <v>0.683488104217899</v>
      </c>
      <c r="F39" s="7">
        <v>0.611900155997867</v>
      </c>
    </row>
    <row r="40" spans="1:6">
      <c r="A40" s="72" t="s">
        <v>559</v>
      </c>
      <c r="B40" s="8">
        <v>1</v>
      </c>
      <c r="C40" s="6">
        <v>19.3523941040039</v>
      </c>
      <c r="D40" s="6">
        <v>25.4407730102539</v>
      </c>
      <c r="E40" s="6">
        <v>0.774541141234163</v>
      </c>
      <c r="F40" s="7"/>
    </row>
    <row r="41" spans="1:6">
      <c r="A41" s="72" t="s">
        <v>559</v>
      </c>
      <c r="B41" s="8">
        <v>1</v>
      </c>
      <c r="C41" s="6">
        <v>19.0568256378174</v>
      </c>
      <c r="D41" s="6">
        <v>26.1814155578613</v>
      </c>
      <c r="E41" s="6">
        <v>0.377671222541537</v>
      </c>
      <c r="F41" s="7"/>
    </row>
    <row r="42" spans="1:6">
      <c r="A42" s="72" t="s">
        <v>559</v>
      </c>
      <c r="B42" s="8">
        <v>2</v>
      </c>
      <c r="C42" s="6">
        <v>16.9002532958984</v>
      </c>
      <c r="D42" s="6">
        <v>22.923728942871</v>
      </c>
      <c r="E42" s="6">
        <v>0.810181494100214</v>
      </c>
      <c r="F42" s="7">
        <v>0.837757528648434</v>
      </c>
    </row>
    <row r="43" spans="1:6">
      <c r="A43" s="72" t="s">
        <v>559</v>
      </c>
      <c r="B43" s="8">
        <v>2</v>
      </c>
      <c r="C43" s="6">
        <v>16.7580261230469</v>
      </c>
      <c r="D43" s="6">
        <v>22.7555980682373</v>
      </c>
      <c r="E43" s="6">
        <v>0.824859746148703</v>
      </c>
      <c r="F43" s="7"/>
    </row>
    <row r="44" spans="1:6">
      <c r="A44" s="72" t="s">
        <v>559</v>
      </c>
      <c r="B44" s="8">
        <v>2</v>
      </c>
      <c r="C44" s="6">
        <v>16.6157989501953</v>
      </c>
      <c r="D44" s="6">
        <v>22.5229187011719</v>
      </c>
      <c r="E44" s="6">
        <v>0.878231345696386</v>
      </c>
      <c r="F44" s="7"/>
    </row>
    <row r="45" spans="1:6">
      <c r="A45" s="72" t="s">
        <v>559</v>
      </c>
      <c r="B45" s="8">
        <v>3</v>
      </c>
      <c r="C45" s="6">
        <v>18.0166339874268</v>
      </c>
      <c r="D45" s="6">
        <v>24.0485076904297</v>
      </c>
      <c r="E45" s="6">
        <v>0.805479055565444</v>
      </c>
      <c r="F45" s="7">
        <v>0.81019296715269</v>
      </c>
    </row>
    <row r="46" spans="1:6">
      <c r="A46" s="72" t="s">
        <v>559</v>
      </c>
      <c r="B46" s="8">
        <v>3</v>
      </c>
      <c r="C46" s="6">
        <v>17.7300987243652</v>
      </c>
      <c r="D46" s="6">
        <v>23.8182430267334</v>
      </c>
      <c r="E46" s="6">
        <v>0.77466710349815</v>
      </c>
      <c r="F46" s="7"/>
    </row>
    <row r="47" spans="1:6">
      <c r="A47" s="5" t="s">
        <v>559</v>
      </c>
      <c r="B47" s="8">
        <v>3</v>
      </c>
      <c r="C47" s="6">
        <v>17.7659568786621</v>
      </c>
      <c r="D47" s="6">
        <v>23.7194805145264</v>
      </c>
      <c r="E47" s="6">
        <v>0.850432742394475</v>
      </c>
      <c r="F47" s="7"/>
    </row>
    <row r="48" spans="1:6">
      <c r="A48" s="5" t="s">
        <v>559</v>
      </c>
      <c r="B48" s="2">
        <v>4</v>
      </c>
      <c r="C48" s="6">
        <v>19.4476337432861</v>
      </c>
      <c r="D48" s="6">
        <v>26.22483253479</v>
      </c>
      <c r="E48" s="6">
        <v>0.480495189446742</v>
      </c>
      <c r="F48" s="7">
        <v>0.577582540175108</v>
      </c>
    </row>
    <row r="49" spans="1:6">
      <c r="A49" s="72" t="s">
        <v>559</v>
      </c>
      <c r="B49" s="2">
        <v>4</v>
      </c>
      <c r="C49" s="6">
        <v>19.4531707763672</v>
      </c>
      <c r="D49" s="6">
        <v>25.8932304382324</v>
      </c>
      <c r="E49" s="6">
        <v>0.606985106168467</v>
      </c>
      <c r="F49" s="7"/>
    </row>
    <row r="50" spans="1:6">
      <c r="A50" s="72" t="s">
        <v>559</v>
      </c>
      <c r="B50" s="2">
        <v>4</v>
      </c>
      <c r="C50" s="6">
        <v>19.926887512207</v>
      </c>
      <c r="D50" s="6">
        <v>26.2787113189697</v>
      </c>
      <c r="E50" s="6">
        <v>0.645267324910114</v>
      </c>
      <c r="F50" s="7"/>
    </row>
    <row r="51" spans="1:6">
      <c r="A51" s="73" t="s">
        <v>559</v>
      </c>
      <c r="B51" s="5">
        <v>5</v>
      </c>
      <c r="C51" s="6">
        <v>18.2562942504883</v>
      </c>
      <c r="D51" s="6">
        <v>23.8931999206543</v>
      </c>
      <c r="E51" s="6">
        <v>1.05913538408481</v>
      </c>
      <c r="F51" s="7">
        <v>0.987849812886549</v>
      </c>
    </row>
    <row r="52" spans="1:6">
      <c r="A52" s="73" t="s">
        <v>559</v>
      </c>
      <c r="B52" s="5">
        <v>5</v>
      </c>
      <c r="C52" s="6">
        <v>17.9585876464844</v>
      </c>
      <c r="D52" s="6">
        <v>23.9021224975586</v>
      </c>
      <c r="E52" s="6">
        <v>0.856341312859666</v>
      </c>
      <c r="F52" s="7"/>
    </row>
    <row r="53" spans="1:6">
      <c r="A53" s="73" t="s">
        <v>559</v>
      </c>
      <c r="B53" s="5">
        <v>5</v>
      </c>
      <c r="C53" s="6">
        <v>18.5401096343994</v>
      </c>
      <c r="D53" s="6">
        <v>24.1921634674072</v>
      </c>
      <c r="E53" s="6">
        <v>1.04807274171518</v>
      </c>
      <c r="F53" s="7"/>
    </row>
    <row r="54" spans="1:6">
      <c r="A54" s="73" t="s">
        <v>559</v>
      </c>
      <c r="B54" s="73">
        <v>6</v>
      </c>
      <c r="C54" s="6">
        <v>18.0619926452637</v>
      </c>
      <c r="D54" s="6">
        <v>24.0007305145264</v>
      </c>
      <c r="E54" s="6">
        <v>0.859193399057738</v>
      </c>
      <c r="F54" s="7">
        <v>0.856111985378225</v>
      </c>
    </row>
    <row r="55" spans="1:6">
      <c r="A55" s="73" t="s">
        <v>559</v>
      </c>
      <c r="B55" s="23">
        <v>6</v>
      </c>
      <c r="C55" s="6">
        <v>18.3951053619385</v>
      </c>
      <c r="D55" s="6">
        <v>24.0274429321289</v>
      </c>
      <c r="E55" s="6">
        <v>1.06249430893615</v>
      </c>
      <c r="F55" s="7"/>
    </row>
    <row r="56" spans="1:6">
      <c r="A56" s="73" t="s">
        <v>559</v>
      </c>
      <c r="B56" s="23">
        <v>6</v>
      </c>
      <c r="C56" s="6">
        <v>18.5714302062988</v>
      </c>
      <c r="D56" s="6">
        <v>24.9201698303223</v>
      </c>
      <c r="E56" s="6">
        <v>0.646648248140793</v>
      </c>
      <c r="F56" s="7"/>
    </row>
    <row r="57" spans="1:6">
      <c r="A57" s="10" t="s">
        <v>575</v>
      </c>
      <c r="B57" s="3"/>
      <c r="C57" s="3"/>
      <c r="D57" s="3"/>
      <c r="E57" s="3"/>
      <c r="F57" s="25">
        <v>17.29</v>
      </c>
    </row>
    <row r="58" spans="1:6">
      <c r="A58" s="2" t="s">
        <v>46</v>
      </c>
      <c r="F58" s="25">
        <v>0.6912</v>
      </c>
    </row>
    <row r="59" spans="1:6">
      <c r="A59" s="12" t="s">
        <v>47</v>
      </c>
      <c r="B59" s="12"/>
      <c r="C59" s="12"/>
      <c r="D59" s="12"/>
      <c r="E59" s="12"/>
      <c r="F59" s="25">
        <v>0.0001</v>
      </c>
    </row>
    <row r="60" spans="1:6">
      <c r="A60" s="13"/>
      <c r="B60" s="13"/>
    </row>
    <row r="61" spans="1:6">
      <c r="A61" s="14" t="s">
        <v>48</v>
      </c>
      <c r="B61" s="14"/>
      <c r="C61" s="14"/>
      <c r="D61" s="14"/>
      <c r="E61" s="14"/>
      <c r="F61" s="14"/>
    </row>
    <row r="62" spans="1:6">
      <c r="A62" s="2" t="s">
        <v>68</v>
      </c>
      <c r="F62" s="11">
        <v>0.0029</v>
      </c>
    </row>
    <row r="63" spans="1:6">
      <c r="A63" s="2" t="s">
        <v>568</v>
      </c>
      <c r="F63" s="11">
        <v>0.2863</v>
      </c>
    </row>
    <row r="64" spans="1:6">
      <c r="A64" s="29" t="s">
        <v>576</v>
      </c>
      <c r="B64" s="29"/>
      <c r="C64" s="29"/>
      <c r="D64" s="29"/>
      <c r="E64" s="29"/>
      <c r="F64" s="18">
        <v>0.0001</v>
      </c>
    </row>
  </sheetData>
  <mergeCells count="26">
    <mergeCell ref="A1:F1"/>
    <mergeCell ref="A57:E57"/>
    <mergeCell ref="A58:E58"/>
    <mergeCell ref="A59:E59"/>
    <mergeCell ref="A61:F61"/>
    <mergeCell ref="A62:E62"/>
    <mergeCell ref="A63:E63"/>
    <mergeCell ref="A64:E64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1"/>
  <sheetViews>
    <sheetView zoomScale="80" zoomScaleNormal="80" topLeftCell="A40" workbookViewId="0">
      <selection activeCell="A59" sqref="A59:E62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3.1111111111111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pans="1:6">
      <c r="A1" s="3" t="s">
        <v>56</v>
      </c>
      <c r="B1" s="3"/>
      <c r="C1" s="3"/>
      <c r="D1" s="3"/>
      <c r="E1" s="3"/>
      <c r="F1" s="3"/>
    </row>
    <row r="2" spans="1:6">
      <c r="A2" s="4" t="s">
        <v>3</v>
      </c>
      <c r="B2" s="4" t="s">
        <v>2</v>
      </c>
      <c r="C2" s="4" t="s">
        <v>57</v>
      </c>
      <c r="D2" s="4" t="s">
        <v>58</v>
      </c>
      <c r="E2" s="4" t="s">
        <v>59</v>
      </c>
      <c r="F2" s="4" t="s">
        <v>60</v>
      </c>
    </row>
    <row r="3" spans="1:6">
      <c r="A3" s="5" t="s">
        <v>20</v>
      </c>
      <c r="B3" s="8">
        <v>1</v>
      </c>
      <c r="C3" s="71">
        <v>19.1230506896973</v>
      </c>
      <c r="D3" s="71">
        <v>28.585033416748</v>
      </c>
      <c r="E3" s="71">
        <v>0.981079958668389</v>
      </c>
      <c r="F3" s="7">
        <v>1.0071746204855</v>
      </c>
    </row>
    <row r="4" spans="1:6">
      <c r="A4" s="5" t="s">
        <v>20</v>
      </c>
      <c r="B4" s="8">
        <v>1</v>
      </c>
      <c r="C4" s="71">
        <v>19.2551689147949</v>
      </c>
      <c r="D4" s="71">
        <v>28.4666881561279</v>
      </c>
      <c r="E4" s="71">
        <v>1.16708214828139</v>
      </c>
      <c r="F4" s="7"/>
    </row>
    <row r="5" spans="1:6">
      <c r="A5" s="5" t="s">
        <v>20</v>
      </c>
      <c r="B5" s="8">
        <v>1</v>
      </c>
      <c r="C5" s="71">
        <v>19.3512115478516</v>
      </c>
      <c r="D5" s="71">
        <v>28.9809856414794</v>
      </c>
      <c r="E5" s="71">
        <v>0.873361754506733</v>
      </c>
      <c r="F5" s="7"/>
    </row>
    <row r="6" spans="1:6">
      <c r="A6" s="5" t="s">
        <v>20</v>
      </c>
      <c r="B6" s="8">
        <v>2</v>
      </c>
      <c r="C6" s="71">
        <v>18.2492160797119</v>
      </c>
      <c r="D6" s="71">
        <v>27.2041072845459</v>
      </c>
      <c r="E6" s="71">
        <v>1.39429337187672</v>
      </c>
      <c r="F6" s="7">
        <v>1.3918112390621</v>
      </c>
    </row>
    <row r="7" spans="1:6">
      <c r="A7" s="5" t="s">
        <v>20</v>
      </c>
      <c r="B7" s="8">
        <v>2</v>
      </c>
      <c r="C7" s="71">
        <v>17.9669609069824</v>
      </c>
      <c r="D7" s="71">
        <v>27.0319652557373</v>
      </c>
      <c r="E7" s="71">
        <v>1.29183427657434</v>
      </c>
      <c r="F7" s="7"/>
    </row>
    <row r="8" spans="1:6">
      <c r="A8" s="5" t="s">
        <v>20</v>
      </c>
      <c r="B8" s="8">
        <v>2</v>
      </c>
      <c r="C8" s="71">
        <v>18.2468891143799</v>
      </c>
      <c r="D8" s="71">
        <v>27.1066741943359</v>
      </c>
      <c r="E8" s="71">
        <v>1.48930606873523</v>
      </c>
      <c r="F8" s="7"/>
    </row>
    <row r="9" spans="1:6">
      <c r="A9" s="5" t="s">
        <v>20</v>
      </c>
      <c r="B9" s="8">
        <v>3</v>
      </c>
      <c r="C9" s="71">
        <v>16.9214458465576</v>
      </c>
      <c r="D9" s="71">
        <v>26.5763187408447</v>
      </c>
      <c r="E9" s="71">
        <v>0.858299141056073</v>
      </c>
      <c r="F9" s="7">
        <v>0.790742585941266</v>
      </c>
    </row>
    <row r="10" spans="1:6">
      <c r="A10" s="5" t="s">
        <v>20</v>
      </c>
      <c r="B10" s="8">
        <v>3</v>
      </c>
      <c r="C10" s="71">
        <v>16.729320526123</v>
      </c>
      <c r="D10" s="71">
        <v>26.4047203063965</v>
      </c>
      <c r="E10" s="71">
        <v>0.846173596044389</v>
      </c>
      <c r="F10" s="7"/>
    </row>
    <row r="11" spans="1:6">
      <c r="A11" s="5" t="s">
        <v>20</v>
      </c>
      <c r="B11" s="8">
        <v>3</v>
      </c>
      <c r="C11" s="71">
        <v>16.3680362701416</v>
      </c>
      <c r="D11" s="71">
        <v>26.3850708007813</v>
      </c>
      <c r="E11" s="71">
        <v>0.667755020723335</v>
      </c>
      <c r="F11" s="7"/>
    </row>
    <row r="12" spans="1:6">
      <c r="A12" s="5" t="s">
        <v>20</v>
      </c>
      <c r="B12" s="8">
        <v>4</v>
      </c>
      <c r="C12" s="71">
        <v>17.1799392700195</v>
      </c>
      <c r="D12" s="71">
        <v>26.2746696472168</v>
      </c>
      <c r="E12" s="71">
        <v>1.26548900844728</v>
      </c>
      <c r="F12" s="7">
        <v>1.0934143223241</v>
      </c>
    </row>
    <row r="13" spans="1:6">
      <c r="A13" s="5" t="s">
        <v>20</v>
      </c>
      <c r="B13" s="8">
        <v>4</v>
      </c>
      <c r="C13" s="71">
        <v>16.8330612182617</v>
      </c>
      <c r="D13" s="71">
        <v>26.700138092041</v>
      </c>
      <c r="E13" s="71">
        <v>0.740898840093951</v>
      </c>
      <c r="F13" s="7"/>
    </row>
    <row r="14" spans="1:6">
      <c r="A14" s="5" t="s">
        <v>20</v>
      </c>
      <c r="B14" s="8">
        <v>4</v>
      </c>
      <c r="C14" s="71">
        <v>17.4574565887451</v>
      </c>
      <c r="D14" s="71">
        <v>26.5426807403564</v>
      </c>
      <c r="E14" s="71">
        <v>1.27385511843108</v>
      </c>
      <c r="F14" s="7"/>
    </row>
    <row r="15" spans="1:6">
      <c r="A15" s="5" t="s">
        <v>20</v>
      </c>
      <c r="B15" s="8">
        <v>5</v>
      </c>
      <c r="C15" s="71">
        <v>16.9595336914063</v>
      </c>
      <c r="D15" s="71">
        <v>27.6396064758301</v>
      </c>
      <c r="E15" s="71">
        <v>0.421718603226048</v>
      </c>
      <c r="F15" s="7">
        <v>0.432695948896976</v>
      </c>
    </row>
    <row r="16" spans="1:6">
      <c r="A16" s="5" t="s">
        <v>20</v>
      </c>
      <c r="B16" s="8">
        <v>5</v>
      </c>
      <c r="C16" s="71">
        <v>17.0165348052979</v>
      </c>
      <c r="D16" s="71">
        <v>27.2669506072998</v>
      </c>
      <c r="E16" s="71">
        <v>0.568018393198401</v>
      </c>
      <c r="F16" s="7"/>
    </row>
    <row r="17" spans="1:6">
      <c r="A17" s="5" t="s">
        <v>20</v>
      </c>
      <c r="B17" s="8">
        <v>5</v>
      </c>
      <c r="C17" s="71">
        <v>16.8316993713379</v>
      </c>
      <c r="D17" s="71">
        <v>27.9634799957275</v>
      </c>
      <c r="E17" s="71">
        <v>0.308350850266478</v>
      </c>
      <c r="F17" s="7"/>
    </row>
    <row r="18" spans="1:6">
      <c r="A18" s="5" t="s">
        <v>36</v>
      </c>
      <c r="B18" s="8">
        <v>1</v>
      </c>
      <c r="C18" s="71">
        <v>19.210334777832</v>
      </c>
      <c r="D18" s="71">
        <v>28.2566223144531</v>
      </c>
      <c r="E18" s="71">
        <v>1.0302125692777</v>
      </c>
      <c r="F18" s="7">
        <v>1.69378423010593</v>
      </c>
    </row>
    <row r="19" spans="1:6">
      <c r="A19" s="5" t="s">
        <v>36</v>
      </c>
      <c r="B19" s="8">
        <v>1</v>
      </c>
      <c r="C19" s="71">
        <v>19.0805358886719</v>
      </c>
      <c r="D19" s="71">
        <v>27.9021091461182</v>
      </c>
      <c r="E19" s="71">
        <v>2.20913011412098</v>
      </c>
      <c r="F19" s="7"/>
    </row>
    <row r="20" spans="1:6">
      <c r="A20" s="5" t="s">
        <v>36</v>
      </c>
      <c r="B20" s="8">
        <v>1</v>
      </c>
      <c r="C20" s="71">
        <v>18.898307800293</v>
      </c>
      <c r="D20" s="71">
        <v>27.8708419799805</v>
      </c>
      <c r="E20" s="71">
        <v>1.84201000691911</v>
      </c>
      <c r="F20" s="7"/>
    </row>
    <row r="21" spans="1:6">
      <c r="A21" s="5" t="s">
        <v>36</v>
      </c>
      <c r="B21" s="8">
        <v>2</v>
      </c>
      <c r="C21" s="71">
        <v>18.0447959899902</v>
      </c>
      <c r="D21" s="71">
        <v>26.4398994445801</v>
      </c>
      <c r="E21" s="71">
        <v>2.05526140507205</v>
      </c>
      <c r="F21" s="7">
        <v>1.9387265295562</v>
      </c>
    </row>
    <row r="22" spans="1:6">
      <c r="A22" s="5" t="s">
        <v>36</v>
      </c>
      <c r="B22" s="8">
        <v>2</v>
      </c>
      <c r="C22" s="71">
        <v>17.7381143569946</v>
      </c>
      <c r="D22" s="71">
        <v>26.086368560791</v>
      </c>
      <c r="E22" s="71">
        <v>2.12309827095682</v>
      </c>
      <c r="F22" s="7"/>
    </row>
    <row r="23" spans="1:6">
      <c r="A23" s="5" t="s">
        <v>36</v>
      </c>
      <c r="B23" s="8">
        <v>2</v>
      </c>
      <c r="C23" s="71">
        <v>17.9124202728271</v>
      </c>
      <c r="D23" s="71">
        <v>26.6350688934326</v>
      </c>
      <c r="E23" s="71">
        <v>1.63781991263973</v>
      </c>
      <c r="F23" s="7"/>
    </row>
    <row r="24" spans="1:6">
      <c r="A24" s="5" t="s">
        <v>36</v>
      </c>
      <c r="B24" s="8">
        <v>3</v>
      </c>
      <c r="C24" s="71">
        <v>17.3071441650391</v>
      </c>
      <c r="D24" s="71">
        <v>26.3977317810059</v>
      </c>
      <c r="E24" s="71">
        <v>1.26912813734591</v>
      </c>
      <c r="F24" s="7">
        <v>1.61510145947294</v>
      </c>
    </row>
    <row r="25" spans="1:6">
      <c r="A25" s="5" t="s">
        <v>36</v>
      </c>
      <c r="B25" s="8">
        <v>3</v>
      </c>
      <c r="C25" s="71">
        <v>17.720386505127</v>
      </c>
      <c r="D25" s="71">
        <v>26.3204021453857</v>
      </c>
      <c r="E25" s="71">
        <v>1.78312731365717</v>
      </c>
      <c r="F25" s="7"/>
    </row>
    <row r="26" spans="1:6">
      <c r="A26" s="5" t="s">
        <v>36</v>
      </c>
      <c r="B26" s="8">
        <v>3</v>
      </c>
      <c r="C26" s="71">
        <v>17.3855514526367</v>
      </c>
      <c r="D26" s="71">
        <v>25.9775619506836</v>
      </c>
      <c r="E26" s="71">
        <v>1.79304892741574</v>
      </c>
      <c r="F26" s="7"/>
    </row>
    <row r="27" spans="1:6">
      <c r="A27" s="5" t="s">
        <v>36</v>
      </c>
      <c r="B27" s="8">
        <v>4</v>
      </c>
      <c r="C27" s="71">
        <v>17.8863658905029</v>
      </c>
      <c r="D27" s="71">
        <v>26.5810146331787</v>
      </c>
      <c r="E27" s="71">
        <v>1.66991724679955</v>
      </c>
      <c r="F27" s="7">
        <v>2.06863755177971</v>
      </c>
    </row>
    <row r="28" spans="1:6">
      <c r="A28" s="5" t="s">
        <v>36</v>
      </c>
      <c r="B28" s="8">
        <v>4</v>
      </c>
      <c r="C28" s="71">
        <v>18.0377445220947</v>
      </c>
      <c r="D28" s="71">
        <v>26.5074272155762</v>
      </c>
      <c r="E28" s="71">
        <v>1.95171535496644</v>
      </c>
      <c r="F28" s="7"/>
    </row>
    <row r="29" spans="1:6">
      <c r="A29" s="5" t="s">
        <v>36</v>
      </c>
      <c r="B29" s="8">
        <v>4</v>
      </c>
      <c r="C29" s="71">
        <v>18.2362785339355</v>
      </c>
      <c r="D29" s="71">
        <v>26.3009414672852</v>
      </c>
      <c r="E29" s="71">
        <v>2.58428005357315</v>
      </c>
      <c r="F29" s="7"/>
    </row>
    <row r="30" spans="1:6">
      <c r="A30" s="5" t="s">
        <v>36</v>
      </c>
      <c r="B30" s="8">
        <v>5</v>
      </c>
      <c r="C30" s="71">
        <v>15.8381481170654</v>
      </c>
      <c r="D30" s="71">
        <v>25.0981349945068</v>
      </c>
      <c r="E30" s="71">
        <v>1.12852507660376</v>
      </c>
      <c r="F30" s="7">
        <v>1.61864051370705</v>
      </c>
    </row>
    <row r="31" spans="1:6">
      <c r="A31" s="5" t="s">
        <v>36</v>
      </c>
      <c r="B31" s="8">
        <v>5</v>
      </c>
      <c r="C31" s="71">
        <v>16.3272285461426</v>
      </c>
      <c r="D31" s="71">
        <v>25.2652606964111</v>
      </c>
      <c r="E31" s="71">
        <v>1.41068238684323</v>
      </c>
      <c r="F31" s="7"/>
    </row>
    <row r="32" spans="1:6">
      <c r="A32" s="5" t="s">
        <v>36</v>
      </c>
      <c r="B32" s="8">
        <v>5</v>
      </c>
      <c r="C32" s="71">
        <v>16.4742126464844</v>
      </c>
      <c r="D32" s="71">
        <v>24.6965579986572</v>
      </c>
      <c r="E32" s="71">
        <v>2.31671407767415</v>
      </c>
      <c r="F32" s="7"/>
    </row>
    <row r="33" spans="1:6">
      <c r="A33" s="5" t="s">
        <v>36</v>
      </c>
      <c r="B33" s="8">
        <v>6</v>
      </c>
      <c r="C33" s="71">
        <v>18.8651390075684</v>
      </c>
      <c r="D33" s="71">
        <v>27.8483180999756</v>
      </c>
      <c r="E33" s="71">
        <v>1.83550958578554</v>
      </c>
      <c r="F33" s="7">
        <v>1.92469712812036</v>
      </c>
    </row>
    <row r="34" spans="1:6">
      <c r="A34" s="5" t="s">
        <v>36</v>
      </c>
      <c r="B34" s="8">
        <v>6</v>
      </c>
      <c r="C34" s="71">
        <v>19.6111621856689</v>
      </c>
      <c r="D34" s="71">
        <v>27.9431114196777</v>
      </c>
      <c r="E34" s="71">
        <v>1.70201569288638</v>
      </c>
      <c r="F34" s="7"/>
    </row>
    <row r="35" spans="1:6">
      <c r="A35" s="5" t="s">
        <v>36</v>
      </c>
      <c r="B35" s="8">
        <v>6</v>
      </c>
      <c r="C35" s="71">
        <v>19.3176975250244</v>
      </c>
      <c r="D35" s="71">
        <v>27.2426376342773</v>
      </c>
      <c r="E35" s="71">
        <v>2.23656610568915</v>
      </c>
      <c r="F35" s="7"/>
    </row>
    <row r="36" spans="1:6">
      <c r="A36" s="72" t="s">
        <v>559</v>
      </c>
      <c r="B36" s="8">
        <v>1</v>
      </c>
      <c r="C36" s="71">
        <v>17.5763759613037</v>
      </c>
      <c r="D36" s="71">
        <v>28.2443923950195</v>
      </c>
      <c r="E36" s="71">
        <v>0.425257598792064</v>
      </c>
      <c r="F36" s="7">
        <v>0.485736952068332</v>
      </c>
    </row>
    <row r="37" spans="1:6">
      <c r="A37" s="72" t="s">
        <v>559</v>
      </c>
      <c r="B37" s="8">
        <v>1</v>
      </c>
      <c r="C37" s="71">
        <v>17.6491069793701</v>
      </c>
      <c r="D37" s="71">
        <v>28.0414295196533</v>
      </c>
      <c r="E37" s="71">
        <v>0.514806728132129</v>
      </c>
      <c r="F37" s="7"/>
    </row>
    <row r="38" spans="1:6">
      <c r="A38" s="72" t="s">
        <v>559</v>
      </c>
      <c r="B38" s="8">
        <v>1</v>
      </c>
      <c r="C38" s="71">
        <v>17.9380702972412</v>
      </c>
      <c r="D38" s="71">
        <v>28.3238506317139</v>
      </c>
      <c r="E38" s="71">
        <v>0.517146529280801</v>
      </c>
      <c r="F38" s="7"/>
    </row>
    <row r="39" spans="1:6">
      <c r="A39" s="72" t="s">
        <v>559</v>
      </c>
      <c r="B39" s="8">
        <v>2</v>
      </c>
      <c r="C39" s="71">
        <v>19.0117454528809</v>
      </c>
      <c r="D39" s="71">
        <v>30.8822746276855</v>
      </c>
      <c r="E39" s="71">
        <v>0.184782005945641</v>
      </c>
      <c r="F39" s="7">
        <v>0.208537972865529</v>
      </c>
    </row>
    <row r="40" spans="1:6">
      <c r="A40" s="72" t="s">
        <v>559</v>
      </c>
      <c r="B40" s="8">
        <v>2</v>
      </c>
      <c r="C40" s="71">
        <v>19.1359691619873</v>
      </c>
      <c r="D40" s="71">
        <v>30.4302196502685</v>
      </c>
      <c r="E40" s="71">
        <v>0.275509670834181</v>
      </c>
      <c r="F40" s="7"/>
    </row>
    <row r="41" spans="1:6">
      <c r="A41" s="72" t="s">
        <v>559</v>
      </c>
      <c r="B41" s="8">
        <v>2</v>
      </c>
      <c r="C41" s="71">
        <v>18.4594421386719</v>
      </c>
      <c r="D41" s="71">
        <v>30.490514755249</v>
      </c>
      <c r="E41" s="71">
        <v>0.165322241816765</v>
      </c>
      <c r="F41" s="7"/>
    </row>
    <row r="42" spans="1:6">
      <c r="A42" s="72" t="s">
        <v>559</v>
      </c>
      <c r="B42" s="8">
        <v>3</v>
      </c>
      <c r="C42" s="71">
        <v>16.605770111084</v>
      </c>
      <c r="D42" s="71">
        <v>32.3671188354492</v>
      </c>
      <c r="E42" s="71">
        <v>0.0124567940786896</v>
      </c>
      <c r="F42" s="7">
        <v>0.0125863754325055</v>
      </c>
    </row>
    <row r="43" spans="1:6">
      <c r="A43" s="72" t="s">
        <v>559</v>
      </c>
      <c r="B43" s="8">
        <v>3</v>
      </c>
      <c r="C43" s="71">
        <v>16.5459079742432</v>
      </c>
      <c r="D43" s="71">
        <v>32.5876808166504</v>
      </c>
      <c r="E43" s="71">
        <v>0.0102562881590567</v>
      </c>
      <c r="F43" s="7"/>
    </row>
    <row r="44" spans="1:6">
      <c r="A44" s="72" t="s">
        <v>559</v>
      </c>
      <c r="B44" s="8">
        <v>3</v>
      </c>
      <c r="C44" s="71">
        <v>16.5514011383057</v>
      </c>
      <c r="D44" s="71">
        <v>32.0402984619141</v>
      </c>
      <c r="E44" s="71">
        <v>0.0150460440597703</v>
      </c>
      <c r="F44" s="7"/>
    </row>
    <row r="45" spans="1:6">
      <c r="A45" s="72" t="s">
        <v>559</v>
      </c>
      <c r="B45" s="2">
        <v>4</v>
      </c>
      <c r="C45" s="71">
        <v>16.5116084177</v>
      </c>
      <c r="D45" s="71">
        <v>27.0981349945068</v>
      </c>
      <c r="E45" s="71">
        <v>0.449969392901438</v>
      </c>
      <c r="F45" s="7">
        <v>0.828274444541188</v>
      </c>
    </row>
    <row r="46" spans="1:6">
      <c r="A46" s="72" t="s">
        <v>559</v>
      </c>
      <c r="B46" s="72">
        <v>4</v>
      </c>
      <c r="C46" s="71">
        <v>16.5443597742902</v>
      </c>
      <c r="D46" s="71">
        <v>26.2652606964111</v>
      </c>
      <c r="E46" s="71">
        <v>0.8199025950207</v>
      </c>
      <c r="F46" s="7"/>
    </row>
    <row r="47" spans="1:6">
      <c r="A47" s="72" t="s">
        <v>559</v>
      </c>
      <c r="B47" s="72">
        <v>4</v>
      </c>
      <c r="C47" s="71">
        <v>16.5430311850517</v>
      </c>
      <c r="D47" s="71">
        <v>25.6965579986572</v>
      </c>
      <c r="E47" s="71">
        <v>1.21495134570143</v>
      </c>
      <c r="F47" s="7"/>
    </row>
    <row r="48" spans="1:6">
      <c r="A48" s="72" t="s">
        <v>559</v>
      </c>
      <c r="B48" s="72">
        <v>5</v>
      </c>
      <c r="C48" s="71">
        <v>17.065673828125</v>
      </c>
      <c r="D48" s="71">
        <v>27.4516010284424</v>
      </c>
      <c r="E48" s="71">
        <v>0.517093886626632</v>
      </c>
      <c r="F48" s="7">
        <v>0.638924571458594</v>
      </c>
    </row>
    <row r="49" spans="1:6">
      <c r="A49" s="73" t="s">
        <v>559</v>
      </c>
      <c r="B49" s="5">
        <v>5</v>
      </c>
      <c r="C49" s="71">
        <v>17.6487693786621</v>
      </c>
      <c r="D49" s="71">
        <v>27.6455688476563</v>
      </c>
      <c r="E49" s="71">
        <v>0.677186860075728</v>
      </c>
      <c r="F49" s="7"/>
    </row>
    <row r="50" spans="1:6">
      <c r="A50" s="73" t="s">
        <v>559</v>
      </c>
      <c r="B50" s="5">
        <v>5</v>
      </c>
      <c r="C50" s="71">
        <v>17.574743270874</v>
      </c>
      <c r="D50" s="71">
        <v>27.4781131744385</v>
      </c>
      <c r="E50" s="71">
        <v>0.722492967673421</v>
      </c>
      <c r="F50" s="7"/>
    </row>
    <row r="51" spans="1:6">
      <c r="A51" s="73" t="s">
        <v>559</v>
      </c>
      <c r="B51" s="23">
        <v>6</v>
      </c>
      <c r="C51" s="71">
        <v>17.5763759613037</v>
      </c>
      <c r="D51" s="71">
        <v>28.2443923950195</v>
      </c>
      <c r="E51" s="71">
        <v>0.425257598792064</v>
      </c>
      <c r="F51" s="7">
        <v>0.485736952068332</v>
      </c>
    </row>
    <row r="52" spans="1:6">
      <c r="A52" s="73" t="s">
        <v>559</v>
      </c>
      <c r="B52" s="23">
        <v>6</v>
      </c>
      <c r="C52" s="71">
        <v>17.6491069793701</v>
      </c>
      <c r="D52" s="71">
        <v>28.0414295196533</v>
      </c>
      <c r="E52" s="71">
        <v>0.514806728132129</v>
      </c>
      <c r="F52" s="7"/>
    </row>
    <row r="53" spans="1:6">
      <c r="A53" s="73" t="s">
        <v>559</v>
      </c>
      <c r="B53" s="23">
        <v>6</v>
      </c>
      <c r="C53" s="71">
        <v>17.9380702972412</v>
      </c>
      <c r="D53" s="71">
        <v>28.3238506317139</v>
      </c>
      <c r="E53" s="71">
        <v>0.517146529280801</v>
      </c>
      <c r="F53" s="7"/>
    </row>
    <row r="54" spans="1:6">
      <c r="A54" s="10" t="s">
        <v>575</v>
      </c>
      <c r="B54" s="3"/>
      <c r="C54" s="3"/>
      <c r="D54" s="3"/>
      <c r="E54" s="3"/>
      <c r="F54" s="25">
        <v>35.56</v>
      </c>
    </row>
    <row r="55" spans="1:6">
      <c r="A55" s="2" t="s">
        <v>46</v>
      </c>
      <c r="F55" s="25">
        <v>0.8355</v>
      </c>
    </row>
    <row r="56" spans="1:6">
      <c r="A56" s="12" t="s">
        <v>47</v>
      </c>
      <c r="B56" s="12"/>
      <c r="C56" s="12"/>
      <c r="D56" s="12"/>
      <c r="E56" s="12"/>
      <c r="F56" s="25" t="s">
        <v>21</v>
      </c>
    </row>
    <row r="57" spans="1:6">
      <c r="A57" s="13"/>
      <c r="B57" s="13"/>
      <c r="F57" s="25"/>
    </row>
    <row r="58" spans="1:6">
      <c r="A58" s="14" t="s">
        <v>48</v>
      </c>
      <c r="B58" s="14"/>
      <c r="C58" s="14"/>
      <c r="D58" s="14"/>
      <c r="E58" s="14"/>
      <c r="F58" s="14"/>
    </row>
    <row r="59" spans="1:6">
      <c r="A59" s="2" t="s">
        <v>68</v>
      </c>
      <c r="F59" s="11">
        <v>0.0005</v>
      </c>
    </row>
    <row r="60" spans="1:6">
      <c r="A60" s="2" t="s">
        <v>568</v>
      </c>
      <c r="F60" s="11">
        <v>0.0289</v>
      </c>
    </row>
    <row r="61" spans="1:6">
      <c r="A61" s="29" t="s">
        <v>576</v>
      </c>
      <c r="B61" s="29"/>
      <c r="C61" s="29"/>
      <c r="D61" s="29"/>
      <c r="E61" s="29"/>
      <c r="F61" s="18" t="s">
        <v>21</v>
      </c>
    </row>
  </sheetData>
  <protectedRanges>
    <protectedRange sqref="D9:D11" name="区域1"/>
    <protectedRange sqref="D30:D31" name="区域1_1"/>
    <protectedRange sqref="D32" name="区域1_2"/>
    <protectedRange sqref="D45:D47" name="区域1_3"/>
    <protectedRange sqref="D48:D50" name="区域1_4"/>
  </protectedRanges>
  <mergeCells count="25">
    <mergeCell ref="A1:F1"/>
    <mergeCell ref="A54:E54"/>
    <mergeCell ref="A55:E55"/>
    <mergeCell ref="A56:E56"/>
    <mergeCell ref="A58:F58"/>
    <mergeCell ref="A59:E59"/>
    <mergeCell ref="A60:E60"/>
    <mergeCell ref="A61:E61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A1" sqref="A1:M1"/>
    </sheetView>
  </sheetViews>
  <sheetFormatPr defaultColWidth="8.88888888888889" defaultRowHeight="15.6"/>
  <cols>
    <col min="1" max="1" width="42" style="47" customWidth="1"/>
    <col min="2" max="2" width="11.7777777777778" style="47"/>
    <col min="3" max="3" width="10.5555555555556" style="47"/>
    <col min="4" max="4" width="11.7777777777778" style="47"/>
    <col min="5" max="7" width="9.44444444444444" style="47"/>
    <col min="8" max="8" width="8.88888888888889" style="47"/>
    <col min="9" max="9" width="9.44444444444444" style="47"/>
    <col min="10" max="11" width="10.5555555555556" style="47"/>
    <col min="12" max="12" width="9.44444444444444" style="47"/>
    <col min="13" max="13" width="10.5555555555556" style="47"/>
    <col min="14" max="16384" width="8.88888888888889" style="47"/>
  </cols>
  <sheetData>
    <row r="1" s="47" customFormat="1" spans="1:13">
      <c r="A1" s="27" t="s">
        <v>57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="47" customFormat="1" spans="1:13">
      <c r="A2" s="48" t="s">
        <v>343</v>
      </c>
      <c r="B2" s="48" t="s">
        <v>344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</row>
    <row r="3" s="47" customFormat="1" spans="1:13">
      <c r="A3" s="29"/>
      <c r="B3" s="49" t="s">
        <v>345</v>
      </c>
      <c r="C3" s="49" t="s">
        <v>346</v>
      </c>
      <c r="D3" s="49" t="s">
        <v>347</v>
      </c>
      <c r="E3" s="49" t="s">
        <v>348</v>
      </c>
      <c r="F3" s="49" t="s">
        <v>349</v>
      </c>
      <c r="G3" s="49" t="s">
        <v>350</v>
      </c>
      <c r="H3" s="49" t="s">
        <v>351</v>
      </c>
      <c r="I3" s="49" t="s">
        <v>352</v>
      </c>
      <c r="J3" s="33" t="s">
        <v>579</v>
      </c>
      <c r="K3" s="33" t="s">
        <v>580</v>
      </c>
      <c r="L3" s="33" t="s">
        <v>581</v>
      </c>
      <c r="M3" s="33" t="s">
        <v>582</v>
      </c>
    </row>
    <row r="4" s="47" customFormat="1" spans="1:13">
      <c r="A4" s="50" t="s">
        <v>353</v>
      </c>
      <c r="B4" s="50">
        <v>0.5</v>
      </c>
      <c r="C4" s="50">
        <v>1.7</v>
      </c>
      <c r="D4" s="50">
        <v>0.5</v>
      </c>
      <c r="E4" s="50">
        <v>2.45</v>
      </c>
      <c r="F4" s="50">
        <v>0.5</v>
      </c>
      <c r="G4" s="50">
        <v>0.5</v>
      </c>
      <c r="H4" s="50">
        <v>2.55</v>
      </c>
      <c r="I4" s="50">
        <v>0.5</v>
      </c>
      <c r="J4" s="50">
        <v>8.65</v>
      </c>
      <c r="K4" s="50">
        <v>5.15</v>
      </c>
      <c r="L4" s="50">
        <v>4.1</v>
      </c>
      <c r="M4" s="50">
        <v>3.2</v>
      </c>
    </row>
    <row r="5" s="47" customFormat="1" spans="1:13">
      <c r="A5" s="50" t="s">
        <v>354</v>
      </c>
      <c r="B5" s="50">
        <v>0.5</v>
      </c>
      <c r="C5" s="50">
        <v>9381.85</v>
      </c>
      <c r="D5" s="50">
        <v>3791.6</v>
      </c>
      <c r="E5" s="50">
        <v>5917.6</v>
      </c>
      <c r="F5" s="50">
        <v>631.4</v>
      </c>
      <c r="G5" s="50">
        <v>810.3</v>
      </c>
      <c r="H5" s="50">
        <v>823.55</v>
      </c>
      <c r="I5" s="50">
        <v>705.85</v>
      </c>
      <c r="J5" s="50">
        <v>3118.8</v>
      </c>
      <c r="K5" s="50">
        <v>2625.35</v>
      </c>
      <c r="L5" s="50">
        <v>4964.2</v>
      </c>
      <c r="M5" s="50">
        <v>2368.7</v>
      </c>
    </row>
    <row r="6" s="47" customFormat="1" spans="1:13">
      <c r="A6" s="50" t="s">
        <v>355</v>
      </c>
      <c r="B6" s="50">
        <v>0.5</v>
      </c>
      <c r="C6" s="50">
        <v>2.7</v>
      </c>
      <c r="D6" s="50">
        <v>0.5</v>
      </c>
      <c r="E6" s="50">
        <v>1.45</v>
      </c>
      <c r="F6" s="50">
        <v>0.5</v>
      </c>
      <c r="G6" s="50">
        <v>0.5</v>
      </c>
      <c r="H6" s="50">
        <v>0.5</v>
      </c>
      <c r="I6" s="50">
        <v>0.5</v>
      </c>
      <c r="J6" s="50">
        <v>0.5</v>
      </c>
      <c r="K6" s="50">
        <v>0.5</v>
      </c>
      <c r="L6" s="50">
        <v>2.55</v>
      </c>
      <c r="M6" s="50">
        <v>0.5</v>
      </c>
    </row>
    <row r="7" s="47" customFormat="1" spans="1:13">
      <c r="A7" s="50" t="s">
        <v>356</v>
      </c>
      <c r="B7" s="50">
        <v>0.5</v>
      </c>
      <c r="C7" s="50">
        <v>33.75</v>
      </c>
      <c r="D7" s="50">
        <v>13.85</v>
      </c>
      <c r="E7" s="50">
        <v>80.35</v>
      </c>
      <c r="F7" s="50">
        <v>5.25</v>
      </c>
      <c r="G7" s="50">
        <v>0.5</v>
      </c>
      <c r="H7" s="50">
        <v>3.55</v>
      </c>
      <c r="I7" s="50">
        <v>0.5</v>
      </c>
      <c r="J7" s="50">
        <v>96.3</v>
      </c>
      <c r="K7" s="50">
        <v>69.45</v>
      </c>
      <c r="L7" s="50">
        <v>77.2</v>
      </c>
      <c r="M7" s="50">
        <v>57.55</v>
      </c>
    </row>
    <row r="8" s="47" customFormat="1" spans="1:13">
      <c r="A8" s="50" t="s">
        <v>357</v>
      </c>
      <c r="B8" s="50">
        <v>0.5</v>
      </c>
      <c r="C8" s="50">
        <v>22.75</v>
      </c>
      <c r="D8" s="50">
        <v>7.65</v>
      </c>
      <c r="E8" s="50">
        <v>16.65</v>
      </c>
      <c r="F8" s="50">
        <v>0.5</v>
      </c>
      <c r="G8" s="50">
        <v>0.5</v>
      </c>
      <c r="H8" s="50">
        <v>0.5</v>
      </c>
      <c r="I8" s="50">
        <v>0.5</v>
      </c>
      <c r="J8" s="50">
        <v>10.1</v>
      </c>
      <c r="K8" s="50">
        <v>7.15</v>
      </c>
      <c r="L8" s="50">
        <v>14.05</v>
      </c>
      <c r="M8" s="50">
        <v>7</v>
      </c>
    </row>
    <row r="9" s="47" customFormat="1" spans="1:13">
      <c r="A9" s="50" t="s">
        <v>358</v>
      </c>
      <c r="B9" s="50">
        <v>0.5</v>
      </c>
      <c r="C9" s="50">
        <v>16.1</v>
      </c>
      <c r="D9" s="50">
        <v>0.5</v>
      </c>
      <c r="E9" s="50">
        <v>0.5</v>
      </c>
      <c r="F9" s="50">
        <v>0.5</v>
      </c>
      <c r="G9" s="50">
        <v>0.5</v>
      </c>
      <c r="H9" s="50">
        <v>0.5</v>
      </c>
      <c r="I9" s="50">
        <v>0.5</v>
      </c>
      <c r="J9" s="50">
        <v>7.3</v>
      </c>
      <c r="K9" s="50">
        <v>0.5</v>
      </c>
      <c r="L9" s="50">
        <v>6.7</v>
      </c>
      <c r="M9" s="50">
        <v>0.5</v>
      </c>
    </row>
    <row r="10" s="47" customFormat="1" spans="1:13">
      <c r="A10" s="50" t="s">
        <v>359</v>
      </c>
      <c r="B10" s="50">
        <v>0.5</v>
      </c>
      <c r="C10" s="50">
        <v>37.4</v>
      </c>
      <c r="D10" s="50">
        <v>22.7</v>
      </c>
      <c r="E10" s="50">
        <v>17.45</v>
      </c>
      <c r="F10" s="50">
        <v>7.8</v>
      </c>
      <c r="G10" s="50">
        <v>0.5</v>
      </c>
      <c r="H10" s="50">
        <v>0.5</v>
      </c>
      <c r="I10" s="50">
        <v>0.5</v>
      </c>
      <c r="J10" s="50">
        <v>0.5</v>
      </c>
      <c r="K10" s="50">
        <v>12.9</v>
      </c>
      <c r="L10" s="50">
        <v>28.45</v>
      </c>
      <c r="M10" s="50">
        <v>9.2</v>
      </c>
    </row>
    <row r="11" s="47" customFormat="1" spans="1:13">
      <c r="A11" s="50" t="s">
        <v>360</v>
      </c>
      <c r="B11" s="50">
        <v>0.5</v>
      </c>
      <c r="C11" s="50">
        <v>168.55</v>
      </c>
      <c r="D11" s="50">
        <v>82.3</v>
      </c>
      <c r="E11" s="50">
        <v>33.35</v>
      </c>
      <c r="F11" s="50">
        <v>33.1</v>
      </c>
      <c r="G11" s="50">
        <v>62.7</v>
      </c>
      <c r="H11" s="50">
        <v>37.45</v>
      </c>
      <c r="I11" s="50">
        <v>46.75</v>
      </c>
      <c r="J11" s="50">
        <v>60.3</v>
      </c>
      <c r="K11" s="50">
        <v>39.8</v>
      </c>
      <c r="L11" s="50">
        <v>56.6</v>
      </c>
      <c r="M11" s="50">
        <v>34.8</v>
      </c>
    </row>
    <row r="12" s="47" customFormat="1" spans="1:13">
      <c r="A12" s="50" t="s">
        <v>361</v>
      </c>
      <c r="B12" s="50">
        <v>0.5</v>
      </c>
      <c r="C12" s="50">
        <v>84.65</v>
      </c>
      <c r="D12" s="50">
        <v>37.3</v>
      </c>
      <c r="E12" s="50">
        <v>173.9</v>
      </c>
      <c r="F12" s="50">
        <v>0.5</v>
      </c>
      <c r="G12" s="50">
        <v>0.5</v>
      </c>
      <c r="H12" s="50">
        <v>16.85</v>
      </c>
      <c r="I12" s="50">
        <v>0.5</v>
      </c>
      <c r="J12" s="50">
        <v>385.65</v>
      </c>
      <c r="K12" s="50">
        <v>230.9</v>
      </c>
      <c r="L12" s="50">
        <v>271.7</v>
      </c>
      <c r="M12" s="50">
        <v>196.35</v>
      </c>
    </row>
    <row r="13" s="47" customFormat="1" spans="1:13">
      <c r="A13" s="50" t="s">
        <v>362</v>
      </c>
      <c r="B13" s="50">
        <v>7.6</v>
      </c>
      <c r="C13" s="50">
        <v>75</v>
      </c>
      <c r="D13" s="50">
        <v>37.85</v>
      </c>
      <c r="E13" s="50">
        <v>56.15</v>
      </c>
      <c r="F13" s="50">
        <v>21.05</v>
      </c>
      <c r="G13" s="50">
        <v>9.4</v>
      </c>
      <c r="H13" s="50">
        <v>14</v>
      </c>
      <c r="I13" s="50">
        <v>10.05</v>
      </c>
      <c r="J13" s="50">
        <v>45.8</v>
      </c>
      <c r="K13" s="50">
        <v>40.15</v>
      </c>
      <c r="L13" s="50">
        <v>39.95</v>
      </c>
      <c r="M13" s="50">
        <v>29.5</v>
      </c>
    </row>
    <row r="14" s="47" customFormat="1" spans="1:13">
      <c r="A14" s="50" t="s">
        <v>363</v>
      </c>
      <c r="B14" s="50">
        <v>27.4</v>
      </c>
      <c r="C14" s="50">
        <v>1751.35</v>
      </c>
      <c r="D14" s="50">
        <v>713.6</v>
      </c>
      <c r="E14" s="50">
        <v>1517.1</v>
      </c>
      <c r="F14" s="50">
        <v>147.25</v>
      </c>
      <c r="G14" s="50">
        <v>42.55</v>
      </c>
      <c r="H14" s="50">
        <v>193.8</v>
      </c>
      <c r="I14" s="50">
        <v>91.05</v>
      </c>
      <c r="J14" s="50">
        <v>4261.5</v>
      </c>
      <c r="K14" s="50">
        <v>2640.9</v>
      </c>
      <c r="L14" s="50">
        <v>2594.75</v>
      </c>
      <c r="M14" s="50">
        <v>2255.9</v>
      </c>
    </row>
    <row r="15" s="47" customFormat="1" spans="1:13">
      <c r="A15" s="50" t="s">
        <v>364</v>
      </c>
      <c r="B15" s="50">
        <v>145.95</v>
      </c>
      <c r="C15" s="50">
        <v>134.05</v>
      </c>
      <c r="D15" s="50">
        <v>125.75</v>
      </c>
      <c r="E15" s="50">
        <v>151.6</v>
      </c>
      <c r="F15" s="50">
        <v>25.6</v>
      </c>
      <c r="G15" s="50">
        <v>22.05</v>
      </c>
      <c r="H15" s="50">
        <v>5.25</v>
      </c>
      <c r="I15" s="50">
        <v>23.65</v>
      </c>
      <c r="J15" s="50">
        <v>14.2</v>
      </c>
      <c r="K15" s="50">
        <v>24.8</v>
      </c>
      <c r="L15" s="50">
        <v>54.65</v>
      </c>
      <c r="M15" s="50">
        <v>26</v>
      </c>
    </row>
    <row r="16" s="47" customFormat="1" spans="1:13">
      <c r="A16" s="50" t="s">
        <v>365</v>
      </c>
      <c r="B16" s="50">
        <v>0.5</v>
      </c>
      <c r="C16" s="50">
        <v>79</v>
      </c>
      <c r="D16" s="50">
        <v>49.3</v>
      </c>
      <c r="E16" s="50">
        <v>64.95</v>
      </c>
      <c r="F16" s="50">
        <v>0.5</v>
      </c>
      <c r="G16" s="50">
        <v>0.5</v>
      </c>
      <c r="H16" s="50">
        <v>0.5</v>
      </c>
      <c r="I16" s="50">
        <v>0.5</v>
      </c>
      <c r="J16" s="50">
        <v>0.5</v>
      </c>
      <c r="K16" s="50">
        <v>0.5</v>
      </c>
      <c r="L16" s="50">
        <v>54.55</v>
      </c>
      <c r="M16" s="50">
        <v>0.5</v>
      </c>
    </row>
    <row r="17" s="47" customFormat="1" spans="1:13">
      <c r="A17" s="50" t="s">
        <v>366</v>
      </c>
      <c r="B17" s="50">
        <v>3.7</v>
      </c>
      <c r="C17" s="50">
        <v>41.4</v>
      </c>
      <c r="D17" s="50">
        <v>20.65</v>
      </c>
      <c r="E17" s="50">
        <v>24.15</v>
      </c>
      <c r="F17" s="50">
        <v>0.5</v>
      </c>
      <c r="G17" s="50">
        <v>0.5</v>
      </c>
      <c r="H17" s="50">
        <v>0.5</v>
      </c>
      <c r="I17" s="50">
        <v>0.5</v>
      </c>
      <c r="J17" s="50">
        <v>0.5</v>
      </c>
      <c r="K17" s="50">
        <v>0.5</v>
      </c>
      <c r="L17" s="50">
        <v>6.05</v>
      </c>
      <c r="M17" s="50">
        <v>0.5</v>
      </c>
    </row>
    <row r="18" s="47" customFormat="1" spans="1:13">
      <c r="A18" s="50" t="s">
        <v>367</v>
      </c>
      <c r="B18" s="50">
        <v>1</v>
      </c>
      <c r="C18" s="50">
        <v>738.25</v>
      </c>
      <c r="D18" s="50">
        <v>350.2</v>
      </c>
      <c r="E18" s="50">
        <v>168.15</v>
      </c>
      <c r="F18" s="50">
        <v>203.95</v>
      </c>
      <c r="G18" s="50">
        <v>95.4</v>
      </c>
      <c r="H18" s="50">
        <v>161.8</v>
      </c>
      <c r="I18" s="50">
        <v>148.95</v>
      </c>
      <c r="J18" s="50">
        <v>159.8</v>
      </c>
      <c r="K18" s="50">
        <v>155.25</v>
      </c>
      <c r="L18" s="50">
        <v>299</v>
      </c>
      <c r="M18" s="50">
        <v>128.1</v>
      </c>
    </row>
    <row r="19" s="47" customFormat="1" spans="1:13">
      <c r="A19" s="50" t="s">
        <v>368</v>
      </c>
      <c r="B19" s="50">
        <v>122.7</v>
      </c>
      <c r="C19" s="50">
        <v>81.55</v>
      </c>
      <c r="D19" s="50">
        <v>34.9</v>
      </c>
      <c r="E19" s="50">
        <v>7.75</v>
      </c>
      <c r="F19" s="50">
        <v>4.25</v>
      </c>
      <c r="G19" s="50">
        <v>2.3</v>
      </c>
      <c r="H19" s="50">
        <v>27.8</v>
      </c>
      <c r="I19" s="50">
        <v>1.8</v>
      </c>
      <c r="J19" s="50">
        <v>15.15</v>
      </c>
      <c r="K19" s="50">
        <v>20</v>
      </c>
      <c r="L19" s="50">
        <v>20.15</v>
      </c>
      <c r="M19" s="50">
        <v>22.2</v>
      </c>
    </row>
    <row r="20" s="47" customFormat="1" spans="1:13">
      <c r="A20" s="50" t="s">
        <v>369</v>
      </c>
      <c r="B20" s="50">
        <v>13.8</v>
      </c>
      <c r="C20" s="50">
        <v>25</v>
      </c>
      <c r="D20" s="50">
        <v>17.85</v>
      </c>
      <c r="E20" s="50">
        <v>14.05</v>
      </c>
      <c r="F20" s="50">
        <v>10.3</v>
      </c>
      <c r="G20" s="50">
        <v>0.5</v>
      </c>
      <c r="H20" s="50">
        <v>0.5</v>
      </c>
      <c r="I20" s="50">
        <v>4.3</v>
      </c>
      <c r="J20" s="50">
        <v>10.6</v>
      </c>
      <c r="K20" s="50">
        <v>9.05</v>
      </c>
      <c r="L20" s="50">
        <v>14.35</v>
      </c>
      <c r="M20" s="50">
        <v>9.55</v>
      </c>
    </row>
    <row r="21" s="47" customFormat="1" spans="1:13">
      <c r="A21" s="50" t="s">
        <v>370</v>
      </c>
      <c r="B21" s="50">
        <v>684.3</v>
      </c>
      <c r="C21" s="50">
        <v>1026.35</v>
      </c>
      <c r="D21" s="50">
        <v>751.7</v>
      </c>
      <c r="E21" s="50">
        <v>99.35</v>
      </c>
      <c r="F21" s="50">
        <v>112</v>
      </c>
      <c r="G21" s="50">
        <v>23.05</v>
      </c>
      <c r="H21" s="50">
        <v>55.05</v>
      </c>
      <c r="I21" s="50">
        <v>45.45</v>
      </c>
      <c r="J21" s="50">
        <v>55</v>
      </c>
      <c r="K21" s="50">
        <v>101.5</v>
      </c>
      <c r="L21" s="50">
        <v>229.6</v>
      </c>
      <c r="M21" s="50">
        <v>109.05</v>
      </c>
    </row>
    <row r="22" s="47" customFormat="1" spans="1:13">
      <c r="A22" s="50" t="s">
        <v>371</v>
      </c>
      <c r="B22" s="50">
        <v>15.7</v>
      </c>
      <c r="C22" s="50">
        <v>15.1</v>
      </c>
      <c r="D22" s="50">
        <v>15.65</v>
      </c>
      <c r="E22" s="50">
        <v>27.95</v>
      </c>
      <c r="F22" s="50">
        <v>0.5</v>
      </c>
      <c r="G22" s="50">
        <v>0.5</v>
      </c>
      <c r="H22" s="50">
        <v>0.5</v>
      </c>
      <c r="I22" s="50">
        <v>0.5</v>
      </c>
      <c r="J22" s="50">
        <v>0.5</v>
      </c>
      <c r="K22" s="50">
        <v>0.5</v>
      </c>
      <c r="L22" s="50">
        <v>0.5</v>
      </c>
      <c r="M22" s="50">
        <v>0.5</v>
      </c>
    </row>
    <row r="23" s="47" customFormat="1" spans="1:13">
      <c r="A23" s="50" t="s">
        <v>372</v>
      </c>
      <c r="B23" s="50">
        <v>479.35</v>
      </c>
      <c r="C23" s="50">
        <v>1351.9</v>
      </c>
      <c r="D23" s="50">
        <v>762.9</v>
      </c>
      <c r="E23" s="50">
        <v>1622.55</v>
      </c>
      <c r="F23" s="50">
        <v>123.25</v>
      </c>
      <c r="G23" s="50">
        <v>39.9</v>
      </c>
      <c r="H23" s="50">
        <v>82.85</v>
      </c>
      <c r="I23" s="50">
        <v>77.25</v>
      </c>
      <c r="J23" s="50">
        <v>258.4</v>
      </c>
      <c r="K23" s="50">
        <v>417.3</v>
      </c>
      <c r="L23" s="50">
        <v>751.9</v>
      </c>
      <c r="M23" s="50">
        <v>434.9</v>
      </c>
    </row>
    <row r="24" s="47" customFormat="1" spans="1:13">
      <c r="A24" s="50" t="s">
        <v>373</v>
      </c>
      <c r="B24" s="50">
        <v>0.5</v>
      </c>
      <c r="C24" s="50">
        <v>0.5</v>
      </c>
      <c r="D24" s="50">
        <v>0.5</v>
      </c>
      <c r="E24" s="50">
        <v>0.5</v>
      </c>
      <c r="F24" s="50">
        <v>0.5</v>
      </c>
      <c r="G24" s="50">
        <v>0.5</v>
      </c>
      <c r="H24" s="50">
        <v>0.5</v>
      </c>
      <c r="I24" s="50">
        <v>0.5</v>
      </c>
      <c r="J24" s="50">
        <v>20.25</v>
      </c>
      <c r="K24" s="50">
        <v>13</v>
      </c>
      <c r="L24" s="50">
        <v>9</v>
      </c>
      <c r="M24" s="50">
        <v>7.8</v>
      </c>
    </row>
    <row r="25" s="47" customFormat="1" spans="1:13">
      <c r="A25" s="50" t="s">
        <v>374</v>
      </c>
      <c r="B25" s="50">
        <v>110.8</v>
      </c>
      <c r="C25" s="50">
        <v>50.6</v>
      </c>
      <c r="D25" s="50">
        <v>72.85</v>
      </c>
      <c r="E25" s="50">
        <v>32.35</v>
      </c>
      <c r="F25" s="50">
        <v>10.95</v>
      </c>
      <c r="G25" s="50">
        <v>3.1</v>
      </c>
      <c r="H25" s="50">
        <v>3.25</v>
      </c>
      <c r="I25" s="50">
        <v>6.15</v>
      </c>
      <c r="J25" s="50">
        <v>121.5</v>
      </c>
      <c r="K25" s="50">
        <v>121.8</v>
      </c>
      <c r="L25" s="50">
        <v>81.35</v>
      </c>
      <c r="M25" s="50">
        <v>110.75</v>
      </c>
    </row>
    <row r="26" s="47" customFormat="1" spans="1:13">
      <c r="A26" s="50" t="s">
        <v>375</v>
      </c>
      <c r="B26" s="50">
        <v>1.7</v>
      </c>
      <c r="C26" s="50">
        <v>0.5</v>
      </c>
      <c r="D26" s="50">
        <v>0.5</v>
      </c>
      <c r="E26" s="50">
        <v>1.6</v>
      </c>
      <c r="F26" s="50">
        <v>0.5</v>
      </c>
      <c r="G26" s="50">
        <v>0.5</v>
      </c>
      <c r="H26" s="50">
        <v>1.35</v>
      </c>
      <c r="I26" s="50">
        <v>0.5</v>
      </c>
      <c r="J26" s="50">
        <v>3.15</v>
      </c>
      <c r="K26" s="50">
        <v>1.8</v>
      </c>
      <c r="L26" s="50">
        <v>0.5</v>
      </c>
      <c r="M26" s="50">
        <v>1.55</v>
      </c>
    </row>
    <row r="27" s="47" customFormat="1" spans="1:13">
      <c r="A27" s="50" t="s">
        <v>376</v>
      </c>
      <c r="B27" s="50">
        <v>4240.5</v>
      </c>
      <c r="C27" s="50">
        <v>24.25</v>
      </c>
      <c r="D27" s="50">
        <v>2078.65</v>
      </c>
      <c r="E27" s="50">
        <v>11.45</v>
      </c>
      <c r="F27" s="50">
        <v>68.7</v>
      </c>
      <c r="G27" s="50">
        <v>22.6</v>
      </c>
      <c r="H27" s="50">
        <v>16.5</v>
      </c>
      <c r="I27" s="50">
        <v>45.2</v>
      </c>
      <c r="J27" s="50">
        <v>12.15</v>
      </c>
      <c r="K27" s="50">
        <v>18.15</v>
      </c>
      <c r="L27" s="50">
        <v>16.1</v>
      </c>
      <c r="M27" s="50">
        <v>12.75</v>
      </c>
    </row>
    <row r="28" s="47" customFormat="1" spans="1:13">
      <c r="A28" s="50" t="s">
        <v>377</v>
      </c>
      <c r="B28" s="50">
        <v>209.85</v>
      </c>
      <c r="C28" s="50">
        <v>95</v>
      </c>
      <c r="D28" s="50">
        <v>144.1</v>
      </c>
      <c r="E28" s="50">
        <v>0.5</v>
      </c>
      <c r="F28" s="50">
        <v>97.2</v>
      </c>
      <c r="G28" s="50">
        <v>99.6</v>
      </c>
      <c r="H28" s="50">
        <v>0.5</v>
      </c>
      <c r="I28" s="50">
        <v>95.05</v>
      </c>
      <c r="J28" s="50">
        <v>52.05</v>
      </c>
      <c r="K28" s="50">
        <v>38.4</v>
      </c>
      <c r="L28" s="50">
        <v>43.85</v>
      </c>
      <c r="M28" s="50">
        <v>38.2</v>
      </c>
    </row>
    <row r="29" s="47" customFormat="1" spans="1:13">
      <c r="A29" s="50" t="s">
        <v>378</v>
      </c>
      <c r="B29" s="50">
        <v>628</v>
      </c>
      <c r="C29" s="50">
        <v>15.65</v>
      </c>
      <c r="D29" s="50">
        <v>316.45</v>
      </c>
      <c r="E29" s="50">
        <v>42.85</v>
      </c>
      <c r="F29" s="50">
        <v>44.05</v>
      </c>
      <c r="G29" s="50">
        <v>17.75</v>
      </c>
      <c r="H29" s="50">
        <v>8.25</v>
      </c>
      <c r="I29" s="50">
        <v>31.3</v>
      </c>
      <c r="J29" s="50">
        <v>27.95</v>
      </c>
      <c r="K29" s="50">
        <v>24.7</v>
      </c>
      <c r="L29" s="50">
        <v>23</v>
      </c>
      <c r="M29" s="50">
        <v>23.6</v>
      </c>
    </row>
    <row r="30" s="47" customFormat="1" spans="1:13">
      <c r="A30" s="50" t="s">
        <v>379</v>
      </c>
      <c r="B30" s="50">
        <v>0.5</v>
      </c>
      <c r="C30" s="50">
        <v>308.1</v>
      </c>
      <c r="D30" s="50">
        <v>124.5</v>
      </c>
      <c r="E30" s="50">
        <v>937.2</v>
      </c>
      <c r="F30" s="50">
        <v>103.25</v>
      </c>
      <c r="G30" s="50">
        <v>45.1</v>
      </c>
      <c r="H30" s="50">
        <v>38.5</v>
      </c>
      <c r="I30" s="50">
        <v>75.5</v>
      </c>
      <c r="J30" s="50">
        <v>7166.85</v>
      </c>
      <c r="K30" s="50">
        <v>3489.85</v>
      </c>
      <c r="L30" s="50">
        <v>3482.05</v>
      </c>
      <c r="M30" s="50">
        <v>2796.75</v>
      </c>
    </row>
    <row r="31" s="47" customFormat="1" spans="1:13">
      <c r="A31" s="50" t="s">
        <v>380</v>
      </c>
      <c r="B31" s="50">
        <v>244.9</v>
      </c>
      <c r="C31" s="50">
        <v>0.5</v>
      </c>
      <c r="D31" s="50">
        <v>125.8</v>
      </c>
      <c r="E31" s="50">
        <v>0.5</v>
      </c>
      <c r="F31" s="50">
        <v>0.5</v>
      </c>
      <c r="G31" s="50">
        <v>0.5</v>
      </c>
      <c r="H31" s="50">
        <v>0.5</v>
      </c>
      <c r="I31" s="50">
        <v>0.5</v>
      </c>
      <c r="J31" s="50">
        <v>37.5</v>
      </c>
      <c r="K31" s="50">
        <v>0.5</v>
      </c>
      <c r="L31" s="50">
        <v>26.3</v>
      </c>
      <c r="M31" s="50">
        <v>0.5</v>
      </c>
    </row>
    <row r="32" s="47" customFormat="1" spans="1:13">
      <c r="A32" s="50" t="s">
        <v>381</v>
      </c>
      <c r="B32" s="50">
        <v>3361.2</v>
      </c>
      <c r="C32" s="50">
        <v>80.65</v>
      </c>
      <c r="D32" s="50">
        <v>1743.3</v>
      </c>
      <c r="E32" s="50">
        <v>36.15</v>
      </c>
      <c r="F32" s="50">
        <v>501.1</v>
      </c>
      <c r="G32" s="50">
        <v>85.05</v>
      </c>
      <c r="H32" s="50">
        <v>26.5</v>
      </c>
      <c r="I32" s="50">
        <v>277.3</v>
      </c>
      <c r="J32" s="50">
        <v>33.95</v>
      </c>
      <c r="K32" s="50">
        <v>33.9</v>
      </c>
      <c r="L32" s="50">
        <v>50.4</v>
      </c>
      <c r="M32" s="50">
        <v>33.2</v>
      </c>
    </row>
    <row r="33" s="47" customFormat="1" spans="1:13">
      <c r="A33" s="50" t="s">
        <v>382</v>
      </c>
      <c r="B33" s="50">
        <v>2977.1</v>
      </c>
      <c r="C33" s="50">
        <v>96.6</v>
      </c>
      <c r="D33" s="50">
        <v>1508.7</v>
      </c>
      <c r="E33" s="50">
        <v>83.95</v>
      </c>
      <c r="F33" s="50">
        <v>209.55</v>
      </c>
      <c r="G33" s="50">
        <v>51.35</v>
      </c>
      <c r="H33" s="50">
        <v>16.3</v>
      </c>
      <c r="I33" s="50">
        <v>125.7</v>
      </c>
      <c r="J33" s="50">
        <v>66.95</v>
      </c>
      <c r="K33" s="50">
        <v>66.6</v>
      </c>
      <c r="L33" s="50">
        <v>85.5</v>
      </c>
      <c r="M33" s="50">
        <v>64.3</v>
      </c>
    </row>
    <row r="34" s="47" customFormat="1" spans="1:13">
      <c r="A34" s="50" t="s">
        <v>383</v>
      </c>
      <c r="B34" s="50">
        <v>58762.6</v>
      </c>
      <c r="C34" s="50">
        <v>668.35</v>
      </c>
      <c r="D34" s="50">
        <v>29218</v>
      </c>
      <c r="E34" s="50">
        <v>66.95</v>
      </c>
      <c r="F34" s="50">
        <v>465.6</v>
      </c>
      <c r="G34" s="50">
        <v>109.2</v>
      </c>
      <c r="H34" s="50">
        <v>46.75</v>
      </c>
      <c r="I34" s="50">
        <v>274</v>
      </c>
      <c r="J34" s="50">
        <v>93.25</v>
      </c>
      <c r="K34" s="50">
        <v>103.8</v>
      </c>
      <c r="L34" s="50">
        <v>127.05</v>
      </c>
      <c r="M34" s="50">
        <v>104.95</v>
      </c>
    </row>
    <row r="35" s="47" customFormat="1" spans="1:13">
      <c r="A35" s="50" t="s">
        <v>384</v>
      </c>
      <c r="B35" s="50">
        <v>156356.45</v>
      </c>
      <c r="C35" s="50">
        <v>3855.35</v>
      </c>
      <c r="D35" s="50">
        <v>79045.55</v>
      </c>
      <c r="E35" s="50">
        <v>2986</v>
      </c>
      <c r="F35" s="50">
        <v>2574.65</v>
      </c>
      <c r="G35" s="50">
        <v>425.35</v>
      </c>
      <c r="H35" s="50">
        <v>184.2</v>
      </c>
      <c r="I35" s="50">
        <v>1433.25</v>
      </c>
      <c r="J35" s="50">
        <v>4986.25</v>
      </c>
      <c r="K35" s="50">
        <v>4359.6</v>
      </c>
      <c r="L35" s="50">
        <v>3571.6</v>
      </c>
      <c r="M35" s="50">
        <v>4165.1</v>
      </c>
    </row>
    <row r="36" s="47" customFormat="1" ht="13" customHeight="1" spans="1:13">
      <c r="A36" s="50" t="s">
        <v>385</v>
      </c>
      <c r="B36" s="50">
        <v>12</v>
      </c>
      <c r="C36" s="50">
        <v>3.2</v>
      </c>
      <c r="D36" s="50">
        <v>6.5</v>
      </c>
      <c r="E36" s="50">
        <v>6.05</v>
      </c>
      <c r="F36" s="50">
        <v>0.5</v>
      </c>
      <c r="G36" s="50">
        <v>0.5</v>
      </c>
      <c r="H36" s="50">
        <v>0.5</v>
      </c>
      <c r="I36" s="50">
        <v>0.5</v>
      </c>
      <c r="J36" s="50">
        <v>0.5</v>
      </c>
      <c r="K36" s="50">
        <v>0.5</v>
      </c>
      <c r="L36" s="50">
        <v>0.5</v>
      </c>
      <c r="M36" s="50">
        <v>0.5</v>
      </c>
    </row>
    <row r="37" s="47" customFormat="1" spans="1:13">
      <c r="A37" s="70" t="s">
        <v>386</v>
      </c>
      <c r="B37" s="70" t="e">
        <f>SUM([1]!Table4[样本浓度(CA1B)])</f>
        <v>#REF!</v>
      </c>
      <c r="C37" s="70" t="e">
        <f>SUM([1]!Table4[样本浓度(CA2B)])</f>
        <v>#REF!</v>
      </c>
      <c r="D37" s="70" t="e">
        <f>SUM([1]!Table4[样本浓度(CA3B)])</f>
        <v>#REF!</v>
      </c>
      <c r="E37" s="70" t="e">
        <f>SUM([1]!Table4[样本浓度(CA4B)])</f>
        <v>#REF!</v>
      </c>
      <c r="F37" s="70" t="e">
        <f>SUM([1]!Table4[样本浓度(con1B)])</f>
        <v>#REF!</v>
      </c>
      <c r="G37" s="70" t="e">
        <f>SUM([1]!Table4[样本浓度(con2B)])</f>
        <v>#REF!</v>
      </c>
      <c r="H37" s="70" t="e">
        <f>SUM([1]!Table4[样本浓度(con3B)])</f>
        <v>#REF!</v>
      </c>
      <c r="I37" s="70" t="e">
        <f>SUM([1]!Table4[样本浓度(con4B)])</f>
        <v>#REF!</v>
      </c>
      <c r="J37" s="70" t="e">
        <f>SUM([1]!Table4[样本浓度(lg71B)])</f>
        <v>#REF!</v>
      </c>
      <c r="K37" s="70" t="e">
        <f>SUM([1]!Table4[样本浓度(lg72B)])</f>
        <v>#REF!</v>
      </c>
      <c r="L37" s="70" t="e">
        <f>SUM([1]!Table4[样本浓度(lg73B)])</f>
        <v>#REF!</v>
      </c>
      <c r="M37" s="70" t="e">
        <f>SUM([1]!Table4[样本浓度(lg74B)])</f>
        <v>#REF!</v>
      </c>
    </row>
  </sheetData>
  <mergeCells count="3">
    <mergeCell ref="A1:M1"/>
    <mergeCell ref="B2:M2"/>
    <mergeCell ref="A2:A3"/>
  </mergeCells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6"/>
  <sheetViews>
    <sheetView workbookViewId="0">
      <selection activeCell="A1" sqref="A1:M1"/>
    </sheetView>
  </sheetViews>
  <sheetFormatPr defaultColWidth="8.88888888888889" defaultRowHeight="15.6"/>
  <cols>
    <col min="1" max="1" width="11.8888888888889" style="68" customWidth="1"/>
    <col min="2" max="7" width="12.8888888888889" style="68" customWidth="1"/>
    <col min="8" max="9" width="14.3333333333333" style="68"/>
    <col min="10" max="16384" width="8.88888888888889" style="68"/>
  </cols>
  <sheetData>
    <row r="1" s="68" customFormat="1" spans="1:13">
      <c r="A1" s="2" t="s">
        <v>58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68" customFormat="1" spans="1:13">
      <c r="A2" s="48" t="s">
        <v>388</v>
      </c>
      <c r="B2" s="48" t="s">
        <v>389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</row>
    <row r="3" s="68" customFormat="1" spans="1:13">
      <c r="A3" s="29"/>
      <c r="B3" s="49" t="s">
        <v>345</v>
      </c>
      <c r="C3" s="49" t="s">
        <v>346</v>
      </c>
      <c r="D3" s="49" t="s">
        <v>347</v>
      </c>
      <c r="E3" s="49" t="s">
        <v>348</v>
      </c>
      <c r="F3" s="49" t="s">
        <v>349</v>
      </c>
      <c r="G3" s="49" t="s">
        <v>350</v>
      </c>
      <c r="H3" s="49" t="s">
        <v>351</v>
      </c>
      <c r="I3" s="49" t="s">
        <v>352</v>
      </c>
      <c r="J3" s="33" t="s">
        <v>579</v>
      </c>
      <c r="K3" s="33" t="s">
        <v>580</v>
      </c>
      <c r="L3" s="33" t="s">
        <v>581</v>
      </c>
      <c r="M3" s="33" t="s">
        <v>582</v>
      </c>
    </row>
    <row r="4" s="68" customFormat="1" spans="1:13">
      <c r="A4" s="68" t="s">
        <v>390</v>
      </c>
      <c r="B4" s="68">
        <v>0.00218902109603411</v>
      </c>
      <c r="C4" s="68">
        <v>0.0838775092326935</v>
      </c>
      <c r="D4" s="68">
        <v>0.00412464172330831</v>
      </c>
      <c r="E4" s="68">
        <v>0.220467900721608</v>
      </c>
      <c r="F4" s="68">
        <v>0.253260731923515</v>
      </c>
      <c r="G4" s="68">
        <v>1.43897071271373</v>
      </c>
      <c r="H4" s="68">
        <v>0.141821843400321</v>
      </c>
      <c r="I4" s="68">
        <v>0.092485549132948</v>
      </c>
      <c r="J4" s="68">
        <v>0.409325039572031</v>
      </c>
      <c r="K4" s="68">
        <v>0.350942946217142</v>
      </c>
      <c r="L4" s="68">
        <v>0.24106019449442</v>
      </c>
      <c r="M4" s="68">
        <v>0.245127140553604</v>
      </c>
    </row>
    <row r="5" s="68" customFormat="1" spans="1:13">
      <c r="A5" s="68" t="s">
        <v>391</v>
      </c>
      <c r="B5" s="68">
        <v>0.00218902109603411</v>
      </c>
      <c r="C5" s="68">
        <v>462.897770585144</v>
      </c>
      <c r="D5" s="68">
        <v>31.2779831161916</v>
      </c>
      <c r="E5" s="68">
        <v>187.380756544081</v>
      </c>
      <c r="F5" s="68">
        <v>410.434342155249</v>
      </c>
      <c r="G5" s="68">
        <v>464.731109982507</v>
      </c>
      <c r="H5" s="68">
        <v>200.209896328232</v>
      </c>
      <c r="I5" s="68">
        <v>116.790751445087</v>
      </c>
      <c r="J5" s="68">
        <v>147.584154152283</v>
      </c>
      <c r="K5" s="68">
        <v>178.902536670131</v>
      </c>
      <c r="L5" s="68">
        <v>291.870979880293</v>
      </c>
      <c r="M5" s="68">
        <v>181.447705571663</v>
      </c>
    </row>
    <row r="6" s="68" customFormat="1" spans="1:13">
      <c r="A6" s="68" t="s">
        <v>392</v>
      </c>
      <c r="B6" s="68">
        <v>0.00218902109603411</v>
      </c>
      <c r="C6" s="68">
        <v>0.133217220546043</v>
      </c>
      <c r="D6" s="68">
        <v>0.00412464172330831</v>
      </c>
      <c r="E6" s="68">
        <v>0.062748556359227</v>
      </c>
      <c r="F6" s="68">
        <v>0.253260731923515</v>
      </c>
      <c r="G6" s="68">
        <v>0.282151120139947</v>
      </c>
      <c r="H6" s="68">
        <v>0.141821843400321</v>
      </c>
      <c r="I6" s="68">
        <v>0.092485549132948</v>
      </c>
      <c r="J6" s="68">
        <v>0.0236604069116781</v>
      </c>
      <c r="K6" s="68">
        <v>0.0340721307006934</v>
      </c>
      <c r="L6" s="68">
        <v>0.149927681941652</v>
      </c>
      <c r="M6" s="68">
        <v>0.0383011157115007</v>
      </c>
    </row>
    <row r="7" s="68" customFormat="1" spans="1:13">
      <c r="A7" s="68" t="s">
        <v>393</v>
      </c>
      <c r="B7" s="68">
        <v>0.00218902109603411</v>
      </c>
      <c r="C7" s="68">
        <v>1.66521525682553</v>
      </c>
      <c r="D7" s="68">
        <v>0.11425257573564</v>
      </c>
      <c r="E7" s="68">
        <v>1.86040990070465</v>
      </c>
      <c r="F7" s="68">
        <v>0.253260731923515</v>
      </c>
      <c r="G7" s="68">
        <v>2.00327295299362</v>
      </c>
      <c r="H7" s="68">
        <v>0.141821843400321</v>
      </c>
      <c r="I7" s="68">
        <v>0.971098265895954</v>
      </c>
      <c r="J7" s="68">
        <v>4.55699437118919</v>
      </c>
      <c r="K7" s="68">
        <v>4.73261895432631</v>
      </c>
      <c r="L7" s="68">
        <v>4.53898707682177</v>
      </c>
      <c r="M7" s="68">
        <v>4.40845841839373</v>
      </c>
    </row>
    <row r="8" s="68" customFormat="1" spans="1:13">
      <c r="A8" s="68" t="s">
        <v>394</v>
      </c>
      <c r="B8" s="68">
        <v>0.00218902109603411</v>
      </c>
      <c r="C8" s="68">
        <v>1.12247843237869</v>
      </c>
      <c r="D8" s="68">
        <v>0.0631070183666171</v>
      </c>
      <c r="E8" s="68">
        <v>0.837778022742112</v>
      </c>
      <c r="F8" s="68">
        <v>0.253260731923515</v>
      </c>
      <c r="G8" s="68">
        <v>0.282151120139947</v>
      </c>
      <c r="H8" s="68">
        <v>0.141821843400321</v>
      </c>
      <c r="I8" s="68">
        <v>0.092485549132948</v>
      </c>
      <c r="J8" s="68">
        <v>0.477940219615897</v>
      </c>
      <c r="K8" s="68">
        <v>0.487231469019915</v>
      </c>
      <c r="L8" s="68">
        <v>0.826072129913806</v>
      </c>
      <c r="M8" s="68">
        <v>0.536215619961009</v>
      </c>
    </row>
    <row r="9" s="68" customFormat="1" spans="1:13">
      <c r="A9" s="68" t="s">
        <v>395</v>
      </c>
      <c r="B9" s="68">
        <v>0.00218902109603411</v>
      </c>
      <c r="C9" s="68">
        <v>0.794369352144921</v>
      </c>
      <c r="D9" s="68">
        <v>0.00412464172330831</v>
      </c>
      <c r="E9" s="68">
        <v>0.303567340224368</v>
      </c>
      <c r="F9" s="68">
        <v>0.253260731923515</v>
      </c>
      <c r="G9" s="68">
        <v>0.282151120139947</v>
      </c>
      <c r="H9" s="68">
        <v>0.141821843400321</v>
      </c>
      <c r="I9" s="68">
        <v>0.092485549132948</v>
      </c>
      <c r="J9" s="68">
        <v>0.3454419409105</v>
      </c>
      <c r="K9" s="68">
        <v>0.0340721307006934</v>
      </c>
      <c r="L9" s="68">
        <v>0.393927634905516</v>
      </c>
      <c r="M9" s="68">
        <v>0.0383011157115007</v>
      </c>
    </row>
    <row r="10" s="68" customFormat="1" spans="1:13">
      <c r="A10" s="68" t="s">
        <v>396</v>
      </c>
      <c r="B10" s="68">
        <v>0.00218902109603411</v>
      </c>
      <c r="C10" s="68">
        <v>1.84530520311926</v>
      </c>
      <c r="D10" s="68">
        <v>0.187258734238197</v>
      </c>
      <c r="E10" s="68">
        <v>0.0169590692862776</v>
      </c>
      <c r="F10" s="68">
        <v>0.253260731923515</v>
      </c>
      <c r="G10" s="68">
        <v>0.282151120139947</v>
      </c>
      <c r="H10" s="68">
        <v>0.141821843400321</v>
      </c>
      <c r="I10" s="68">
        <v>1.44277456647399</v>
      </c>
      <c r="J10" s="68">
        <v>0.0236604069116781</v>
      </c>
      <c r="K10" s="68">
        <v>0.879060972077889</v>
      </c>
      <c r="L10" s="68">
        <v>1.67272256911372</v>
      </c>
      <c r="M10" s="68">
        <v>0.704740529091612</v>
      </c>
    </row>
    <row r="11" s="68" customFormat="1" spans="1:13">
      <c r="A11" s="68" t="s">
        <v>397</v>
      </c>
      <c r="B11" s="68">
        <v>0.00218902109603411</v>
      </c>
      <c r="C11" s="68">
        <v>8.31620834186499</v>
      </c>
      <c r="D11" s="68">
        <v>0.678916027656548</v>
      </c>
      <c r="E11" s="68">
        <v>4.31777904028627</v>
      </c>
      <c r="F11" s="68">
        <v>31.7588957832088</v>
      </c>
      <c r="G11" s="68">
        <v>21.133118898482</v>
      </c>
      <c r="H11" s="68">
        <v>13.26034235793</v>
      </c>
      <c r="I11" s="68">
        <v>6.12254335260116</v>
      </c>
      <c r="J11" s="68">
        <v>2.85344507354837</v>
      </c>
      <c r="K11" s="68">
        <v>2.71214160377519</v>
      </c>
      <c r="L11" s="68">
        <v>3.32780658741078</v>
      </c>
      <c r="M11" s="68">
        <v>2.66575765352045</v>
      </c>
    </row>
    <row r="12" s="68" customFormat="1" spans="1:13">
      <c r="A12" s="68" t="s">
        <v>398</v>
      </c>
      <c r="B12" s="68">
        <v>0.00218902109603411</v>
      </c>
      <c r="C12" s="68">
        <v>4.176606562675</v>
      </c>
      <c r="D12" s="68">
        <v>0.3076982725588</v>
      </c>
      <c r="E12" s="68">
        <v>2.49467909201143</v>
      </c>
      <c r="F12" s="68">
        <v>0.253260731923515</v>
      </c>
      <c r="G12" s="68">
        <v>9.50849274871621</v>
      </c>
      <c r="H12" s="68">
        <v>0.141821843400321</v>
      </c>
      <c r="I12" s="68">
        <v>0.092485549132948</v>
      </c>
      <c r="J12" s="68">
        <v>18.2492718509773</v>
      </c>
      <c r="K12" s="68">
        <v>15.7345099575802</v>
      </c>
      <c r="L12" s="68">
        <v>15.9746475229595</v>
      </c>
      <c r="M12" s="68">
        <v>15.0408481399063</v>
      </c>
    </row>
    <row r="13" s="68" customFormat="1" spans="1:13">
      <c r="A13" s="68" t="s">
        <v>399</v>
      </c>
      <c r="B13" s="68">
        <v>0.0332731206597184</v>
      </c>
      <c r="C13" s="68">
        <v>3.70047834850118</v>
      </c>
      <c r="D13" s="68">
        <v>0.312235378454439</v>
      </c>
      <c r="E13" s="68">
        <v>2.12836319542783</v>
      </c>
      <c r="F13" s="68">
        <v>4.76130176016209</v>
      </c>
      <c r="G13" s="68">
        <v>7.90023136391852</v>
      </c>
      <c r="H13" s="68">
        <v>2.85061905234644</v>
      </c>
      <c r="I13" s="68">
        <v>3.89364161849711</v>
      </c>
      <c r="J13" s="68">
        <v>2.16729327310971</v>
      </c>
      <c r="K13" s="68">
        <v>2.73599209526568</v>
      </c>
      <c r="L13" s="68">
        <v>2.34886701708588</v>
      </c>
      <c r="M13" s="68">
        <v>2.25976582697854</v>
      </c>
    </row>
    <row r="14" s="68" customFormat="1" spans="1:13">
      <c r="A14" s="68" t="s">
        <v>400</v>
      </c>
      <c r="B14" s="68">
        <v>0.119958356062669</v>
      </c>
      <c r="C14" s="68">
        <v>86.411103408634</v>
      </c>
      <c r="D14" s="68">
        <v>5.88668866750562</v>
      </c>
      <c r="E14" s="68">
        <v>42.7249832529191</v>
      </c>
      <c r="F14" s="68">
        <v>21.5524882866912</v>
      </c>
      <c r="G14" s="68">
        <v>109.361774166243</v>
      </c>
      <c r="H14" s="68">
        <v>25.8257576831984</v>
      </c>
      <c r="I14" s="68">
        <v>27.2369942196532</v>
      </c>
      <c r="J14" s="68">
        <v>201.657648108232</v>
      </c>
      <c r="K14" s="68">
        <v>179.962179934922</v>
      </c>
      <c r="L14" s="68">
        <v>152.558765771804</v>
      </c>
      <c r="M14" s="68">
        <v>172.806973867149</v>
      </c>
    </row>
    <row r="15" s="68" customFormat="1" spans="1:13">
      <c r="A15" s="68" t="s">
        <v>401</v>
      </c>
      <c r="B15" s="68">
        <v>0.638975257932356</v>
      </c>
      <c r="C15" s="68">
        <v>6.61398830155445</v>
      </c>
      <c r="D15" s="68">
        <v>1.03734739341204</v>
      </c>
      <c r="E15" s="68">
        <v>1.45678405169124</v>
      </c>
      <c r="F15" s="68">
        <v>11.168798277827</v>
      </c>
      <c r="G15" s="68">
        <v>2.96258676146944</v>
      </c>
      <c r="H15" s="68">
        <v>6.70817319283516</v>
      </c>
      <c r="I15" s="68">
        <v>4.73526011560694</v>
      </c>
      <c r="J15" s="68">
        <v>0.671955556291657</v>
      </c>
      <c r="K15" s="68">
        <v>1.68997768275439</v>
      </c>
      <c r="L15" s="68">
        <v>3.21315600710246</v>
      </c>
      <c r="M15" s="68">
        <v>1.99165801699803</v>
      </c>
    </row>
    <row r="16" s="68" customFormat="1" spans="1:13">
      <c r="A16" s="68" t="s">
        <v>402</v>
      </c>
      <c r="B16" s="68">
        <v>0.00218902109603411</v>
      </c>
      <c r="C16" s="68">
        <v>3.89783719375458</v>
      </c>
      <c r="D16" s="68">
        <v>0.406689673918199</v>
      </c>
      <c r="E16" s="68">
        <v>0.0169590692862776</v>
      </c>
      <c r="F16" s="68">
        <v>0.253260731923515</v>
      </c>
      <c r="G16" s="68">
        <v>0.282151120139947</v>
      </c>
      <c r="H16" s="68">
        <v>0.141821843400321</v>
      </c>
      <c r="I16" s="68">
        <v>0.092485549132948</v>
      </c>
      <c r="J16" s="68">
        <v>0.0236604069116781</v>
      </c>
      <c r="K16" s="68">
        <v>0.0340721307006934</v>
      </c>
      <c r="L16" s="68">
        <v>3.20727649016357</v>
      </c>
      <c r="M16" s="68">
        <v>0.0383011157115007</v>
      </c>
    </row>
    <row r="17" s="68" customFormat="1" spans="1:13">
      <c r="A17" s="68" t="s">
        <v>403</v>
      </c>
      <c r="B17" s="68">
        <v>0.0161987561106524</v>
      </c>
      <c r="C17" s="68">
        <v>2.04266404837265</v>
      </c>
      <c r="D17" s="68">
        <v>0.170347703172633</v>
      </c>
      <c r="E17" s="68">
        <v>0.227251528436119</v>
      </c>
      <c r="F17" s="68">
        <v>0.253260731923515</v>
      </c>
      <c r="G17" s="68">
        <v>0.282151120139947</v>
      </c>
      <c r="H17" s="68">
        <v>0.141821843400321</v>
      </c>
      <c r="I17" s="68">
        <v>0.092485549132948</v>
      </c>
      <c r="J17" s="68">
        <v>0.0236604069116781</v>
      </c>
      <c r="K17" s="68">
        <v>0.0340721307006934</v>
      </c>
      <c r="L17" s="68">
        <v>0.355710774802742</v>
      </c>
      <c r="M17" s="68">
        <v>0.0383011157115007</v>
      </c>
    </row>
    <row r="18" s="68" customFormat="1" spans="1:13">
      <c r="A18" s="68" t="s">
        <v>404</v>
      </c>
      <c r="B18" s="68">
        <v>0.00437804219206821</v>
      </c>
      <c r="C18" s="68">
        <v>36.42504187708</v>
      </c>
      <c r="D18" s="68">
        <v>2.88889906300514</v>
      </c>
      <c r="E18" s="68">
        <v>14.7628698137046</v>
      </c>
      <c r="F18" s="68">
        <v>48.3221476510067</v>
      </c>
      <c r="G18" s="68">
        <v>91.3041024772869</v>
      </c>
      <c r="H18" s="68">
        <v>42.2487271489555</v>
      </c>
      <c r="I18" s="68">
        <v>37.7248554913295</v>
      </c>
      <c r="J18" s="68">
        <v>7.56186604897231</v>
      </c>
      <c r="K18" s="68">
        <v>10.5793965825653</v>
      </c>
      <c r="L18" s="68">
        <v>17.579755647276</v>
      </c>
      <c r="M18" s="68">
        <v>9.81274584528647</v>
      </c>
    </row>
    <row r="19" s="68" customFormat="1" spans="1:13">
      <c r="A19" s="68" t="s">
        <v>405</v>
      </c>
      <c r="B19" s="68">
        <v>0.53718577696677</v>
      </c>
      <c r="C19" s="68">
        <v>4.02365345760362</v>
      </c>
      <c r="D19" s="68">
        <v>0.28789999228692</v>
      </c>
      <c r="E19" s="68">
        <v>0.57491244880481</v>
      </c>
      <c r="F19" s="68">
        <v>1.16499936684817</v>
      </c>
      <c r="G19" s="68">
        <v>15.6876022797811</v>
      </c>
      <c r="H19" s="68">
        <v>0.510558636241154</v>
      </c>
      <c r="I19" s="68">
        <v>0.786127167630058</v>
      </c>
      <c r="J19" s="68">
        <v>0.716910329423845</v>
      </c>
      <c r="K19" s="68">
        <v>1.36288522802773</v>
      </c>
      <c r="L19" s="68">
        <v>1.18472266318599</v>
      </c>
      <c r="M19" s="68">
        <v>1.70056953759063</v>
      </c>
    </row>
    <row r="20" s="68" customFormat="1" spans="1:13">
      <c r="A20" s="68" t="s">
        <v>406</v>
      </c>
      <c r="B20" s="68">
        <v>0.0604169822505413</v>
      </c>
      <c r="C20" s="68">
        <v>1.23349278283373</v>
      </c>
      <c r="D20" s="68">
        <v>0.147249709522107</v>
      </c>
      <c r="E20" s="68">
        <v>0.751286769382096</v>
      </c>
      <c r="F20" s="68">
        <v>0.253260731923515</v>
      </c>
      <c r="G20" s="68">
        <v>0.282151120139947</v>
      </c>
      <c r="H20" s="68">
        <v>1.21966785324276</v>
      </c>
      <c r="I20" s="68">
        <v>1.90520231213873</v>
      </c>
      <c r="J20" s="68">
        <v>0.501600626527575</v>
      </c>
      <c r="K20" s="68">
        <v>0.61670556568255</v>
      </c>
      <c r="L20" s="68">
        <v>0.843710680730471</v>
      </c>
      <c r="M20" s="68">
        <v>0.731551310089663</v>
      </c>
    </row>
    <row r="21" s="68" customFormat="1" spans="1:13">
      <c r="A21" s="68" t="s">
        <v>407</v>
      </c>
      <c r="B21" s="68">
        <v>2.99589427203228</v>
      </c>
      <c r="C21" s="68">
        <v>50.6398127064559</v>
      </c>
      <c r="D21" s="68">
        <v>6.20098636682171</v>
      </c>
      <c r="E21" s="68">
        <v>5.39807175382215</v>
      </c>
      <c r="F21" s="68">
        <v>11.6753197416741</v>
      </c>
      <c r="G21" s="68">
        <v>31.0648383274082</v>
      </c>
      <c r="H21" s="68">
        <v>12.8916055650891</v>
      </c>
      <c r="I21" s="68">
        <v>20.7167630057803</v>
      </c>
      <c r="J21" s="68">
        <v>2.60264476028459</v>
      </c>
      <c r="K21" s="68">
        <v>6.91664253224075</v>
      </c>
      <c r="L21" s="68">
        <v>13.4993708916875</v>
      </c>
      <c r="M21" s="68">
        <v>8.3534733366783</v>
      </c>
    </row>
    <row r="22" s="68" customFormat="1" spans="1:13">
      <c r="A22" s="68" t="s">
        <v>408</v>
      </c>
      <c r="B22" s="68">
        <v>0.0687352624154709</v>
      </c>
      <c r="C22" s="68">
        <v>0.745029640831572</v>
      </c>
      <c r="D22" s="68">
        <v>0.12910128593955</v>
      </c>
      <c r="E22" s="68">
        <v>0.0169590692862776</v>
      </c>
      <c r="F22" s="68">
        <v>0.253260731923515</v>
      </c>
      <c r="G22" s="68">
        <v>0.282151120139947</v>
      </c>
      <c r="H22" s="68">
        <v>0.141821843400321</v>
      </c>
      <c r="I22" s="68">
        <v>0.092485549132948</v>
      </c>
      <c r="J22" s="68">
        <v>0.0236604069116781</v>
      </c>
      <c r="K22" s="68">
        <v>0.0340721307006934</v>
      </c>
      <c r="L22" s="68">
        <v>0.0293975846944415</v>
      </c>
      <c r="M22" s="68">
        <v>0.0383011157115007</v>
      </c>
    </row>
    <row r="23" s="68" customFormat="1" spans="1:13">
      <c r="A23" s="68" t="s">
        <v>409</v>
      </c>
      <c r="B23" s="68">
        <v>2.0986145247679</v>
      </c>
      <c r="C23" s="68">
        <v>66.7023557245167</v>
      </c>
      <c r="D23" s="68">
        <v>6.29337834142382</v>
      </c>
      <c r="E23" s="68">
        <v>49.5544004545031</v>
      </c>
      <c r="F23" s="68">
        <v>20.2102064074965</v>
      </c>
      <c r="G23" s="68">
        <v>46.7524406071892</v>
      </c>
      <c r="H23" s="68">
        <v>21.9114748053495</v>
      </c>
      <c r="I23" s="68">
        <v>22.7976878612717</v>
      </c>
      <c r="J23" s="68">
        <v>12.2276982919552</v>
      </c>
      <c r="K23" s="68">
        <v>28.4366002827987</v>
      </c>
      <c r="L23" s="68">
        <v>44.2080878635011</v>
      </c>
      <c r="M23" s="68">
        <v>33.3143104458633</v>
      </c>
    </row>
    <row r="24" s="68" customFormat="1" spans="1:13">
      <c r="A24" s="68" t="s">
        <v>410</v>
      </c>
      <c r="B24" s="68">
        <v>0.00218902109603411</v>
      </c>
      <c r="C24" s="68">
        <v>0.0246698556566746</v>
      </c>
      <c r="D24" s="68">
        <v>0.00412464172330831</v>
      </c>
      <c r="E24" s="68">
        <v>0.0169590692862776</v>
      </c>
      <c r="F24" s="68">
        <v>0.253260731923515</v>
      </c>
      <c r="G24" s="68">
        <v>0.282151120139947</v>
      </c>
      <c r="H24" s="68">
        <v>0.141821843400321</v>
      </c>
      <c r="I24" s="68">
        <v>0.092485549132948</v>
      </c>
      <c r="J24" s="68">
        <v>0.958246479922962</v>
      </c>
      <c r="K24" s="68">
        <v>0.885875398218028</v>
      </c>
      <c r="L24" s="68">
        <v>0.529156524499947</v>
      </c>
      <c r="M24" s="68">
        <v>0.59749740509941</v>
      </c>
    </row>
    <row r="25" s="68" customFormat="1" spans="1:13">
      <c r="A25" s="68" t="s">
        <v>411</v>
      </c>
      <c r="B25" s="68">
        <v>0.485087074881158</v>
      </c>
      <c r="C25" s="68">
        <v>2.49658939245547</v>
      </c>
      <c r="D25" s="68">
        <v>0.600960299086021</v>
      </c>
      <c r="E25" s="68">
        <v>1.79087771663091</v>
      </c>
      <c r="F25" s="68">
        <v>1.5702165379258</v>
      </c>
      <c r="G25" s="68">
        <v>1.83398228090966</v>
      </c>
      <c r="H25" s="68">
        <v>1.74440867382394</v>
      </c>
      <c r="I25" s="68">
        <v>2.02543352601156</v>
      </c>
      <c r="J25" s="68">
        <v>5.74947887953777</v>
      </c>
      <c r="K25" s="68">
        <v>8.2999710386889</v>
      </c>
      <c r="L25" s="68">
        <v>4.78298702978563</v>
      </c>
      <c r="M25" s="68">
        <v>8.4836971300974</v>
      </c>
    </row>
    <row r="26" s="68" customFormat="1" spans="1:13">
      <c r="A26" s="68" t="s">
        <v>412</v>
      </c>
      <c r="B26" s="68">
        <v>0.00744267172651596</v>
      </c>
      <c r="C26" s="68">
        <v>0.0246698556566746</v>
      </c>
      <c r="D26" s="68">
        <v>0.00412464172330831</v>
      </c>
      <c r="E26" s="68">
        <v>0.147543902790615</v>
      </c>
      <c r="F26" s="68">
        <v>0.253260731923515</v>
      </c>
      <c r="G26" s="68">
        <v>0.761808024377857</v>
      </c>
      <c r="H26" s="68">
        <v>0.141821843400321</v>
      </c>
      <c r="I26" s="68">
        <v>0.092485549132948</v>
      </c>
      <c r="J26" s="68">
        <v>0.149060563543572</v>
      </c>
      <c r="K26" s="68">
        <v>0.122659670522496</v>
      </c>
      <c r="L26" s="68">
        <v>0.0293975846944415</v>
      </c>
      <c r="M26" s="68">
        <v>0.118733458705652</v>
      </c>
    </row>
    <row r="27" s="68" customFormat="1" spans="1:13">
      <c r="A27" s="68" t="s">
        <v>413</v>
      </c>
      <c r="B27" s="68">
        <v>18.5650879154653</v>
      </c>
      <c r="C27" s="68">
        <v>1.19648799934872</v>
      </c>
      <c r="D27" s="68">
        <v>17.1473730363096</v>
      </c>
      <c r="E27" s="68">
        <v>1.35842144983083</v>
      </c>
      <c r="F27" s="68">
        <v>11.4473850829429</v>
      </c>
      <c r="G27" s="68">
        <v>9.31098696461825</v>
      </c>
      <c r="H27" s="68">
        <v>12.820694643389</v>
      </c>
      <c r="I27" s="68">
        <v>12.7075144508671</v>
      </c>
      <c r="J27" s="68">
        <v>0.574947887953777</v>
      </c>
      <c r="K27" s="68">
        <v>1.23681834443517</v>
      </c>
      <c r="L27" s="68">
        <v>0.946602227161016</v>
      </c>
      <c r="M27" s="68">
        <v>0.976678450643267</v>
      </c>
    </row>
    <row r="28" s="68" customFormat="1" spans="1:13">
      <c r="A28" s="68" t="s">
        <v>414</v>
      </c>
      <c r="B28" s="68">
        <v>0.918732154005515</v>
      </c>
      <c r="C28" s="68">
        <v>4.68727257476817</v>
      </c>
      <c r="D28" s="68">
        <v>1.18872174465745</v>
      </c>
      <c r="E28" s="68">
        <v>9.16807285616165</v>
      </c>
      <c r="F28" s="68">
        <v>50.4495377991643</v>
      </c>
      <c r="G28" s="68">
        <v>0.282151120139947</v>
      </c>
      <c r="H28" s="68">
        <v>26.9603324304009</v>
      </c>
      <c r="I28" s="68">
        <v>17.9791907514451</v>
      </c>
      <c r="J28" s="68">
        <v>2.46304835950569</v>
      </c>
      <c r="K28" s="68">
        <v>2.61673963781325</v>
      </c>
      <c r="L28" s="68">
        <v>2.57816817770252</v>
      </c>
      <c r="M28" s="68">
        <v>2.92620524035865</v>
      </c>
    </row>
    <row r="29" s="68" customFormat="1" spans="1:13">
      <c r="A29" s="68" t="s">
        <v>415</v>
      </c>
      <c r="B29" s="68">
        <v>2.74941049661884</v>
      </c>
      <c r="C29" s="68">
        <v>0.772166482053914</v>
      </c>
      <c r="D29" s="68">
        <v>2.61048574668183</v>
      </c>
      <c r="E29" s="68">
        <v>4.94696051080717</v>
      </c>
      <c r="F29" s="68">
        <v>8.99075598328479</v>
      </c>
      <c r="G29" s="68">
        <v>4.65549348230913</v>
      </c>
      <c r="H29" s="68">
        <v>8.87804739686006</v>
      </c>
      <c r="I29" s="68">
        <v>8.14797687861272</v>
      </c>
      <c r="J29" s="68">
        <v>1.3226167463628</v>
      </c>
      <c r="K29" s="68">
        <v>1.68316325661425</v>
      </c>
      <c r="L29" s="68">
        <v>1.35228889594431</v>
      </c>
      <c r="M29" s="68">
        <v>1.80781266158283</v>
      </c>
    </row>
    <row r="30" s="68" customFormat="1" spans="1:13">
      <c r="A30" s="68" t="s">
        <v>416</v>
      </c>
      <c r="B30" s="68">
        <v>0.00218902109603411</v>
      </c>
      <c r="C30" s="68">
        <v>15.2015650556429</v>
      </c>
      <c r="D30" s="68">
        <v>1.02703578910377</v>
      </c>
      <c r="E30" s="68">
        <v>60.0028830417787</v>
      </c>
      <c r="F30" s="68">
        <v>22.8441180195011</v>
      </c>
      <c r="G30" s="68">
        <v>21.7256362507759</v>
      </c>
      <c r="H30" s="68">
        <v>21.4150983534484</v>
      </c>
      <c r="I30" s="68">
        <v>19.0982658959538</v>
      </c>
      <c r="J30" s="68">
        <v>339.14117454992</v>
      </c>
      <c r="K30" s="68">
        <v>237.81325065163</v>
      </c>
      <c r="L30" s="68">
        <v>204.72771957056</v>
      </c>
      <c r="M30" s="68">
        <v>214.237290732279</v>
      </c>
    </row>
    <row r="31" s="68" customFormat="1" spans="1:13">
      <c r="A31" s="68" t="s">
        <v>417</v>
      </c>
      <c r="B31" s="68">
        <v>1.07218253283751</v>
      </c>
      <c r="C31" s="68">
        <v>0.0246698556566746</v>
      </c>
      <c r="D31" s="68">
        <v>1.03775985758437</v>
      </c>
      <c r="E31" s="68">
        <v>2.03339240742468</v>
      </c>
      <c r="F31" s="68">
        <v>0.253260731923515</v>
      </c>
      <c r="G31" s="68">
        <v>0.282151120139947</v>
      </c>
      <c r="H31" s="68">
        <v>0.141821843400321</v>
      </c>
      <c r="I31" s="68">
        <v>0.092485549132948</v>
      </c>
      <c r="J31" s="68">
        <v>1.77453051837585</v>
      </c>
      <c r="K31" s="68">
        <v>0.0340721307006934</v>
      </c>
      <c r="L31" s="68">
        <v>1.54631295492762</v>
      </c>
      <c r="M31" s="68">
        <v>0.0383011157115007</v>
      </c>
    </row>
    <row r="32" s="68" customFormat="1" spans="1:13">
      <c r="A32" s="68" t="s">
        <v>418</v>
      </c>
      <c r="B32" s="68">
        <v>14.7154754159797</v>
      </c>
      <c r="C32" s="68">
        <v>3.97924771742161</v>
      </c>
      <c r="D32" s="68">
        <v>14.3809758324868</v>
      </c>
      <c r="E32" s="68">
        <v>9.23930094716402</v>
      </c>
      <c r="F32" s="68">
        <v>43.07965050019</v>
      </c>
      <c r="G32" s="68">
        <v>14.9540093674172</v>
      </c>
      <c r="H32" s="68">
        <v>78.6543943498178</v>
      </c>
      <c r="I32" s="68">
        <v>92.6890173410405</v>
      </c>
      <c r="J32" s="68">
        <v>1.60654162930294</v>
      </c>
      <c r="K32" s="68">
        <v>1.60654162930294</v>
      </c>
      <c r="L32" s="68">
        <v>2.9632765371997</v>
      </c>
      <c r="M32" s="68">
        <v>2.54319408324364</v>
      </c>
    </row>
    <row r="33" s="68" customFormat="1" spans="1:13">
      <c r="A33" s="68" t="s">
        <v>419</v>
      </c>
      <c r="B33" s="68">
        <v>13.0338694100063</v>
      </c>
      <c r="C33" s="68">
        <v>4.76621611286952</v>
      </c>
      <c r="D33" s="68">
        <v>12.4456939359105</v>
      </c>
      <c r="E33" s="68">
        <v>11.2099447982295</v>
      </c>
      <c r="F33" s="68">
        <v>26.009877168545</v>
      </c>
      <c r="G33" s="68">
        <v>9.19812651656227</v>
      </c>
      <c r="H33" s="68">
        <v>35.6540114308406</v>
      </c>
      <c r="I33" s="68">
        <v>38.7606936416185</v>
      </c>
      <c r="J33" s="68">
        <v>3.16812848547369</v>
      </c>
      <c r="K33" s="68">
        <v>4.53840780933236</v>
      </c>
      <c r="L33" s="68">
        <v>5.0269869827495</v>
      </c>
      <c r="M33" s="68">
        <v>4.92552348049899</v>
      </c>
    </row>
    <row r="34" s="68" customFormat="1" spans="1:13">
      <c r="A34" s="68" t="s">
        <v>420</v>
      </c>
      <c r="B34" s="68">
        <v>257.265142115628</v>
      </c>
      <c r="C34" s="68">
        <v>32.9761960562769</v>
      </c>
      <c r="D34" s="68">
        <v>241.027563743244</v>
      </c>
      <c r="E34" s="68">
        <v>18.8974909056991</v>
      </c>
      <c r="F34" s="68">
        <v>55.3121438520958</v>
      </c>
      <c r="G34" s="68">
        <v>26.381129733085</v>
      </c>
      <c r="H34" s="68">
        <v>77.7183701833756</v>
      </c>
      <c r="I34" s="68">
        <v>86.1225433526012</v>
      </c>
      <c r="J34" s="68">
        <v>4.41266588902796</v>
      </c>
      <c r="K34" s="68">
        <v>7.07337433346394</v>
      </c>
      <c r="L34" s="68">
        <v>7.46992627085759</v>
      </c>
      <c r="M34" s="68">
        <v>8.03940418784399</v>
      </c>
    </row>
    <row r="35" s="68" customFormat="1" spans="1:13">
      <c r="A35" s="68" t="s">
        <v>421</v>
      </c>
      <c r="B35" s="68">
        <v>684.535135102004</v>
      </c>
      <c r="C35" s="68">
        <v>190.22185601192</v>
      </c>
      <c r="D35" s="68">
        <v>652.069147143706</v>
      </c>
      <c r="E35" s="68">
        <v>566.06320645123</v>
      </c>
      <c r="F35" s="68">
        <v>215.448904647335</v>
      </c>
      <c r="G35" s="68">
        <v>103.944472659556</v>
      </c>
      <c r="H35" s="68">
        <v>406.532314107019</v>
      </c>
      <c r="I35" s="68">
        <v>476.235838150289</v>
      </c>
      <c r="J35" s="68">
        <v>235.95340792671</v>
      </c>
      <c r="K35" s="68">
        <v>297.081722005486</v>
      </c>
      <c r="L35" s="68">
        <v>209.992826989335</v>
      </c>
      <c r="M35" s="68">
        <v>319.055954099943</v>
      </c>
    </row>
    <row r="36" s="68" customFormat="1" spans="1:13">
      <c r="A36" s="49" t="s">
        <v>422</v>
      </c>
      <c r="B36" s="49">
        <v>0.0525365063048186</v>
      </c>
      <c r="C36" s="49">
        <v>0.157887076202717</v>
      </c>
      <c r="D36" s="49">
        <v>0.053620342403008</v>
      </c>
      <c r="E36" s="49">
        <v>0.0169590692862776</v>
      </c>
      <c r="F36" s="49">
        <v>0.253260731923515</v>
      </c>
      <c r="G36" s="49">
        <v>0.282151120139947</v>
      </c>
      <c r="H36" s="49">
        <v>0.141821843400321</v>
      </c>
      <c r="I36" s="49">
        <v>0.092485549132948</v>
      </c>
      <c r="J36" s="49">
        <v>0.0236604069116781</v>
      </c>
      <c r="K36" s="49">
        <v>0.0340721307006934</v>
      </c>
      <c r="L36" s="49">
        <v>0.0293975846944415</v>
      </c>
      <c r="M36" s="49">
        <v>0.0383011157115007</v>
      </c>
    </row>
  </sheetData>
  <mergeCells count="3">
    <mergeCell ref="A1:M1"/>
    <mergeCell ref="B2:M2"/>
    <mergeCell ref="A2:A3"/>
  </mergeCells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"/>
  <sheetViews>
    <sheetView workbookViewId="0">
      <selection activeCell="D13" sqref="D13"/>
    </sheetView>
  </sheetViews>
  <sheetFormatPr defaultColWidth="8.88888888888889" defaultRowHeight="14.4" outlineLevelCol="1"/>
  <sheetData>
    <row r="1" ht="15.6" spans="1:2">
      <c r="A1" s="2" t="s">
        <v>77</v>
      </c>
      <c r="B1" s="2"/>
    </row>
    <row r="2" ht="15.6" spans="1:2">
      <c r="A2" s="69"/>
      <c r="B2" s="69" t="s">
        <v>78</v>
      </c>
    </row>
    <row r="3" ht="15.6" spans="1:2">
      <c r="A3" s="62" t="s">
        <v>79</v>
      </c>
      <c r="B3" s="62">
        <v>0.2901</v>
      </c>
    </row>
    <row r="4" ht="15.6" spans="1:2">
      <c r="A4" s="62" t="s">
        <v>80</v>
      </c>
      <c r="B4" s="62">
        <v>0.1791</v>
      </c>
    </row>
    <row r="5" ht="15.6" spans="1:2">
      <c r="A5" s="62" t="s">
        <v>81</v>
      </c>
      <c r="B5" s="62">
        <v>0.1159</v>
      </c>
    </row>
    <row r="6" ht="15.6" spans="1:2">
      <c r="A6" s="62" t="s">
        <v>82</v>
      </c>
      <c r="B6" s="62">
        <v>0.1065</v>
      </c>
    </row>
    <row r="7" ht="15.6" spans="1:2">
      <c r="A7" s="62" t="s">
        <v>83</v>
      </c>
      <c r="B7" s="62">
        <v>0.0939</v>
      </c>
    </row>
    <row r="8" ht="15.6" spans="1:2">
      <c r="A8" s="62" t="s">
        <v>84</v>
      </c>
      <c r="B8" s="62">
        <v>0.0642</v>
      </c>
    </row>
    <row r="9" ht="15.6" spans="1:2">
      <c r="A9" s="62" t="s">
        <v>85</v>
      </c>
      <c r="B9" s="62">
        <v>0.0492</v>
      </c>
    </row>
    <row r="10" ht="15.6" spans="1:2">
      <c r="A10" s="62" t="s">
        <v>86</v>
      </c>
      <c r="B10" s="62">
        <v>0.0389</v>
      </c>
    </row>
    <row r="11" ht="15.6" spans="1:2">
      <c r="A11" s="62" t="s">
        <v>87</v>
      </c>
      <c r="B11" s="62">
        <v>0.0244</v>
      </c>
    </row>
    <row r="12" ht="15.6" spans="1:2">
      <c r="A12" s="62" t="s">
        <v>584</v>
      </c>
      <c r="B12" s="62">
        <v>0.0202</v>
      </c>
    </row>
    <row r="13" ht="15.6" spans="1:2">
      <c r="A13" s="62" t="s">
        <v>585</v>
      </c>
      <c r="B13" s="62">
        <v>0.0109</v>
      </c>
    </row>
    <row r="14" ht="15.6" spans="1:2">
      <c r="A14" s="62" t="s">
        <v>586</v>
      </c>
      <c r="B14" s="62">
        <v>0.0056</v>
      </c>
    </row>
    <row r="15" ht="15.6" spans="1:2">
      <c r="A15" s="62" t="s">
        <v>587</v>
      </c>
      <c r="B15" s="62">
        <v>0.001</v>
      </c>
    </row>
    <row r="16" ht="15.6" spans="1:2">
      <c r="A16" s="62" t="s">
        <v>588</v>
      </c>
      <c r="B16" s="62">
        <v>0</v>
      </c>
    </row>
    <row r="17" ht="15.6" spans="1:2">
      <c r="A17" s="65" t="s">
        <v>589</v>
      </c>
      <c r="B17" s="65">
        <v>0.0002</v>
      </c>
    </row>
    <row r="18" ht="15.6" spans="1:2">
      <c r="A18" s="62"/>
      <c r="B18" s="62"/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8"/>
  <sheetViews>
    <sheetView topLeftCell="A49" workbookViewId="0">
      <selection activeCell="A62" sqref="A62:B68"/>
    </sheetView>
  </sheetViews>
  <sheetFormatPr defaultColWidth="8.88888888888889" defaultRowHeight="15.6" outlineLevelCol="2"/>
  <cols>
    <col min="1" max="1" width="8.88888888888889" style="2"/>
    <col min="2" max="2" width="12.6666666666667" style="2" customWidth="1"/>
    <col min="3" max="3" width="25.4444444444444" style="2" customWidth="1"/>
    <col min="4" max="16384" width="8.88888888888889" style="2"/>
  </cols>
  <sheetData>
    <row r="1" spans="1:3">
      <c r="A1" s="2" t="s">
        <v>54</v>
      </c>
    </row>
    <row r="2" spans="1:3">
      <c r="A2" s="106" t="s">
        <v>3</v>
      </c>
      <c r="B2" s="106" t="s">
        <v>2</v>
      </c>
      <c r="C2" s="106" t="s">
        <v>55</v>
      </c>
    </row>
    <row r="3" spans="1:3">
      <c r="A3" s="2" t="s">
        <v>20</v>
      </c>
      <c r="B3" s="2">
        <v>1</v>
      </c>
      <c r="C3" s="90">
        <v>1.125</v>
      </c>
    </row>
    <row r="4" spans="1:3">
      <c r="A4" s="2" t="s">
        <v>20</v>
      </c>
      <c r="B4" s="2">
        <v>2</v>
      </c>
      <c r="C4" s="90">
        <v>1.299</v>
      </c>
    </row>
    <row r="5" spans="1:3">
      <c r="A5" s="2" t="s">
        <v>20</v>
      </c>
      <c r="B5" s="2">
        <v>3</v>
      </c>
      <c r="C5" s="90">
        <v>1.204</v>
      </c>
    </row>
    <row r="6" spans="1:3">
      <c r="A6" s="2" t="s">
        <v>20</v>
      </c>
      <c r="B6" s="2">
        <v>4</v>
      </c>
      <c r="C6" s="90">
        <v>1.143</v>
      </c>
    </row>
    <row r="7" spans="1:3">
      <c r="A7" s="2" t="s">
        <v>20</v>
      </c>
      <c r="B7" s="2">
        <v>5</v>
      </c>
      <c r="C7" s="90">
        <v>1.173</v>
      </c>
    </row>
    <row r="8" spans="1:3">
      <c r="A8" s="2" t="s">
        <v>20</v>
      </c>
      <c r="B8" s="2">
        <v>6</v>
      </c>
      <c r="C8" s="90">
        <v>1.26</v>
      </c>
    </row>
    <row r="9" spans="1:3">
      <c r="A9" s="2" t="s">
        <v>20</v>
      </c>
      <c r="B9" s="2">
        <v>7</v>
      </c>
      <c r="C9" s="90">
        <v>1.275</v>
      </c>
    </row>
    <row r="10" spans="1:3">
      <c r="A10" s="2" t="s">
        <v>20</v>
      </c>
      <c r="B10" s="2">
        <v>8</v>
      </c>
      <c r="C10" s="90">
        <v>1.195</v>
      </c>
    </row>
    <row r="11" spans="1:3">
      <c r="A11" s="2" t="s">
        <v>20</v>
      </c>
      <c r="B11" s="2">
        <v>9</v>
      </c>
      <c r="C11" s="90">
        <v>1.236</v>
      </c>
    </row>
    <row r="12" spans="1:3">
      <c r="A12" s="2" t="s">
        <v>20</v>
      </c>
      <c r="B12" s="2">
        <v>10</v>
      </c>
      <c r="C12" s="90">
        <v>1.209</v>
      </c>
    </row>
    <row r="13" spans="1:3">
      <c r="A13" s="2" t="s">
        <v>20</v>
      </c>
      <c r="B13" s="2">
        <v>11</v>
      </c>
      <c r="C13" s="90">
        <v>1.243</v>
      </c>
    </row>
    <row r="14" spans="1:3">
      <c r="A14" s="2" t="s">
        <v>20</v>
      </c>
      <c r="B14" s="2">
        <v>12</v>
      </c>
      <c r="C14" s="90">
        <v>1.26</v>
      </c>
    </row>
    <row r="15" spans="1:3">
      <c r="A15" s="2" t="s">
        <v>20</v>
      </c>
      <c r="B15" s="2">
        <v>13</v>
      </c>
      <c r="C15" s="90">
        <v>1.159</v>
      </c>
    </row>
    <row r="16" spans="1:3">
      <c r="A16" s="2" t="s">
        <v>20</v>
      </c>
      <c r="B16" s="2">
        <v>14</v>
      </c>
      <c r="C16" s="90">
        <v>1.206</v>
      </c>
    </row>
    <row r="17" spans="1:3">
      <c r="A17" s="2" t="s">
        <v>20</v>
      </c>
      <c r="B17" s="2">
        <v>15</v>
      </c>
      <c r="C17" s="90">
        <v>1.136</v>
      </c>
    </row>
    <row r="18" spans="1:3">
      <c r="A18" s="2" t="s">
        <v>20</v>
      </c>
      <c r="B18" s="2">
        <v>16</v>
      </c>
      <c r="C18" s="90">
        <v>1.226</v>
      </c>
    </row>
    <row r="19" spans="1:3">
      <c r="A19" s="2" t="s">
        <v>20</v>
      </c>
      <c r="B19" s="2">
        <v>17</v>
      </c>
      <c r="C19" s="90">
        <v>1.224</v>
      </c>
    </row>
    <row r="20" spans="1:3">
      <c r="A20" s="2" t="s">
        <v>20</v>
      </c>
      <c r="B20" s="2">
        <v>18</v>
      </c>
      <c r="C20" s="90">
        <v>1.264</v>
      </c>
    </row>
    <row r="21" spans="1:3">
      <c r="A21" s="2" t="s">
        <v>20</v>
      </c>
      <c r="B21" s="2">
        <v>19</v>
      </c>
      <c r="C21" s="90">
        <v>1.24</v>
      </c>
    </row>
    <row r="22" spans="1:3">
      <c r="A22" s="2" t="s">
        <v>20</v>
      </c>
      <c r="B22" s="2">
        <v>20</v>
      </c>
      <c r="C22" s="90">
        <v>1.211</v>
      </c>
    </row>
    <row r="23" spans="1:3">
      <c r="A23" s="2" t="s">
        <v>43</v>
      </c>
      <c r="B23" s="2">
        <v>1</v>
      </c>
      <c r="C23" s="90">
        <v>1.009</v>
      </c>
    </row>
    <row r="24" spans="1:3">
      <c r="A24" s="2" t="s">
        <v>43</v>
      </c>
      <c r="B24" s="2">
        <v>2</v>
      </c>
      <c r="C24" s="90">
        <v>1.021</v>
      </c>
    </row>
    <row r="25" spans="1:3">
      <c r="A25" s="2" t="s">
        <v>43</v>
      </c>
      <c r="B25" s="2">
        <v>3</v>
      </c>
      <c r="C25" s="90">
        <v>0.894</v>
      </c>
    </row>
    <row r="26" spans="1:3">
      <c r="A26" s="2" t="s">
        <v>43</v>
      </c>
      <c r="B26" s="2">
        <v>4</v>
      </c>
      <c r="C26" s="90">
        <v>0.966</v>
      </c>
    </row>
    <row r="27" spans="1:3">
      <c r="A27" s="2" t="s">
        <v>43</v>
      </c>
      <c r="B27" s="2">
        <v>5</v>
      </c>
      <c r="C27" s="90">
        <v>0.913</v>
      </c>
    </row>
    <row r="28" spans="1:3">
      <c r="A28" s="2" t="s">
        <v>43</v>
      </c>
      <c r="B28" s="2">
        <v>6</v>
      </c>
      <c r="C28" s="90">
        <v>0.84</v>
      </c>
    </row>
    <row r="29" spans="1:3">
      <c r="A29" s="2" t="s">
        <v>43</v>
      </c>
      <c r="B29" s="2">
        <v>7</v>
      </c>
      <c r="C29" s="90">
        <v>0.814</v>
      </c>
    </row>
    <row r="30" spans="1:3">
      <c r="A30" s="2" t="s">
        <v>43</v>
      </c>
      <c r="B30" s="2">
        <v>8</v>
      </c>
      <c r="C30" s="90">
        <v>0.719</v>
      </c>
    </row>
    <row r="31" spans="1:3">
      <c r="A31" s="2" t="s">
        <v>43</v>
      </c>
      <c r="B31" s="2">
        <v>9</v>
      </c>
      <c r="C31" s="90">
        <v>0.728</v>
      </c>
    </row>
    <row r="32" spans="1:3">
      <c r="A32" s="2" t="s">
        <v>43</v>
      </c>
      <c r="B32" s="2">
        <v>10</v>
      </c>
      <c r="C32" s="90">
        <v>0.747</v>
      </c>
    </row>
    <row r="33" spans="1:3">
      <c r="A33" s="2" t="s">
        <v>43</v>
      </c>
      <c r="B33" s="2">
        <v>11</v>
      </c>
      <c r="C33" s="90">
        <v>0.88</v>
      </c>
    </row>
    <row r="34" spans="1:3">
      <c r="A34" s="2" t="s">
        <v>43</v>
      </c>
      <c r="B34" s="2">
        <v>12</v>
      </c>
      <c r="C34" s="90">
        <v>0.783</v>
      </c>
    </row>
    <row r="35" spans="1:3">
      <c r="A35" s="2" t="s">
        <v>43</v>
      </c>
      <c r="B35" s="2">
        <v>13</v>
      </c>
      <c r="C35" s="90">
        <v>0.889</v>
      </c>
    </row>
    <row r="36" spans="1:3">
      <c r="A36" s="2" t="s">
        <v>43</v>
      </c>
      <c r="B36" s="2">
        <v>14</v>
      </c>
      <c r="C36" s="90">
        <v>0.856</v>
      </c>
    </row>
    <row r="37" spans="1:3">
      <c r="A37" s="2" t="s">
        <v>43</v>
      </c>
      <c r="B37" s="2">
        <v>15</v>
      </c>
      <c r="C37" s="90">
        <v>1.043</v>
      </c>
    </row>
    <row r="38" spans="1:3">
      <c r="A38" s="2" t="s">
        <v>43</v>
      </c>
      <c r="B38" s="2">
        <v>16</v>
      </c>
      <c r="C38" s="90">
        <v>1.092</v>
      </c>
    </row>
    <row r="39" spans="1:3">
      <c r="A39" s="2" t="s">
        <v>43</v>
      </c>
      <c r="B39" s="2">
        <v>17</v>
      </c>
      <c r="C39" s="90">
        <v>1.164</v>
      </c>
    </row>
    <row r="40" spans="1:3">
      <c r="A40" s="2" t="s">
        <v>43</v>
      </c>
      <c r="B40" s="2">
        <v>18</v>
      </c>
      <c r="C40" s="90">
        <v>1.17</v>
      </c>
    </row>
    <row r="41" spans="1:3">
      <c r="A41" s="2" t="s">
        <v>43</v>
      </c>
      <c r="B41" s="2">
        <v>19</v>
      </c>
      <c r="C41" s="90">
        <v>1.123</v>
      </c>
    </row>
    <row r="42" spans="1:3">
      <c r="A42" s="2" t="s">
        <v>43</v>
      </c>
      <c r="B42" s="2">
        <v>20</v>
      </c>
      <c r="C42" s="90">
        <v>1.047</v>
      </c>
    </row>
    <row r="43" spans="1:3">
      <c r="A43" s="2" t="s">
        <v>43</v>
      </c>
      <c r="B43" s="2">
        <v>21</v>
      </c>
      <c r="C43" s="90">
        <v>1.07</v>
      </c>
    </row>
    <row r="44" spans="1:3">
      <c r="A44" s="2" t="s">
        <v>43</v>
      </c>
      <c r="B44" s="2">
        <v>22</v>
      </c>
      <c r="C44" s="90">
        <v>1.152</v>
      </c>
    </row>
    <row r="45" spans="1:3">
      <c r="A45" s="2" t="s">
        <v>43</v>
      </c>
      <c r="B45" s="2">
        <v>23</v>
      </c>
      <c r="C45" s="90">
        <v>1.105</v>
      </c>
    </row>
    <row r="46" spans="1:3">
      <c r="A46" s="72" t="s">
        <v>44</v>
      </c>
      <c r="B46" s="2">
        <v>1</v>
      </c>
      <c r="C46" s="90">
        <v>0.88</v>
      </c>
    </row>
    <row r="47" spans="1:3">
      <c r="A47" s="72" t="s">
        <v>44</v>
      </c>
      <c r="B47" s="2">
        <v>2</v>
      </c>
      <c r="C47" s="90">
        <v>1.091</v>
      </c>
    </row>
    <row r="48" spans="1:3">
      <c r="A48" s="72" t="s">
        <v>44</v>
      </c>
      <c r="B48" s="2">
        <v>3</v>
      </c>
      <c r="C48" s="90">
        <v>0.984</v>
      </c>
    </row>
    <row r="49" spans="1:3">
      <c r="A49" s="72" t="s">
        <v>44</v>
      </c>
      <c r="B49" s="2">
        <v>4</v>
      </c>
      <c r="C49" s="90">
        <v>1.092</v>
      </c>
    </row>
    <row r="50" spans="1:3">
      <c r="A50" s="72" t="s">
        <v>44</v>
      </c>
      <c r="B50" s="2">
        <v>5</v>
      </c>
      <c r="C50" s="90">
        <v>1.011</v>
      </c>
    </row>
    <row r="51" spans="1:3">
      <c r="A51" s="72" t="s">
        <v>44</v>
      </c>
      <c r="B51" s="2">
        <v>6</v>
      </c>
      <c r="C51" s="90">
        <v>0.986</v>
      </c>
    </row>
    <row r="52" spans="1:3">
      <c r="A52" s="72" t="s">
        <v>44</v>
      </c>
      <c r="B52" s="2">
        <v>7</v>
      </c>
      <c r="C52" s="90">
        <v>0.953</v>
      </c>
    </row>
    <row r="53" spans="1:3">
      <c r="A53" s="72" t="s">
        <v>44</v>
      </c>
      <c r="B53" s="2">
        <v>8</v>
      </c>
      <c r="C53" s="90">
        <v>0.726</v>
      </c>
    </row>
    <row r="54" spans="1:3">
      <c r="A54" s="72" t="s">
        <v>44</v>
      </c>
      <c r="B54" s="2">
        <v>9</v>
      </c>
      <c r="C54" s="90">
        <v>0.708</v>
      </c>
    </row>
    <row r="55" spans="1:3">
      <c r="A55" s="72" t="s">
        <v>44</v>
      </c>
      <c r="B55" s="2">
        <v>10</v>
      </c>
      <c r="C55" s="90">
        <v>0.737</v>
      </c>
    </row>
    <row r="56" spans="1:3">
      <c r="A56" s="72" t="s">
        <v>44</v>
      </c>
      <c r="B56" s="2">
        <v>11</v>
      </c>
      <c r="C56" s="90">
        <v>0.75</v>
      </c>
    </row>
    <row r="57" spans="1:3">
      <c r="A57" s="72" t="s">
        <v>44</v>
      </c>
      <c r="B57" s="2">
        <v>12</v>
      </c>
      <c r="C57" s="90">
        <v>1.253</v>
      </c>
    </row>
    <row r="58" spans="1:3">
      <c r="A58" s="72" t="s">
        <v>44</v>
      </c>
      <c r="B58" s="2">
        <v>13</v>
      </c>
      <c r="C58" s="90">
        <v>1.174</v>
      </c>
    </row>
    <row r="59" spans="1:3">
      <c r="A59" s="72" t="s">
        <v>44</v>
      </c>
      <c r="B59" s="2">
        <v>14</v>
      </c>
      <c r="C59" s="90">
        <v>1.137</v>
      </c>
    </row>
    <row r="60" spans="1:3">
      <c r="A60" s="73" t="s">
        <v>44</v>
      </c>
      <c r="B60" s="23">
        <v>15</v>
      </c>
      <c r="C60" s="92">
        <v>1.298</v>
      </c>
    </row>
    <row r="61" spans="1:3">
      <c r="A61" s="2" t="s">
        <v>45</v>
      </c>
      <c r="C61" s="2">
        <v>21.08</v>
      </c>
    </row>
    <row r="62" spans="1:3">
      <c r="A62" s="2" t="s">
        <v>46</v>
      </c>
      <c r="C62" s="2">
        <v>0.434</v>
      </c>
    </row>
    <row r="63" spans="1:3">
      <c r="A63" s="13" t="s">
        <v>47</v>
      </c>
      <c r="B63" s="13"/>
      <c r="C63" s="2" t="s">
        <v>21</v>
      </c>
    </row>
    <row r="64" spans="1:3">
      <c r="A64" s="13"/>
      <c r="B64" s="13"/>
    </row>
    <row r="65" spans="1:3">
      <c r="A65" s="74" t="s">
        <v>48</v>
      </c>
      <c r="B65" s="74"/>
    </row>
    <row r="66" spans="1:3">
      <c r="A66" s="2" t="s">
        <v>49</v>
      </c>
      <c r="C66" s="2" t="s">
        <v>21</v>
      </c>
    </row>
    <row r="67" spans="1:3">
      <c r="A67" s="2" t="s">
        <v>50</v>
      </c>
      <c r="C67" s="2" t="s">
        <v>21</v>
      </c>
    </row>
    <row r="68" spans="1:3">
      <c r="A68" s="84" t="s">
        <v>51</v>
      </c>
      <c r="B68" s="84"/>
      <c r="C68" s="29">
        <v>0.817</v>
      </c>
    </row>
  </sheetData>
  <mergeCells count="7">
    <mergeCell ref="A1:C1"/>
    <mergeCell ref="A61:B61"/>
    <mergeCell ref="A62:B62"/>
    <mergeCell ref="A63:B63"/>
    <mergeCell ref="A66:B66"/>
    <mergeCell ref="A67:B67"/>
    <mergeCell ref="A68:B68"/>
  </mergeCells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3"/>
  <sheetViews>
    <sheetView workbookViewId="0">
      <selection activeCell="H25" sqref="H25"/>
    </sheetView>
  </sheetViews>
  <sheetFormatPr defaultColWidth="8.88888888888889" defaultRowHeight="15.6"/>
  <cols>
    <col min="1" max="1" width="10" style="62"/>
    <col min="2" max="15" width="14.3333333333333" style="62"/>
    <col min="16" max="16384" width="8.88888888888889" style="68"/>
  </cols>
  <sheetData>
    <row r="1" spans="1:15">
      <c r="A1" s="17" t="s">
        <v>8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>
      <c r="A2" s="65" t="s">
        <v>89</v>
      </c>
      <c r="B2" s="65" t="s">
        <v>90</v>
      </c>
      <c r="C2" s="65" t="s">
        <v>91</v>
      </c>
      <c r="D2" s="65" t="s">
        <v>92</v>
      </c>
      <c r="E2" s="65" t="s">
        <v>93</v>
      </c>
      <c r="F2" s="65" t="s">
        <v>94</v>
      </c>
      <c r="G2" s="65" t="s">
        <v>95</v>
      </c>
      <c r="H2" s="65" t="s">
        <v>96</v>
      </c>
      <c r="I2" s="65" t="s">
        <v>97</v>
      </c>
      <c r="J2" s="65" t="s">
        <v>98</v>
      </c>
      <c r="K2" s="65" t="s">
        <v>590</v>
      </c>
      <c r="L2" s="65" t="s">
        <v>591</v>
      </c>
      <c r="M2" s="65" t="s">
        <v>592</v>
      </c>
      <c r="N2" s="65" t="s">
        <v>593</v>
      </c>
      <c r="O2" s="65" t="s">
        <v>594</v>
      </c>
    </row>
    <row r="3" spans="1:15">
      <c r="A3" s="62" t="s">
        <v>99</v>
      </c>
      <c r="B3" s="62">
        <v>0.150861449075</v>
      </c>
      <c r="C3" s="121" t="s">
        <v>100</v>
      </c>
      <c r="D3" s="62">
        <v>0.696781430667</v>
      </c>
      <c r="E3" s="121" t="s">
        <v>101</v>
      </c>
      <c r="F3" s="121" t="s">
        <v>102</v>
      </c>
      <c r="G3" s="62">
        <v>0.563896798688</v>
      </c>
      <c r="H3" s="62">
        <v>0.211349843242</v>
      </c>
      <c r="I3" s="62">
        <v>0</v>
      </c>
      <c r="J3" s="121" t="s">
        <v>103</v>
      </c>
      <c r="K3" s="62">
        <v>0.293324129203</v>
      </c>
      <c r="L3" s="62">
        <v>0.159346506745</v>
      </c>
      <c r="M3" s="62">
        <v>0.244398423793</v>
      </c>
      <c r="N3" s="62">
        <v>0.429602784249</v>
      </c>
      <c r="O3" s="62">
        <v>0.180429717836</v>
      </c>
    </row>
    <row r="4" spans="1:15">
      <c r="A4" s="62" t="s">
        <v>104</v>
      </c>
      <c r="B4" s="62">
        <v>0.258060804786</v>
      </c>
      <c r="C4" s="62">
        <v>0.43339948802</v>
      </c>
      <c r="D4" s="121" t="s">
        <v>105</v>
      </c>
      <c r="E4" s="62">
        <v>0.719964333995</v>
      </c>
      <c r="F4" s="62">
        <v>0.4384042339</v>
      </c>
      <c r="G4" s="62">
        <v>0.14298041246</v>
      </c>
      <c r="H4" s="62">
        <v>0.189806425634</v>
      </c>
      <c r="I4" s="62">
        <v>0</v>
      </c>
      <c r="J4" s="121" t="s">
        <v>106</v>
      </c>
      <c r="K4" s="62">
        <v>0.3152127017</v>
      </c>
      <c r="L4" s="121" t="s">
        <v>595</v>
      </c>
      <c r="M4" s="62">
        <v>0.345068599534</v>
      </c>
      <c r="N4" s="121" t="s">
        <v>596</v>
      </c>
      <c r="O4" s="121" t="s">
        <v>597</v>
      </c>
    </row>
    <row r="5" spans="1:15">
      <c r="A5" s="62" t="s">
        <v>107</v>
      </c>
      <c r="B5" s="121" t="s">
        <v>108</v>
      </c>
      <c r="C5" s="62">
        <v>0.486783444071</v>
      </c>
      <c r="D5" s="121" t="s">
        <v>108</v>
      </c>
      <c r="E5" s="121" t="s">
        <v>109</v>
      </c>
      <c r="F5" s="62">
        <v>0.33902838899</v>
      </c>
      <c r="G5" s="121" t="s">
        <v>110</v>
      </c>
      <c r="H5" s="62">
        <v>0</v>
      </c>
      <c r="I5" s="62">
        <v>0.841286277217</v>
      </c>
      <c r="J5" s="121" t="s">
        <v>111</v>
      </c>
      <c r="K5" s="62">
        <v>0</v>
      </c>
      <c r="L5" s="62">
        <v>0</v>
      </c>
      <c r="M5" s="62">
        <v>0</v>
      </c>
      <c r="N5" s="62">
        <v>0</v>
      </c>
      <c r="O5" s="62">
        <v>0</v>
      </c>
    </row>
    <row r="6" spans="1:15">
      <c r="A6" s="62" t="s">
        <v>112</v>
      </c>
      <c r="B6" s="121" t="s">
        <v>113</v>
      </c>
      <c r="C6" s="62">
        <v>0</v>
      </c>
      <c r="D6" s="121" t="s">
        <v>114</v>
      </c>
      <c r="E6" s="121" t="s">
        <v>115</v>
      </c>
      <c r="F6" s="121" t="s">
        <v>116</v>
      </c>
      <c r="G6" s="121" t="s">
        <v>117</v>
      </c>
      <c r="H6" s="121" t="s">
        <v>118</v>
      </c>
      <c r="I6" s="62">
        <v>0</v>
      </c>
      <c r="J6" s="62">
        <v>0.142261339776</v>
      </c>
      <c r="K6" s="121" t="s">
        <v>598</v>
      </c>
      <c r="L6" s="62">
        <v>0.468375183364</v>
      </c>
      <c r="M6" s="121" t="s">
        <v>599</v>
      </c>
      <c r="N6" s="62">
        <v>0.075905312509</v>
      </c>
      <c r="O6" s="62">
        <v>0.374320476314</v>
      </c>
    </row>
    <row r="7" spans="1:15">
      <c r="A7" s="62" t="s">
        <v>119</v>
      </c>
      <c r="B7" s="62">
        <v>0.017919291282</v>
      </c>
      <c r="C7" s="121" t="s">
        <v>120</v>
      </c>
      <c r="D7" s="121" t="s">
        <v>121</v>
      </c>
      <c r="E7" s="121" t="s">
        <v>122</v>
      </c>
      <c r="F7" s="121" t="s">
        <v>123</v>
      </c>
      <c r="G7" s="121" t="s">
        <v>124</v>
      </c>
      <c r="H7" s="121" t="s">
        <v>125</v>
      </c>
      <c r="I7" s="62">
        <v>0</v>
      </c>
      <c r="J7" s="121" t="s">
        <v>126</v>
      </c>
      <c r="K7" s="121" t="s">
        <v>600</v>
      </c>
      <c r="L7" s="121" t="s">
        <v>601</v>
      </c>
      <c r="M7" s="121" t="s">
        <v>602</v>
      </c>
      <c r="N7" s="121" t="s">
        <v>603</v>
      </c>
      <c r="O7" s="121" t="s">
        <v>604</v>
      </c>
    </row>
    <row r="8" spans="1:15">
      <c r="A8" s="62" t="s">
        <v>127</v>
      </c>
      <c r="B8" s="121" t="s">
        <v>128</v>
      </c>
      <c r="C8" s="62">
        <v>0</v>
      </c>
      <c r="D8" s="121" t="s">
        <v>129</v>
      </c>
      <c r="E8" s="121" t="s">
        <v>130</v>
      </c>
      <c r="F8" s="121" t="s">
        <v>131</v>
      </c>
      <c r="G8" s="62">
        <v>0.040872091351</v>
      </c>
      <c r="H8" s="121" t="s">
        <v>132</v>
      </c>
      <c r="I8" s="62">
        <v>0</v>
      </c>
      <c r="J8" s="121" t="s">
        <v>133</v>
      </c>
      <c r="K8" s="62">
        <v>0.012972071217</v>
      </c>
      <c r="L8" s="121" t="s">
        <v>605</v>
      </c>
      <c r="M8" s="121" t="s">
        <v>606</v>
      </c>
      <c r="N8" s="121" t="s">
        <v>607</v>
      </c>
      <c r="O8" s="121" t="s">
        <v>608</v>
      </c>
    </row>
    <row r="9" spans="1:15">
      <c r="A9" s="62" t="s">
        <v>134</v>
      </c>
      <c r="B9" s="121" t="s">
        <v>135</v>
      </c>
      <c r="C9" s="62">
        <v>0</v>
      </c>
      <c r="D9" s="121" t="s">
        <v>136</v>
      </c>
      <c r="E9" s="62">
        <v>0.024736100325</v>
      </c>
      <c r="F9" s="62">
        <v>0.100411309575</v>
      </c>
      <c r="G9" s="62">
        <v>0.014841660195</v>
      </c>
      <c r="H9" s="121" t="s">
        <v>137</v>
      </c>
      <c r="I9" s="62">
        <v>0</v>
      </c>
      <c r="J9" s="121" t="s">
        <v>138</v>
      </c>
      <c r="K9" s="121" t="s">
        <v>609</v>
      </c>
      <c r="L9" s="62">
        <v>0.083124802255</v>
      </c>
      <c r="M9" s="121" t="s">
        <v>610</v>
      </c>
      <c r="N9" s="121" t="s">
        <v>611</v>
      </c>
      <c r="O9" s="121" t="s">
        <v>612</v>
      </c>
    </row>
    <row r="10" spans="1:15">
      <c r="A10" s="62" t="s">
        <v>139</v>
      </c>
      <c r="B10" s="121" t="s">
        <v>140</v>
      </c>
      <c r="C10" s="121" t="s">
        <v>141</v>
      </c>
      <c r="D10" s="121" t="s">
        <v>142</v>
      </c>
      <c r="E10" s="121" t="s">
        <v>143</v>
      </c>
      <c r="F10" s="121" t="s">
        <v>144</v>
      </c>
      <c r="G10" s="121" t="s">
        <v>145</v>
      </c>
      <c r="H10" s="62">
        <v>0.021169499813</v>
      </c>
      <c r="I10" s="62">
        <v>0</v>
      </c>
      <c r="J10" s="121" t="s">
        <v>146</v>
      </c>
      <c r="K10" s="121" t="s">
        <v>180</v>
      </c>
      <c r="L10" s="121" t="s">
        <v>613</v>
      </c>
      <c r="M10" s="121" t="s">
        <v>614</v>
      </c>
      <c r="N10" s="121" t="s">
        <v>615</v>
      </c>
      <c r="O10" s="121" t="s">
        <v>616</v>
      </c>
    </row>
    <row r="11" spans="1:15">
      <c r="A11" s="62" t="s">
        <v>147</v>
      </c>
      <c r="B11" s="121" t="s">
        <v>148</v>
      </c>
      <c r="C11" s="62">
        <v>0</v>
      </c>
      <c r="D11" s="121" t="s">
        <v>149</v>
      </c>
      <c r="E11" s="121" t="s">
        <v>108</v>
      </c>
      <c r="F11" s="121" t="s">
        <v>108</v>
      </c>
      <c r="G11" s="121" t="s">
        <v>150</v>
      </c>
      <c r="H11" s="121" t="s">
        <v>151</v>
      </c>
      <c r="I11" s="62">
        <v>0</v>
      </c>
      <c r="J11" s="121" t="s">
        <v>152</v>
      </c>
      <c r="K11" s="121" t="s">
        <v>158</v>
      </c>
      <c r="L11" s="121" t="s">
        <v>617</v>
      </c>
      <c r="M11" s="121" t="s">
        <v>120</v>
      </c>
      <c r="N11" s="62">
        <v>0.159605372911</v>
      </c>
      <c r="O11" s="62">
        <v>0.005838870193</v>
      </c>
    </row>
    <row r="12" spans="1:15">
      <c r="A12" s="62" t="s">
        <v>153</v>
      </c>
      <c r="B12" s="62">
        <v>0</v>
      </c>
      <c r="C12" s="121" t="s">
        <v>108</v>
      </c>
      <c r="D12" s="121" t="s">
        <v>111</v>
      </c>
      <c r="E12" s="121" t="s">
        <v>154</v>
      </c>
      <c r="F12" s="121" t="s">
        <v>155</v>
      </c>
      <c r="G12" s="121" t="s">
        <v>108</v>
      </c>
      <c r="H12" s="62">
        <v>0.104696982771</v>
      </c>
      <c r="I12" s="121" t="s">
        <v>108</v>
      </c>
      <c r="J12" s="121" t="s">
        <v>156</v>
      </c>
      <c r="K12" s="121" t="s">
        <v>618</v>
      </c>
      <c r="L12" s="121" t="s">
        <v>497</v>
      </c>
      <c r="M12" s="121" t="s">
        <v>619</v>
      </c>
      <c r="N12" s="121" t="s">
        <v>620</v>
      </c>
      <c r="O12" s="121" t="s">
        <v>221</v>
      </c>
    </row>
    <row r="13" spans="1:15">
      <c r="A13" s="62" t="s">
        <v>157</v>
      </c>
      <c r="B13" s="121" t="s">
        <v>108</v>
      </c>
      <c r="C13" s="62">
        <v>0</v>
      </c>
      <c r="D13" s="121" t="s">
        <v>108</v>
      </c>
      <c r="E13" s="121" t="s">
        <v>158</v>
      </c>
      <c r="F13" s="121" t="s">
        <v>111</v>
      </c>
      <c r="G13" s="62">
        <v>0</v>
      </c>
      <c r="H13" s="121" t="s">
        <v>159</v>
      </c>
      <c r="I13" s="62">
        <v>0</v>
      </c>
      <c r="J13" s="62">
        <v>0.30782063451</v>
      </c>
      <c r="K13" s="121" t="s">
        <v>199</v>
      </c>
      <c r="L13" s="121" t="s">
        <v>108</v>
      </c>
      <c r="M13" s="121" t="s">
        <v>242</v>
      </c>
      <c r="N13" s="62">
        <v>0</v>
      </c>
      <c r="O13" s="121" t="s">
        <v>111</v>
      </c>
    </row>
    <row r="14" spans="1:15">
      <c r="A14" s="62" t="s">
        <v>160</v>
      </c>
      <c r="B14" s="121" t="s">
        <v>161</v>
      </c>
      <c r="C14" s="121" t="s">
        <v>162</v>
      </c>
      <c r="D14" s="121" t="s">
        <v>133</v>
      </c>
      <c r="E14" s="121" t="s">
        <v>163</v>
      </c>
      <c r="F14" s="62">
        <v>0</v>
      </c>
      <c r="G14" s="62">
        <v>0.010297120833</v>
      </c>
      <c r="H14" s="121" t="s">
        <v>164</v>
      </c>
      <c r="I14" s="62">
        <v>0</v>
      </c>
      <c r="J14" s="121" t="s">
        <v>165</v>
      </c>
      <c r="K14" s="62">
        <v>0.031955590071</v>
      </c>
      <c r="L14" s="121" t="s">
        <v>220</v>
      </c>
      <c r="M14" s="121" t="s">
        <v>621</v>
      </c>
      <c r="N14" s="121" t="s">
        <v>108</v>
      </c>
      <c r="O14" s="121" t="s">
        <v>219</v>
      </c>
    </row>
    <row r="15" spans="1:15">
      <c r="A15" s="62" t="s">
        <v>166</v>
      </c>
      <c r="B15" s="121" t="s">
        <v>167</v>
      </c>
      <c r="C15" s="62">
        <v>0</v>
      </c>
      <c r="D15" s="121" t="s">
        <v>108</v>
      </c>
      <c r="E15" s="121" t="s">
        <v>168</v>
      </c>
      <c r="F15" s="121" t="s">
        <v>158</v>
      </c>
      <c r="G15" s="121" t="s">
        <v>169</v>
      </c>
      <c r="H15" s="121" t="s">
        <v>170</v>
      </c>
      <c r="I15" s="62">
        <v>0</v>
      </c>
      <c r="J15" s="121" t="s">
        <v>171</v>
      </c>
      <c r="K15" s="121" t="s">
        <v>622</v>
      </c>
      <c r="L15" s="121" t="s">
        <v>623</v>
      </c>
      <c r="M15" s="121" t="s">
        <v>624</v>
      </c>
      <c r="N15" s="121" t="s">
        <v>504</v>
      </c>
      <c r="O15" s="121" t="s">
        <v>625</v>
      </c>
    </row>
    <row r="16" spans="1:15">
      <c r="A16" s="62" t="s">
        <v>172</v>
      </c>
      <c r="B16" s="62">
        <v>0</v>
      </c>
      <c r="C16" s="62">
        <v>0</v>
      </c>
      <c r="D16" s="121" t="s">
        <v>108</v>
      </c>
      <c r="E16" s="62">
        <v>0</v>
      </c>
      <c r="F16" s="62">
        <v>0</v>
      </c>
      <c r="G16" s="62">
        <v>0</v>
      </c>
      <c r="H16" s="62">
        <v>0</v>
      </c>
      <c r="I16" s="62">
        <v>0</v>
      </c>
      <c r="J16" s="121" t="s">
        <v>173</v>
      </c>
      <c r="K16" s="121" t="s">
        <v>626</v>
      </c>
      <c r="L16" s="121" t="s">
        <v>108</v>
      </c>
      <c r="M16" s="121" t="s">
        <v>627</v>
      </c>
      <c r="N16" s="121" t="s">
        <v>205</v>
      </c>
      <c r="O16" s="121" t="s">
        <v>110</v>
      </c>
    </row>
    <row r="17" spans="1:15">
      <c r="A17" s="62" t="s">
        <v>174</v>
      </c>
      <c r="B17" s="121" t="s">
        <v>175</v>
      </c>
      <c r="C17" s="121" t="s">
        <v>176</v>
      </c>
      <c r="D17" s="121" t="s">
        <v>177</v>
      </c>
      <c r="E17" s="121" t="s">
        <v>178</v>
      </c>
      <c r="F17" s="121" t="s">
        <v>179</v>
      </c>
      <c r="G17" s="121" t="s">
        <v>180</v>
      </c>
      <c r="H17" s="121" t="s">
        <v>181</v>
      </c>
      <c r="I17" s="62">
        <v>0</v>
      </c>
      <c r="J17" s="121" t="s">
        <v>182</v>
      </c>
      <c r="K17" s="121" t="s">
        <v>199</v>
      </c>
      <c r="L17" s="121" t="s">
        <v>628</v>
      </c>
      <c r="M17" s="121" t="s">
        <v>213</v>
      </c>
      <c r="N17" s="121" t="s">
        <v>629</v>
      </c>
      <c r="O17" s="121" t="s">
        <v>630</v>
      </c>
    </row>
    <row r="18" spans="1:15">
      <c r="A18" s="62" t="s">
        <v>183</v>
      </c>
      <c r="B18" s="121" t="s">
        <v>184</v>
      </c>
      <c r="C18" s="62">
        <v>0</v>
      </c>
      <c r="D18" s="121" t="s">
        <v>182</v>
      </c>
      <c r="E18" s="121" t="s">
        <v>185</v>
      </c>
      <c r="F18" s="62">
        <v>0</v>
      </c>
      <c r="G18" s="121" t="s">
        <v>186</v>
      </c>
      <c r="H18" s="121" t="s">
        <v>187</v>
      </c>
      <c r="I18" s="62">
        <v>0</v>
      </c>
      <c r="J18" s="121" t="s">
        <v>188</v>
      </c>
      <c r="K18" s="121" t="s">
        <v>108</v>
      </c>
      <c r="L18" s="121" t="s">
        <v>631</v>
      </c>
      <c r="M18" s="121" t="s">
        <v>163</v>
      </c>
      <c r="N18" s="121" t="s">
        <v>102</v>
      </c>
      <c r="O18" s="121" t="s">
        <v>145</v>
      </c>
    </row>
    <row r="19" spans="1:15">
      <c r="A19" s="62" t="s">
        <v>189</v>
      </c>
      <c r="B19" s="121" t="s">
        <v>190</v>
      </c>
      <c r="C19" s="62">
        <v>0</v>
      </c>
      <c r="D19" s="121" t="s">
        <v>191</v>
      </c>
      <c r="E19" s="121" t="s">
        <v>192</v>
      </c>
      <c r="F19" s="121" t="s">
        <v>108</v>
      </c>
      <c r="G19" s="121" t="s">
        <v>108</v>
      </c>
      <c r="H19" s="121" t="s">
        <v>193</v>
      </c>
      <c r="I19" s="121" t="s">
        <v>108</v>
      </c>
      <c r="J19" s="62">
        <v>0.146604538787</v>
      </c>
      <c r="K19" s="121" t="s">
        <v>632</v>
      </c>
      <c r="L19" s="121" t="s">
        <v>213</v>
      </c>
      <c r="M19" s="121" t="s">
        <v>196</v>
      </c>
      <c r="N19" s="62">
        <v>0</v>
      </c>
      <c r="O19" s="121" t="s">
        <v>304</v>
      </c>
    </row>
    <row r="20" spans="1:15">
      <c r="A20" s="62" t="s">
        <v>194</v>
      </c>
      <c r="B20" s="121" t="s">
        <v>195</v>
      </c>
      <c r="C20" s="62">
        <v>0</v>
      </c>
      <c r="D20" s="121" t="s">
        <v>196</v>
      </c>
      <c r="E20" s="62">
        <v>0</v>
      </c>
      <c r="F20" s="62">
        <v>0</v>
      </c>
      <c r="G20" s="121" t="s">
        <v>197</v>
      </c>
      <c r="H20" s="121" t="s">
        <v>198</v>
      </c>
      <c r="I20" s="62">
        <v>0</v>
      </c>
      <c r="J20" s="121" t="s">
        <v>199</v>
      </c>
      <c r="K20" s="62">
        <v>0</v>
      </c>
      <c r="L20" s="121" t="s">
        <v>213</v>
      </c>
      <c r="M20" s="62">
        <v>0</v>
      </c>
      <c r="N20" s="121" t="s">
        <v>175</v>
      </c>
      <c r="O20" s="121" t="s">
        <v>169</v>
      </c>
    </row>
    <row r="21" spans="1:15">
      <c r="A21" s="62" t="s">
        <v>200</v>
      </c>
      <c r="B21" s="62">
        <v>0</v>
      </c>
      <c r="C21" s="62">
        <v>0</v>
      </c>
      <c r="D21" s="62">
        <v>0</v>
      </c>
      <c r="E21" s="121" t="s">
        <v>108</v>
      </c>
      <c r="F21" s="62">
        <v>0</v>
      </c>
      <c r="G21" s="62">
        <v>0</v>
      </c>
      <c r="H21" s="121" t="s">
        <v>120</v>
      </c>
      <c r="I21" s="62">
        <v>0</v>
      </c>
      <c r="J21" s="121" t="s">
        <v>108</v>
      </c>
      <c r="K21" s="121" t="s">
        <v>633</v>
      </c>
      <c r="L21" s="121" t="s">
        <v>634</v>
      </c>
      <c r="M21" s="121" t="s">
        <v>635</v>
      </c>
      <c r="N21" s="121" t="s">
        <v>636</v>
      </c>
      <c r="O21" s="121" t="s">
        <v>637</v>
      </c>
    </row>
    <row r="22" spans="1:15">
      <c r="A22" s="62" t="s">
        <v>201</v>
      </c>
      <c r="B22" s="121" t="s">
        <v>202</v>
      </c>
      <c r="C22" s="62">
        <v>0</v>
      </c>
      <c r="D22" s="121" t="s">
        <v>203</v>
      </c>
      <c r="E22" s="121" t="s">
        <v>204</v>
      </c>
      <c r="F22" s="121" t="s">
        <v>123</v>
      </c>
      <c r="G22" s="121" t="s">
        <v>205</v>
      </c>
      <c r="H22" s="121" t="s">
        <v>206</v>
      </c>
      <c r="I22" s="62">
        <v>0</v>
      </c>
      <c r="J22" s="121" t="s">
        <v>207</v>
      </c>
      <c r="K22" s="121" t="s">
        <v>638</v>
      </c>
      <c r="L22" s="121" t="s">
        <v>639</v>
      </c>
      <c r="M22" s="121" t="s">
        <v>640</v>
      </c>
      <c r="N22" s="121" t="s">
        <v>641</v>
      </c>
      <c r="O22" s="121" t="s">
        <v>642</v>
      </c>
    </row>
    <row r="23" spans="1:15">
      <c r="A23" s="62" t="s">
        <v>208</v>
      </c>
      <c r="B23" s="121" t="s">
        <v>199</v>
      </c>
      <c r="C23" s="62">
        <v>0</v>
      </c>
      <c r="D23" s="121" t="s">
        <v>111</v>
      </c>
      <c r="E23" s="121" t="s">
        <v>209</v>
      </c>
      <c r="F23" s="121" t="s">
        <v>124</v>
      </c>
      <c r="G23" s="121" t="s">
        <v>210</v>
      </c>
      <c r="H23" s="62">
        <v>0.018897230132</v>
      </c>
      <c r="I23" s="62">
        <v>0</v>
      </c>
      <c r="J23" s="121" t="s">
        <v>111</v>
      </c>
      <c r="K23" s="121" t="s">
        <v>179</v>
      </c>
      <c r="L23" s="62">
        <v>0</v>
      </c>
      <c r="M23" s="121" t="s">
        <v>522</v>
      </c>
      <c r="N23" s="121" t="s">
        <v>275</v>
      </c>
      <c r="O23" s="121" t="s">
        <v>111</v>
      </c>
    </row>
    <row r="24" spans="1:15">
      <c r="A24" s="62" t="s">
        <v>211</v>
      </c>
      <c r="B24" s="121" t="s">
        <v>212</v>
      </c>
      <c r="C24" s="62">
        <v>0</v>
      </c>
      <c r="D24" s="121" t="s">
        <v>213</v>
      </c>
      <c r="E24" s="121" t="s">
        <v>108</v>
      </c>
      <c r="F24" s="121" t="s">
        <v>110</v>
      </c>
      <c r="G24" s="121" t="s">
        <v>214</v>
      </c>
      <c r="H24" s="121" t="s">
        <v>215</v>
      </c>
      <c r="I24" s="62">
        <v>0</v>
      </c>
      <c r="J24" s="121" t="s">
        <v>216</v>
      </c>
      <c r="K24" s="121" t="s">
        <v>235</v>
      </c>
      <c r="L24" s="121" t="s">
        <v>643</v>
      </c>
      <c r="M24" s="121" t="s">
        <v>501</v>
      </c>
      <c r="N24" s="121" t="s">
        <v>494</v>
      </c>
      <c r="O24" s="121" t="s">
        <v>644</v>
      </c>
    </row>
    <row r="25" spans="1:15">
      <c r="A25" s="62" t="s">
        <v>217</v>
      </c>
      <c r="B25" s="121" t="s">
        <v>171</v>
      </c>
      <c r="C25" s="62">
        <v>0</v>
      </c>
      <c r="D25" s="121" t="s">
        <v>110</v>
      </c>
      <c r="E25" s="121" t="s">
        <v>218</v>
      </c>
      <c r="F25" s="121" t="s">
        <v>219</v>
      </c>
      <c r="G25" s="121" t="s">
        <v>220</v>
      </c>
      <c r="H25" s="121" t="s">
        <v>207</v>
      </c>
      <c r="I25" s="62">
        <v>0</v>
      </c>
      <c r="J25" s="121" t="s">
        <v>221</v>
      </c>
      <c r="K25" s="121" t="s">
        <v>210</v>
      </c>
      <c r="L25" s="62">
        <v>0.017113929876</v>
      </c>
      <c r="M25" s="121" t="s">
        <v>277</v>
      </c>
      <c r="N25" s="121" t="s">
        <v>210</v>
      </c>
      <c r="O25" s="121" t="s">
        <v>645</v>
      </c>
    </row>
    <row r="26" spans="1:15">
      <c r="A26" s="62" t="s">
        <v>222</v>
      </c>
      <c r="B26" s="121" t="s">
        <v>223</v>
      </c>
      <c r="C26" s="121" t="s">
        <v>224</v>
      </c>
      <c r="D26" s="121" t="s">
        <v>120</v>
      </c>
      <c r="E26" s="121" t="s">
        <v>225</v>
      </c>
      <c r="F26" s="121" t="s">
        <v>226</v>
      </c>
      <c r="G26" s="62">
        <v>0</v>
      </c>
      <c r="H26" s="121" t="s">
        <v>205</v>
      </c>
      <c r="I26" s="121" t="s">
        <v>108</v>
      </c>
      <c r="J26" s="121" t="s">
        <v>227</v>
      </c>
      <c r="K26" s="121" t="s">
        <v>639</v>
      </c>
      <c r="L26" s="62">
        <v>0</v>
      </c>
      <c r="M26" s="121" t="s">
        <v>499</v>
      </c>
      <c r="N26" s="121" t="s">
        <v>108</v>
      </c>
      <c r="O26" s="121" t="s">
        <v>111</v>
      </c>
    </row>
    <row r="27" spans="1:15">
      <c r="A27" s="62" t="s">
        <v>228</v>
      </c>
      <c r="B27" s="62">
        <v>0</v>
      </c>
      <c r="C27" s="121" t="s">
        <v>110</v>
      </c>
      <c r="D27" s="62">
        <v>0</v>
      </c>
      <c r="E27" s="62">
        <v>0</v>
      </c>
      <c r="F27" s="121" t="s">
        <v>158</v>
      </c>
      <c r="G27" s="62">
        <v>0</v>
      </c>
      <c r="H27" s="62">
        <v>0</v>
      </c>
      <c r="I27" s="62">
        <v>0.084419133086</v>
      </c>
      <c r="J27" s="121" t="s">
        <v>108</v>
      </c>
      <c r="K27" s="62">
        <v>0</v>
      </c>
      <c r="L27" s="62">
        <v>0</v>
      </c>
      <c r="M27" s="62">
        <v>0</v>
      </c>
      <c r="N27" s="62">
        <v>0</v>
      </c>
      <c r="O27" s="62">
        <v>0</v>
      </c>
    </row>
    <row r="28" spans="1:15">
      <c r="A28" s="62" t="s">
        <v>229</v>
      </c>
      <c r="B28" s="121" t="s">
        <v>230</v>
      </c>
      <c r="C28" s="62">
        <v>0</v>
      </c>
      <c r="D28" s="121" t="s">
        <v>231</v>
      </c>
      <c r="E28" s="62">
        <v>0</v>
      </c>
      <c r="F28" s="62">
        <v>0</v>
      </c>
      <c r="G28" s="121" t="s">
        <v>232</v>
      </c>
      <c r="H28" s="121" t="s">
        <v>233</v>
      </c>
      <c r="I28" s="62">
        <v>0</v>
      </c>
      <c r="J28" s="121" t="s">
        <v>122</v>
      </c>
      <c r="K28" s="62">
        <v>0</v>
      </c>
      <c r="L28" s="121" t="s">
        <v>179</v>
      </c>
      <c r="M28" s="62">
        <v>0</v>
      </c>
      <c r="N28" s="121" t="s">
        <v>523</v>
      </c>
      <c r="O28" s="121" t="s">
        <v>646</v>
      </c>
    </row>
    <row r="29" spans="1:15">
      <c r="A29" s="62" t="s">
        <v>234</v>
      </c>
      <c r="B29" s="121" t="s">
        <v>110</v>
      </c>
      <c r="C29" s="121" t="s">
        <v>235</v>
      </c>
      <c r="D29" s="121" t="s">
        <v>108</v>
      </c>
      <c r="E29" s="62">
        <v>0</v>
      </c>
      <c r="F29" s="121" t="s">
        <v>223</v>
      </c>
      <c r="G29" s="121" t="s">
        <v>158</v>
      </c>
      <c r="H29" s="121" t="s">
        <v>236</v>
      </c>
      <c r="I29" s="62">
        <v>0.01533062962</v>
      </c>
      <c r="J29" s="62">
        <v>0</v>
      </c>
      <c r="K29" s="121" t="s">
        <v>108</v>
      </c>
      <c r="L29" s="121" t="s">
        <v>108</v>
      </c>
      <c r="M29" s="121" t="s">
        <v>108</v>
      </c>
      <c r="N29" s="121" t="s">
        <v>258</v>
      </c>
      <c r="O29" s="62">
        <v>0</v>
      </c>
    </row>
    <row r="30" spans="1:15">
      <c r="A30" s="62" t="s">
        <v>237</v>
      </c>
      <c r="B30" s="62">
        <v>0</v>
      </c>
      <c r="C30" s="121" t="s">
        <v>108</v>
      </c>
      <c r="D30" s="62">
        <v>0</v>
      </c>
      <c r="E30" s="62">
        <v>0</v>
      </c>
      <c r="F30" s="62">
        <v>0</v>
      </c>
      <c r="G30" s="121" t="s">
        <v>238</v>
      </c>
      <c r="H30" s="62">
        <v>0</v>
      </c>
      <c r="I30" s="121" t="s">
        <v>108</v>
      </c>
      <c r="J30" s="121" t="s">
        <v>239</v>
      </c>
      <c r="K30" s="62">
        <v>0</v>
      </c>
      <c r="L30" s="62">
        <v>0</v>
      </c>
      <c r="M30" s="62">
        <v>0</v>
      </c>
      <c r="N30" s="62">
        <v>0</v>
      </c>
      <c r="O30" s="62">
        <v>0</v>
      </c>
    </row>
    <row r="31" spans="1:15">
      <c r="A31" s="62" t="s">
        <v>240</v>
      </c>
      <c r="B31" s="121" t="s">
        <v>241</v>
      </c>
      <c r="C31" s="62">
        <v>0</v>
      </c>
      <c r="D31" s="121" t="s">
        <v>242</v>
      </c>
      <c r="E31" s="121" t="s">
        <v>243</v>
      </c>
      <c r="F31" s="121" t="s">
        <v>210</v>
      </c>
      <c r="G31" s="121" t="s">
        <v>244</v>
      </c>
      <c r="H31" s="121" t="s">
        <v>245</v>
      </c>
      <c r="I31" s="62">
        <v>0</v>
      </c>
      <c r="J31" s="121" t="s">
        <v>108</v>
      </c>
      <c r="K31" s="121" t="s">
        <v>110</v>
      </c>
      <c r="L31" s="121" t="s">
        <v>111</v>
      </c>
      <c r="M31" s="121" t="s">
        <v>223</v>
      </c>
      <c r="N31" s="121" t="s">
        <v>110</v>
      </c>
      <c r="O31" s="121" t="s">
        <v>110</v>
      </c>
    </row>
    <row r="32" spans="1:15">
      <c r="A32" s="62" t="s">
        <v>246</v>
      </c>
      <c r="B32" s="121" t="s">
        <v>247</v>
      </c>
      <c r="C32" s="121" t="s">
        <v>158</v>
      </c>
      <c r="D32" s="121" t="s">
        <v>176</v>
      </c>
      <c r="E32" s="121" t="s">
        <v>248</v>
      </c>
      <c r="F32" s="121" t="s">
        <v>249</v>
      </c>
      <c r="G32" s="121" t="s">
        <v>250</v>
      </c>
      <c r="H32" s="121" t="s">
        <v>249</v>
      </c>
      <c r="I32" s="62">
        <v>0</v>
      </c>
      <c r="J32" s="121" t="s">
        <v>220</v>
      </c>
      <c r="K32" s="121" t="s">
        <v>647</v>
      </c>
      <c r="L32" s="121" t="s">
        <v>648</v>
      </c>
      <c r="M32" s="121" t="s">
        <v>263</v>
      </c>
      <c r="N32" s="121" t="s">
        <v>293</v>
      </c>
      <c r="O32" s="121" t="s">
        <v>649</v>
      </c>
    </row>
    <row r="33" spans="1:15">
      <c r="A33" s="62" t="s">
        <v>251</v>
      </c>
      <c r="B33" s="121" t="s">
        <v>158</v>
      </c>
      <c r="C33" s="62">
        <v>0</v>
      </c>
      <c r="D33" s="121" t="s">
        <v>158</v>
      </c>
      <c r="E33" s="121" t="s">
        <v>252</v>
      </c>
      <c r="F33" s="121" t="s">
        <v>123</v>
      </c>
      <c r="G33" s="121" t="s">
        <v>110</v>
      </c>
      <c r="H33" s="121" t="s">
        <v>253</v>
      </c>
      <c r="I33" s="62">
        <v>0</v>
      </c>
      <c r="J33" s="121" t="s">
        <v>158</v>
      </c>
      <c r="K33" s="121" t="s">
        <v>199</v>
      </c>
      <c r="L33" s="121" t="s">
        <v>304</v>
      </c>
      <c r="M33" s="121" t="s">
        <v>242</v>
      </c>
      <c r="N33" s="121" t="s">
        <v>238</v>
      </c>
      <c r="O33" s="121" t="s">
        <v>162</v>
      </c>
    </row>
    <row r="34" spans="1:15">
      <c r="A34" s="62" t="s">
        <v>254</v>
      </c>
      <c r="B34" s="121" t="s">
        <v>255</v>
      </c>
      <c r="C34" s="62">
        <v>0</v>
      </c>
      <c r="D34" s="121" t="s">
        <v>256</v>
      </c>
      <c r="E34" s="121" t="s">
        <v>257</v>
      </c>
      <c r="F34" s="121" t="s">
        <v>258</v>
      </c>
      <c r="G34" s="121" t="s">
        <v>259</v>
      </c>
      <c r="H34" s="121" t="s">
        <v>260</v>
      </c>
      <c r="I34" s="62">
        <v>0</v>
      </c>
      <c r="J34" s="121" t="s">
        <v>261</v>
      </c>
      <c r="K34" s="121" t="s">
        <v>258</v>
      </c>
      <c r="L34" s="121" t="s">
        <v>151</v>
      </c>
      <c r="M34" s="121" t="s">
        <v>650</v>
      </c>
      <c r="N34" s="121" t="s">
        <v>123</v>
      </c>
      <c r="O34" s="121" t="s">
        <v>651</v>
      </c>
    </row>
    <row r="35" spans="1:15">
      <c r="A35" s="62" t="s">
        <v>262</v>
      </c>
      <c r="B35" s="121" t="s">
        <v>263</v>
      </c>
      <c r="C35" s="62">
        <v>0</v>
      </c>
      <c r="D35" s="121" t="s">
        <v>264</v>
      </c>
      <c r="E35" s="62">
        <v>0</v>
      </c>
      <c r="F35" s="62">
        <v>0</v>
      </c>
      <c r="G35" s="121" t="s">
        <v>249</v>
      </c>
      <c r="H35" s="121" t="s">
        <v>265</v>
      </c>
      <c r="I35" s="62">
        <v>0</v>
      </c>
      <c r="J35" s="121" t="s">
        <v>163</v>
      </c>
      <c r="K35" s="121" t="s">
        <v>268</v>
      </c>
      <c r="L35" s="121" t="s">
        <v>305</v>
      </c>
      <c r="M35" s="121" t="s">
        <v>268</v>
      </c>
      <c r="N35" s="121" t="s">
        <v>652</v>
      </c>
      <c r="O35" s="121" t="s">
        <v>297</v>
      </c>
    </row>
    <row r="36" spans="1:15">
      <c r="A36" s="62" t="s">
        <v>266</v>
      </c>
      <c r="B36" s="121" t="s">
        <v>199</v>
      </c>
      <c r="C36" s="62">
        <v>0</v>
      </c>
      <c r="D36" s="121" t="s">
        <v>158</v>
      </c>
      <c r="E36" s="121" t="s">
        <v>223</v>
      </c>
      <c r="F36" s="121" t="s">
        <v>267</v>
      </c>
      <c r="G36" s="121" t="s">
        <v>169</v>
      </c>
      <c r="H36" s="121" t="s">
        <v>185</v>
      </c>
      <c r="I36" s="62">
        <v>0</v>
      </c>
      <c r="J36" s="121" t="s">
        <v>268</v>
      </c>
      <c r="K36" s="121" t="s">
        <v>653</v>
      </c>
      <c r="L36" s="121" t="s">
        <v>654</v>
      </c>
      <c r="M36" s="121" t="s">
        <v>640</v>
      </c>
      <c r="N36" s="121" t="s">
        <v>108</v>
      </c>
      <c r="O36" s="121" t="s">
        <v>655</v>
      </c>
    </row>
    <row r="37" spans="1:15">
      <c r="A37" s="62" t="s">
        <v>269</v>
      </c>
      <c r="B37" s="121" t="s">
        <v>171</v>
      </c>
      <c r="C37" s="121" t="s">
        <v>270</v>
      </c>
      <c r="D37" s="121" t="s">
        <v>213</v>
      </c>
      <c r="E37" s="121" t="s">
        <v>158</v>
      </c>
      <c r="F37" s="121" t="s">
        <v>199</v>
      </c>
      <c r="G37" s="62">
        <v>0</v>
      </c>
      <c r="H37" s="121" t="s">
        <v>261</v>
      </c>
      <c r="I37" s="62">
        <v>0.039088791095</v>
      </c>
      <c r="J37" s="121" t="s">
        <v>108</v>
      </c>
      <c r="K37" s="62">
        <v>0</v>
      </c>
      <c r="L37" s="62">
        <v>0</v>
      </c>
      <c r="M37" s="62">
        <v>0</v>
      </c>
      <c r="N37" s="121" t="s">
        <v>158</v>
      </c>
      <c r="O37" s="62">
        <v>0</v>
      </c>
    </row>
    <row r="38" spans="1:15">
      <c r="A38" s="62" t="s">
        <v>271</v>
      </c>
      <c r="B38" s="121" t="s">
        <v>272</v>
      </c>
      <c r="C38" s="62">
        <v>0</v>
      </c>
      <c r="D38" s="121" t="s">
        <v>273</v>
      </c>
      <c r="E38" s="121" t="s">
        <v>274</v>
      </c>
      <c r="F38" s="121" t="s">
        <v>275</v>
      </c>
      <c r="G38" s="121" t="s">
        <v>276</v>
      </c>
      <c r="H38" s="121" t="s">
        <v>277</v>
      </c>
      <c r="I38" s="62">
        <v>0</v>
      </c>
      <c r="J38" s="121" t="s">
        <v>278</v>
      </c>
      <c r="K38" s="121" t="s">
        <v>178</v>
      </c>
      <c r="L38" s="121" t="s">
        <v>656</v>
      </c>
      <c r="M38" s="121" t="s">
        <v>657</v>
      </c>
      <c r="N38" s="121" t="s">
        <v>123</v>
      </c>
      <c r="O38" s="121" t="s">
        <v>658</v>
      </c>
    </row>
    <row r="39" spans="1:15">
      <c r="A39" s="62" t="s">
        <v>279</v>
      </c>
      <c r="B39" s="62">
        <v>0</v>
      </c>
      <c r="C39" s="62">
        <v>0</v>
      </c>
      <c r="D39" s="121" t="s">
        <v>108</v>
      </c>
      <c r="E39" s="121" t="s">
        <v>163</v>
      </c>
      <c r="F39" s="62">
        <v>0</v>
      </c>
      <c r="G39" s="121" t="s">
        <v>106</v>
      </c>
      <c r="H39" s="121" t="s">
        <v>111</v>
      </c>
      <c r="I39" s="62">
        <v>0</v>
      </c>
      <c r="J39" s="121" t="s">
        <v>280</v>
      </c>
      <c r="K39" s="121" t="s">
        <v>110</v>
      </c>
      <c r="L39" s="121" t="s">
        <v>158</v>
      </c>
      <c r="M39" s="121" t="s">
        <v>120</v>
      </c>
      <c r="N39" s="62">
        <v>0</v>
      </c>
      <c r="O39" s="121" t="s">
        <v>204</v>
      </c>
    </row>
    <row r="40" spans="1:15">
      <c r="A40" s="62" t="s">
        <v>281</v>
      </c>
      <c r="B40" s="121" t="s">
        <v>248</v>
      </c>
      <c r="C40" s="62">
        <v>0</v>
      </c>
      <c r="D40" s="121" t="s">
        <v>213</v>
      </c>
      <c r="E40" s="62">
        <v>0</v>
      </c>
      <c r="F40" s="62">
        <v>0</v>
      </c>
      <c r="G40" s="121" t="s">
        <v>199</v>
      </c>
      <c r="H40" s="121" t="s">
        <v>282</v>
      </c>
      <c r="I40" s="62">
        <v>0</v>
      </c>
      <c r="J40" s="62">
        <v>0</v>
      </c>
      <c r="K40" s="121" t="s">
        <v>108</v>
      </c>
      <c r="L40" s="121" t="s">
        <v>108</v>
      </c>
      <c r="M40" s="121" t="s">
        <v>108</v>
      </c>
      <c r="N40" s="121" t="s">
        <v>102</v>
      </c>
      <c r="O40" s="121" t="s">
        <v>111</v>
      </c>
    </row>
    <row r="41" spans="1:15">
      <c r="A41" s="62" t="s">
        <v>283</v>
      </c>
      <c r="B41" s="121" t="s">
        <v>284</v>
      </c>
      <c r="C41" s="62">
        <v>0</v>
      </c>
      <c r="D41" s="121" t="s">
        <v>163</v>
      </c>
      <c r="E41" s="62">
        <v>0</v>
      </c>
      <c r="F41" s="62">
        <v>0</v>
      </c>
      <c r="G41" s="121" t="s">
        <v>238</v>
      </c>
      <c r="H41" s="121" t="s">
        <v>267</v>
      </c>
      <c r="I41" s="62">
        <v>0</v>
      </c>
      <c r="J41" s="121" t="s">
        <v>158</v>
      </c>
      <c r="K41" s="62">
        <v>0</v>
      </c>
      <c r="L41" s="62">
        <v>0</v>
      </c>
      <c r="M41" s="121" t="s">
        <v>108</v>
      </c>
      <c r="N41" s="121" t="s">
        <v>111</v>
      </c>
      <c r="O41" s="62">
        <v>0</v>
      </c>
    </row>
    <row r="42" spans="1:15">
      <c r="A42" s="62" t="s">
        <v>285</v>
      </c>
      <c r="B42" s="121" t="s">
        <v>286</v>
      </c>
      <c r="C42" s="62">
        <v>0</v>
      </c>
      <c r="D42" s="121" t="s">
        <v>106</v>
      </c>
      <c r="E42" s="121" t="s">
        <v>287</v>
      </c>
      <c r="F42" s="62">
        <v>0</v>
      </c>
      <c r="G42" s="121" t="s">
        <v>216</v>
      </c>
      <c r="H42" s="62">
        <v>0.035435901861</v>
      </c>
      <c r="I42" s="62">
        <v>0</v>
      </c>
      <c r="J42" s="121" t="s">
        <v>199</v>
      </c>
      <c r="K42" s="62">
        <v>0</v>
      </c>
      <c r="L42" s="62">
        <v>0</v>
      </c>
      <c r="M42" s="62">
        <v>0</v>
      </c>
      <c r="N42" s="62">
        <v>0</v>
      </c>
      <c r="O42" s="121" t="s">
        <v>111</v>
      </c>
    </row>
    <row r="43" spans="1:15">
      <c r="A43" s="62" t="s">
        <v>288</v>
      </c>
      <c r="B43" s="121" t="s">
        <v>289</v>
      </c>
      <c r="C43" s="62">
        <v>0</v>
      </c>
      <c r="D43" s="121" t="s">
        <v>169</v>
      </c>
      <c r="E43" s="121" t="s">
        <v>243</v>
      </c>
      <c r="F43" s="121" t="s">
        <v>204</v>
      </c>
      <c r="G43" s="121" t="s">
        <v>213</v>
      </c>
      <c r="H43" s="121" t="s">
        <v>290</v>
      </c>
      <c r="I43" s="62">
        <v>0</v>
      </c>
      <c r="J43" s="62">
        <v>0</v>
      </c>
      <c r="K43" s="121" t="s">
        <v>199</v>
      </c>
      <c r="L43" s="121" t="s">
        <v>108</v>
      </c>
      <c r="M43" s="121" t="s">
        <v>213</v>
      </c>
      <c r="N43" s="121" t="s">
        <v>155</v>
      </c>
      <c r="O43" s="121" t="s">
        <v>210</v>
      </c>
    </row>
    <row r="44" spans="1:15">
      <c r="A44" s="62" t="s">
        <v>291</v>
      </c>
      <c r="B44" s="121" t="s">
        <v>292</v>
      </c>
      <c r="C44" s="62">
        <v>0</v>
      </c>
      <c r="D44" s="121" t="s">
        <v>193</v>
      </c>
      <c r="E44" s="121" t="s">
        <v>242</v>
      </c>
      <c r="F44" s="121" t="s">
        <v>108</v>
      </c>
      <c r="G44" s="121" t="s">
        <v>293</v>
      </c>
      <c r="H44" s="121" t="s">
        <v>294</v>
      </c>
      <c r="I44" s="62">
        <v>0</v>
      </c>
      <c r="J44" s="121" t="s">
        <v>158</v>
      </c>
      <c r="K44" s="62">
        <v>0</v>
      </c>
      <c r="L44" s="121" t="s">
        <v>212</v>
      </c>
      <c r="M44" s="62">
        <v>0</v>
      </c>
      <c r="N44" s="62">
        <v>0</v>
      </c>
      <c r="O44" s="121" t="s">
        <v>120</v>
      </c>
    </row>
    <row r="45" spans="1:15">
      <c r="A45" s="62" t="s">
        <v>295</v>
      </c>
      <c r="B45" s="121" t="s">
        <v>296</v>
      </c>
      <c r="C45" s="62">
        <v>0</v>
      </c>
      <c r="D45" s="121" t="s">
        <v>297</v>
      </c>
      <c r="E45" s="121" t="s">
        <v>298</v>
      </c>
      <c r="F45" s="121" t="s">
        <v>185</v>
      </c>
      <c r="G45" s="121" t="s">
        <v>299</v>
      </c>
      <c r="H45" s="121" t="s">
        <v>238</v>
      </c>
      <c r="I45" s="62">
        <v>0</v>
      </c>
      <c r="J45" s="121" t="s">
        <v>178</v>
      </c>
      <c r="K45" s="121" t="s">
        <v>256</v>
      </c>
      <c r="L45" s="121" t="s">
        <v>659</v>
      </c>
      <c r="M45" s="121" t="s">
        <v>244</v>
      </c>
      <c r="N45" s="121" t="s">
        <v>176</v>
      </c>
      <c r="O45" s="121" t="s">
        <v>206</v>
      </c>
    </row>
    <row r="46" spans="1:15">
      <c r="A46" s="62" t="s">
        <v>300</v>
      </c>
      <c r="B46" s="121" t="s">
        <v>267</v>
      </c>
      <c r="C46" s="62">
        <v>0</v>
      </c>
      <c r="D46" s="62">
        <v>0</v>
      </c>
      <c r="E46" s="121" t="s">
        <v>162</v>
      </c>
      <c r="F46" s="121" t="s">
        <v>120</v>
      </c>
      <c r="G46" s="121" t="s">
        <v>158</v>
      </c>
      <c r="H46" s="121" t="s">
        <v>301</v>
      </c>
      <c r="I46" s="62">
        <v>0</v>
      </c>
      <c r="J46" s="121" t="s">
        <v>270</v>
      </c>
      <c r="K46" s="121" t="s">
        <v>192</v>
      </c>
      <c r="L46" s="62">
        <v>0</v>
      </c>
      <c r="M46" s="121" t="s">
        <v>171</v>
      </c>
      <c r="N46" s="121" t="s">
        <v>223</v>
      </c>
      <c r="O46" s="121" t="s">
        <v>111</v>
      </c>
    </row>
    <row r="47" spans="1:15">
      <c r="A47" s="62" t="s">
        <v>302</v>
      </c>
      <c r="B47" s="121" t="s">
        <v>303</v>
      </c>
      <c r="C47" s="121" t="s">
        <v>108</v>
      </c>
      <c r="D47" s="121" t="s">
        <v>304</v>
      </c>
      <c r="E47" s="121" t="s">
        <v>305</v>
      </c>
      <c r="F47" s="121" t="s">
        <v>306</v>
      </c>
      <c r="G47" s="62">
        <v>0</v>
      </c>
      <c r="H47" s="121" t="s">
        <v>213</v>
      </c>
      <c r="I47" s="62">
        <v>0</v>
      </c>
      <c r="J47" s="121" t="s">
        <v>204</v>
      </c>
      <c r="K47" s="121" t="s">
        <v>120</v>
      </c>
      <c r="L47" s="62">
        <v>0</v>
      </c>
      <c r="M47" s="121" t="s">
        <v>158</v>
      </c>
      <c r="N47" s="62">
        <v>0</v>
      </c>
      <c r="O47" s="62">
        <v>0</v>
      </c>
    </row>
    <row r="48" spans="1:15">
      <c r="A48" s="62" t="s">
        <v>307</v>
      </c>
      <c r="B48" s="121" t="s">
        <v>143</v>
      </c>
      <c r="C48" s="62">
        <v>0</v>
      </c>
      <c r="D48" s="121" t="s">
        <v>158</v>
      </c>
      <c r="E48" s="121" t="s">
        <v>120</v>
      </c>
      <c r="F48" s="121" t="s">
        <v>108</v>
      </c>
      <c r="G48" s="121" t="s">
        <v>210</v>
      </c>
      <c r="H48" s="121" t="s">
        <v>145</v>
      </c>
      <c r="I48" s="62">
        <v>0</v>
      </c>
      <c r="J48" s="62">
        <v>0</v>
      </c>
      <c r="K48" s="62">
        <v>0</v>
      </c>
      <c r="L48" s="62">
        <v>0</v>
      </c>
      <c r="M48" s="121" t="s">
        <v>111</v>
      </c>
      <c r="N48" s="121" t="s">
        <v>163</v>
      </c>
      <c r="O48" s="62">
        <v>0</v>
      </c>
    </row>
    <row r="49" spans="1:15">
      <c r="A49" s="62" t="s">
        <v>308</v>
      </c>
      <c r="B49" s="62">
        <v>0</v>
      </c>
      <c r="C49" s="62">
        <v>0</v>
      </c>
      <c r="D49" s="62">
        <v>0</v>
      </c>
      <c r="E49" s="62">
        <v>0</v>
      </c>
      <c r="F49" s="62">
        <v>0</v>
      </c>
      <c r="G49" s="62">
        <v>0</v>
      </c>
      <c r="H49" s="62">
        <v>0</v>
      </c>
      <c r="I49" s="121" t="s">
        <v>309</v>
      </c>
      <c r="J49" s="62">
        <v>0</v>
      </c>
      <c r="K49" s="62">
        <v>0</v>
      </c>
      <c r="L49" s="62">
        <v>0</v>
      </c>
      <c r="M49" s="62">
        <v>0</v>
      </c>
      <c r="N49" s="62">
        <v>0</v>
      </c>
      <c r="O49" s="62">
        <v>0</v>
      </c>
    </row>
    <row r="50" spans="1:15">
      <c r="A50" s="62" t="s">
        <v>310</v>
      </c>
      <c r="B50" s="121" t="s">
        <v>108</v>
      </c>
      <c r="C50" s="121" t="s">
        <v>311</v>
      </c>
      <c r="D50" s="121" t="s">
        <v>108</v>
      </c>
      <c r="E50" s="121" t="s">
        <v>223</v>
      </c>
      <c r="F50" s="121" t="s">
        <v>163</v>
      </c>
      <c r="G50" s="121" t="s">
        <v>210</v>
      </c>
      <c r="H50" s="62">
        <v>0</v>
      </c>
      <c r="I50" s="121" t="s">
        <v>108</v>
      </c>
      <c r="J50" s="121" t="s">
        <v>312</v>
      </c>
      <c r="K50" s="121" t="s">
        <v>158</v>
      </c>
      <c r="L50" s="121" t="s">
        <v>108</v>
      </c>
      <c r="M50" s="62">
        <v>0</v>
      </c>
      <c r="N50" s="121" t="s">
        <v>108</v>
      </c>
      <c r="O50" s="121" t="s">
        <v>223</v>
      </c>
    </row>
    <row r="51" spans="1:15">
      <c r="A51" s="62" t="s">
        <v>313</v>
      </c>
      <c r="B51" s="62">
        <v>0</v>
      </c>
      <c r="C51" s="62">
        <v>0</v>
      </c>
      <c r="D51" s="121" t="s">
        <v>108</v>
      </c>
      <c r="E51" s="62">
        <v>0</v>
      </c>
      <c r="F51" s="62">
        <v>0</v>
      </c>
      <c r="G51" s="121" t="s">
        <v>111</v>
      </c>
      <c r="H51" s="62">
        <v>0</v>
      </c>
      <c r="I51" s="62">
        <v>0</v>
      </c>
      <c r="J51" s="121" t="s">
        <v>199</v>
      </c>
      <c r="K51" s="62">
        <v>0</v>
      </c>
      <c r="L51" s="62">
        <v>0</v>
      </c>
      <c r="M51" s="62">
        <v>0</v>
      </c>
      <c r="N51" s="121" t="s">
        <v>212</v>
      </c>
      <c r="O51" s="62">
        <v>0</v>
      </c>
    </row>
    <row r="52" spans="1:15">
      <c r="A52" s="62" t="s">
        <v>314</v>
      </c>
      <c r="B52" s="62">
        <v>0</v>
      </c>
      <c r="C52" s="121" t="s">
        <v>132</v>
      </c>
      <c r="D52" s="62">
        <v>0</v>
      </c>
      <c r="E52" s="62">
        <v>0</v>
      </c>
      <c r="F52" s="62">
        <v>0</v>
      </c>
      <c r="G52" s="121" t="s">
        <v>223</v>
      </c>
      <c r="H52" s="62">
        <v>0</v>
      </c>
      <c r="I52" s="121" t="s">
        <v>108</v>
      </c>
      <c r="J52" s="62">
        <v>0</v>
      </c>
      <c r="K52" s="62">
        <v>0</v>
      </c>
      <c r="L52" s="62">
        <v>0</v>
      </c>
      <c r="M52" s="62">
        <v>0</v>
      </c>
      <c r="N52" s="62">
        <v>0</v>
      </c>
      <c r="O52" s="62">
        <v>0</v>
      </c>
    </row>
    <row r="53" spans="1:15">
      <c r="A53" s="65" t="s">
        <v>315</v>
      </c>
      <c r="B53" s="122" t="s">
        <v>316</v>
      </c>
      <c r="C53" s="122" t="s">
        <v>317</v>
      </c>
      <c r="D53" s="122" t="s">
        <v>318</v>
      </c>
      <c r="E53" s="65">
        <v>0.056116432249</v>
      </c>
      <c r="F53" s="122" t="s">
        <v>319</v>
      </c>
      <c r="G53" s="122" t="s">
        <v>320</v>
      </c>
      <c r="H53" s="122" t="s">
        <v>321</v>
      </c>
      <c r="I53" s="122" t="s">
        <v>322</v>
      </c>
      <c r="J53" s="65">
        <v>0.029597031668</v>
      </c>
      <c r="K53" s="122" t="s">
        <v>660</v>
      </c>
      <c r="L53" s="122" t="s">
        <v>661</v>
      </c>
      <c r="M53" s="122" t="s">
        <v>662</v>
      </c>
      <c r="N53" s="122" t="s">
        <v>663</v>
      </c>
      <c r="O53" s="122" t="s">
        <v>664</v>
      </c>
    </row>
  </sheetData>
  <mergeCells count="1">
    <mergeCell ref="A1:O1"/>
  </mergeCells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"/>
  <sheetViews>
    <sheetView workbookViewId="0">
      <selection activeCell="O12" sqref="O12"/>
    </sheetView>
  </sheetViews>
  <sheetFormatPr defaultColWidth="8.88888888888889" defaultRowHeight="14.4" outlineLevelRow="4"/>
  <cols>
    <col min="2" max="2" width="9.88888888888889"/>
    <col min="3" max="5" width="14.3333333333333"/>
    <col min="10" max="12" width="14.3333333333333"/>
    <col min="13" max="13" width="13.1111111111111"/>
  </cols>
  <sheetData>
    <row r="1" ht="15.6" spans="1:16">
      <c r="A1" s="29" t="s">
        <v>32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60"/>
      <c r="O1" s="60"/>
      <c r="P1" s="60"/>
    </row>
    <row r="2" ht="15.6" spans="1:16">
      <c r="A2" s="49" t="s">
        <v>89</v>
      </c>
      <c r="B2" s="49" t="s">
        <v>528</v>
      </c>
      <c r="C2" s="49" t="s">
        <v>529</v>
      </c>
      <c r="D2" s="49" t="s">
        <v>530</v>
      </c>
      <c r="E2" s="49" t="s">
        <v>531</v>
      </c>
      <c r="F2" s="49" t="s">
        <v>324</v>
      </c>
      <c r="G2" s="49" t="s">
        <v>325</v>
      </c>
      <c r="H2" s="49" t="s">
        <v>326</v>
      </c>
      <c r="I2" s="49" t="s">
        <v>327</v>
      </c>
      <c r="J2" s="49" t="s">
        <v>665</v>
      </c>
      <c r="K2" s="49" t="s">
        <v>666</v>
      </c>
      <c r="L2" s="49" t="s">
        <v>667</v>
      </c>
      <c r="M2" s="49" t="s">
        <v>668</v>
      </c>
      <c r="N2" s="49" t="s">
        <v>45</v>
      </c>
      <c r="O2" s="61" t="s">
        <v>46</v>
      </c>
      <c r="P2" s="61" t="s">
        <v>47</v>
      </c>
    </row>
    <row r="3" ht="15.6" spans="1:16">
      <c r="A3" s="62" t="s">
        <v>333</v>
      </c>
      <c r="B3" s="63">
        <v>0.001285966</v>
      </c>
      <c r="C3" s="62">
        <v>0.001273398</v>
      </c>
      <c r="D3" s="62">
        <v>0.001372247</v>
      </c>
      <c r="E3" s="64">
        <v>0.000993272</v>
      </c>
      <c r="F3" s="62">
        <v>9.65249948887e-5</v>
      </c>
      <c r="G3" s="62">
        <v>0.000173531891455</v>
      </c>
      <c r="H3" s="62">
        <v>0.000991094131591</v>
      </c>
      <c r="I3" s="62">
        <v>0.000851731849966</v>
      </c>
      <c r="J3" s="62">
        <v>0.00137417361732</v>
      </c>
      <c r="K3" s="62">
        <v>0.00100060742028</v>
      </c>
      <c r="L3" s="62">
        <v>0.00136807223364</v>
      </c>
      <c r="M3" s="62">
        <v>0.00101714010822</v>
      </c>
      <c r="N3" s="62">
        <v>6.648</v>
      </c>
      <c r="O3" s="62">
        <v>0.596</v>
      </c>
      <c r="P3" s="62">
        <v>0.0169</v>
      </c>
    </row>
    <row r="4" ht="15.6" spans="1:16">
      <c r="A4" s="62" t="s">
        <v>334</v>
      </c>
      <c r="B4" s="63">
        <v>0.00125626</v>
      </c>
      <c r="C4" s="62">
        <v>0.001245051</v>
      </c>
      <c r="D4" s="62">
        <v>0.001338826</v>
      </c>
      <c r="E4" s="64">
        <v>0.000981953</v>
      </c>
      <c r="F4" s="62">
        <v>9.19261374166e-5</v>
      </c>
      <c r="G4" s="62">
        <v>0.000164046975723</v>
      </c>
      <c r="H4" s="62">
        <v>0.00097917309185</v>
      </c>
      <c r="I4" s="62">
        <v>0.000851404680487</v>
      </c>
      <c r="J4" s="62">
        <v>0.00134008372935</v>
      </c>
      <c r="K4" s="62">
        <v>0.000989901578061</v>
      </c>
      <c r="L4" s="62">
        <v>0.00133448114841</v>
      </c>
      <c r="M4" s="62">
        <v>0.00100498874106</v>
      </c>
      <c r="N4" s="62">
        <v>6.506</v>
      </c>
      <c r="O4" s="62">
        <v>0.591</v>
      </c>
      <c r="P4" s="62">
        <v>0.0179</v>
      </c>
    </row>
    <row r="5" ht="15.6" spans="1:16">
      <c r="A5" s="65" t="s">
        <v>335</v>
      </c>
      <c r="B5" s="66">
        <v>0.000172301</v>
      </c>
      <c r="C5" s="66">
        <v>0.000170843</v>
      </c>
      <c r="D5" s="65">
        <v>0.000180584</v>
      </c>
      <c r="E5" s="67">
        <v>0.00012685</v>
      </c>
      <c r="F5" s="66">
        <v>3.75929899558e-5</v>
      </c>
      <c r="G5" s="65">
        <v>4.56441631281e-5</v>
      </c>
      <c r="H5" s="122" t="s">
        <v>669</v>
      </c>
      <c r="I5" s="65">
        <v>9.62359724979e-5</v>
      </c>
      <c r="J5" s="65">
        <v>0.000183995596322</v>
      </c>
      <c r="K5" s="65">
        <v>0.000125059508851</v>
      </c>
      <c r="L5" s="65">
        <v>0.000182956318849</v>
      </c>
      <c r="M5" s="65">
        <v>0.000128425155621</v>
      </c>
      <c r="N5" s="65">
        <v>7.781</v>
      </c>
      <c r="O5" s="65">
        <v>0.634</v>
      </c>
      <c r="P5" s="65">
        <v>0.0109</v>
      </c>
    </row>
  </sheetData>
  <mergeCells count="1">
    <mergeCell ref="A1:J1"/>
  </mergeCells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topLeftCell="A31" workbookViewId="0">
      <selection activeCell="F55" sqref="A49:F55"/>
    </sheetView>
  </sheetViews>
  <sheetFormatPr defaultColWidth="8.88888888888889" defaultRowHeight="15.6" outlineLevelCol="5"/>
  <cols>
    <col min="1" max="2" width="8.88888888888889" style="2"/>
    <col min="3" max="3" width="16" style="2" customWidth="1"/>
    <col min="4" max="4" width="14.4444444444444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pans="1:6">
      <c r="A1" s="27" t="s">
        <v>670</v>
      </c>
      <c r="B1" s="27"/>
      <c r="C1" s="27"/>
      <c r="D1" s="27"/>
      <c r="E1" s="27"/>
      <c r="F1" s="27"/>
    </row>
    <row r="2" spans="1:6">
      <c r="A2" s="28" t="s">
        <v>3</v>
      </c>
      <c r="B2" s="28" t="s">
        <v>2</v>
      </c>
      <c r="C2" s="28" t="s">
        <v>57</v>
      </c>
      <c r="D2" s="28" t="s">
        <v>671</v>
      </c>
      <c r="E2" s="28" t="s">
        <v>59</v>
      </c>
      <c r="F2" s="28" t="s">
        <v>60</v>
      </c>
    </row>
    <row r="3" spans="1:6">
      <c r="A3" s="27" t="s">
        <v>20</v>
      </c>
      <c r="B3" s="8">
        <v>1</v>
      </c>
      <c r="C3" s="58">
        <v>21.968936920166</v>
      </c>
      <c r="D3" s="58">
        <v>26.179084777832</v>
      </c>
      <c r="E3" s="59">
        <v>1.42985528573206</v>
      </c>
      <c r="F3" s="59">
        <v>1.24399466831692</v>
      </c>
    </row>
    <row r="4" spans="1:6">
      <c r="A4" s="27" t="s">
        <v>20</v>
      </c>
      <c r="B4" s="8">
        <v>1</v>
      </c>
      <c r="C4" s="58">
        <v>22.1344356536865</v>
      </c>
      <c r="D4" s="58">
        <v>26.0601196289063</v>
      </c>
      <c r="E4" s="59">
        <v>1.74150307832508</v>
      </c>
      <c r="F4" s="59"/>
    </row>
    <row r="5" spans="1:6">
      <c r="A5" s="27" t="s">
        <v>20</v>
      </c>
      <c r="B5" s="8">
        <v>1</v>
      </c>
      <c r="C5" s="58">
        <v>22.3134994506836</v>
      </c>
      <c r="D5" s="58">
        <v>27.8744068145752</v>
      </c>
      <c r="E5" s="59">
        <v>0.560625640893618</v>
      </c>
      <c r="F5" s="59"/>
    </row>
    <row r="6" spans="1:6">
      <c r="A6" s="27" t="s">
        <v>20</v>
      </c>
      <c r="B6" s="8">
        <v>2</v>
      </c>
      <c r="C6" s="58">
        <v>21.1460781097412</v>
      </c>
      <c r="D6" s="58">
        <v>25.7482089996338</v>
      </c>
      <c r="E6" s="59">
        <v>1.08966608660779</v>
      </c>
      <c r="F6" s="59">
        <v>1.00419117032994</v>
      </c>
    </row>
    <row r="7" spans="1:6">
      <c r="A7" s="27" t="s">
        <v>20</v>
      </c>
      <c r="B7" s="8">
        <v>2</v>
      </c>
      <c r="C7" s="58">
        <v>21.0645313262939</v>
      </c>
      <c r="D7" s="58">
        <v>25.7295455932617</v>
      </c>
      <c r="E7" s="59">
        <v>1.04319056850577</v>
      </c>
      <c r="F7" s="59"/>
    </row>
    <row r="8" spans="1:6">
      <c r="A8" s="27" t="s">
        <v>20</v>
      </c>
      <c r="B8" s="8">
        <v>2</v>
      </c>
      <c r="C8" s="58">
        <v>20.8497009277344</v>
      </c>
      <c r="D8" s="58">
        <v>25.7606067657471</v>
      </c>
      <c r="E8" s="59">
        <v>0.879716855876274</v>
      </c>
      <c r="F8" s="59"/>
    </row>
    <row r="9" spans="1:6">
      <c r="A9" s="27" t="s">
        <v>20</v>
      </c>
      <c r="B9" s="8">
        <v>3</v>
      </c>
      <c r="C9" s="58">
        <v>22.9944801330566</v>
      </c>
      <c r="D9" s="58">
        <v>26.7125720977783</v>
      </c>
      <c r="E9" s="59">
        <v>2.01101666008561</v>
      </c>
      <c r="F9" s="59">
        <v>1.78529732934326</v>
      </c>
    </row>
    <row r="10" spans="1:6">
      <c r="A10" s="27" t="s">
        <v>20</v>
      </c>
      <c r="B10" s="8">
        <v>3</v>
      </c>
      <c r="C10" s="58">
        <v>22.9643287658691</v>
      </c>
      <c r="D10" s="58">
        <v>26.9910907745361</v>
      </c>
      <c r="E10" s="59">
        <v>1.6236661120126</v>
      </c>
      <c r="F10" s="59"/>
    </row>
    <row r="11" spans="1:6">
      <c r="A11" s="27" t="s">
        <v>20</v>
      </c>
      <c r="B11" s="8">
        <v>3</v>
      </c>
      <c r="C11" s="58">
        <v>22.7928676605225</v>
      </c>
      <c r="D11" s="58">
        <v>23.7354621887207</v>
      </c>
      <c r="E11" s="59">
        <v>1.72120921593156</v>
      </c>
      <c r="F11" s="59"/>
    </row>
    <row r="12" spans="1:6">
      <c r="A12" s="27" t="s">
        <v>20</v>
      </c>
      <c r="B12" s="8">
        <v>4</v>
      </c>
      <c r="C12" s="58">
        <v>22.0931949615479</v>
      </c>
      <c r="D12" s="58">
        <v>25.9800052642822</v>
      </c>
      <c r="E12" s="59">
        <v>1.7890661054968</v>
      </c>
      <c r="F12" s="59">
        <v>1.93961953882797</v>
      </c>
    </row>
    <row r="13" spans="1:6">
      <c r="A13" s="27" t="s">
        <v>20</v>
      </c>
      <c r="B13" s="8">
        <v>4</v>
      </c>
      <c r="C13" s="58">
        <v>22.1547298431396</v>
      </c>
      <c r="D13" s="58">
        <v>25.8950595855713</v>
      </c>
      <c r="E13" s="59">
        <v>1.98025642186323</v>
      </c>
      <c r="F13" s="59"/>
    </row>
    <row r="14" spans="1:6">
      <c r="A14" s="27" t="s">
        <v>20</v>
      </c>
      <c r="B14" s="8">
        <v>4</v>
      </c>
      <c r="C14" s="58">
        <v>22.2238006591797</v>
      </c>
      <c r="D14" s="58">
        <v>25.9145202636719</v>
      </c>
      <c r="E14" s="59">
        <v>2.04953608912389</v>
      </c>
      <c r="F14" s="59"/>
    </row>
    <row r="15" spans="1:6">
      <c r="A15" s="27" t="s">
        <v>20</v>
      </c>
      <c r="B15" s="2">
        <v>5</v>
      </c>
      <c r="C15" s="58">
        <v>21.7277374267578</v>
      </c>
      <c r="D15" s="58">
        <v>26.3274536132813</v>
      </c>
      <c r="E15" s="59">
        <v>0.92390061991094</v>
      </c>
      <c r="F15" s="59">
        <v>1.00164867514323</v>
      </c>
    </row>
    <row r="16" spans="1:6">
      <c r="A16" s="27" t="s">
        <v>20</v>
      </c>
      <c r="B16" s="2">
        <v>5</v>
      </c>
      <c r="C16" s="58">
        <v>21.7422904968262</v>
      </c>
      <c r="D16" s="58">
        <v>26.1391448974609</v>
      </c>
      <c r="E16" s="59">
        <v>1.02263417216437</v>
      </c>
      <c r="F16" s="59"/>
    </row>
    <row r="17" spans="1:6">
      <c r="A17" s="27" t="s">
        <v>20</v>
      </c>
      <c r="B17" s="2">
        <v>5</v>
      </c>
      <c r="C17" s="58">
        <v>21.5990715026855</v>
      </c>
      <c r="D17" s="58">
        <v>26.4208869934082</v>
      </c>
      <c r="E17" s="59">
        <v>1.05841123335439</v>
      </c>
      <c r="F17" s="59"/>
    </row>
    <row r="18" spans="1:6">
      <c r="A18" s="2" t="s">
        <v>36</v>
      </c>
      <c r="B18" s="8">
        <v>1</v>
      </c>
      <c r="C18" s="58">
        <v>22.4846649169922</v>
      </c>
      <c r="D18" s="58">
        <v>26.7514896392822</v>
      </c>
      <c r="E18" s="59">
        <v>0.563662579007416</v>
      </c>
      <c r="F18" s="59">
        <v>0.56522133948803</v>
      </c>
    </row>
    <row r="19" spans="1:6">
      <c r="A19" s="2" t="s">
        <v>36</v>
      </c>
      <c r="B19" s="8">
        <v>1</v>
      </c>
      <c r="C19" s="58">
        <v>21.7434921264648</v>
      </c>
      <c r="D19" s="58">
        <v>25.8532428741455</v>
      </c>
      <c r="E19" s="59">
        <v>0.648763915024093</v>
      </c>
      <c r="F19" s="59"/>
    </row>
    <row r="20" spans="1:6">
      <c r="A20" s="2" t="s">
        <v>36</v>
      </c>
      <c r="B20" s="8">
        <v>1</v>
      </c>
      <c r="C20" s="58">
        <v>21.7063503265381</v>
      </c>
      <c r="D20" s="58">
        <v>25.9855346679688</v>
      </c>
      <c r="E20" s="59">
        <v>0.483237524432582</v>
      </c>
      <c r="F20" s="59"/>
    </row>
    <row r="21" spans="1:6">
      <c r="A21" s="2" t="s">
        <v>36</v>
      </c>
      <c r="B21" s="8">
        <v>2</v>
      </c>
      <c r="C21" s="58">
        <v>21.4259605407715</v>
      </c>
      <c r="D21" s="58">
        <v>25.6916618347168</v>
      </c>
      <c r="E21" s="59">
        <v>0.709952870433668</v>
      </c>
      <c r="F21" s="59">
        <v>0.735154528406787</v>
      </c>
    </row>
    <row r="22" spans="1:6">
      <c r="A22" s="2" t="s">
        <v>36</v>
      </c>
      <c r="B22" s="8">
        <v>2</v>
      </c>
      <c r="C22" s="58">
        <v>21.3799800872803</v>
      </c>
      <c r="D22" s="58">
        <v>25.5447387695313</v>
      </c>
      <c r="E22" s="59">
        <v>0.791614056623524</v>
      </c>
      <c r="F22" s="59"/>
    </row>
    <row r="23" spans="1:6">
      <c r="A23" s="2" t="s">
        <v>36</v>
      </c>
      <c r="B23" s="8">
        <v>2</v>
      </c>
      <c r="C23" s="58">
        <v>21.4224624633789</v>
      </c>
      <c r="D23" s="58">
        <v>25.3619728088379</v>
      </c>
      <c r="E23" s="59">
        <v>0.703896658163169</v>
      </c>
      <c r="F23" s="59"/>
    </row>
    <row r="24" spans="1:6">
      <c r="A24" s="2" t="s">
        <v>36</v>
      </c>
      <c r="B24" s="8">
        <v>3</v>
      </c>
      <c r="C24" s="58">
        <v>21.2108497619629</v>
      </c>
      <c r="D24" s="58">
        <v>24.9942092895508</v>
      </c>
      <c r="E24" s="59">
        <v>0.710505926883423</v>
      </c>
      <c r="F24" s="59">
        <v>0.787755185911064</v>
      </c>
    </row>
    <row r="25" spans="1:6">
      <c r="A25" s="2" t="s">
        <v>36</v>
      </c>
      <c r="B25" s="8">
        <v>3</v>
      </c>
      <c r="C25" s="58">
        <v>21.4786777496338</v>
      </c>
      <c r="D25" s="58">
        <v>24.95823097229</v>
      </c>
      <c r="E25" s="59">
        <v>0.761999101113777</v>
      </c>
      <c r="F25" s="59"/>
    </row>
    <row r="26" spans="1:6">
      <c r="A26" s="2" t="s">
        <v>36</v>
      </c>
      <c r="B26" s="8">
        <v>3</v>
      </c>
      <c r="C26" s="58">
        <v>21.5827751159668</v>
      </c>
      <c r="D26" s="58">
        <v>24.9101467132568</v>
      </c>
      <c r="E26" s="59">
        <v>0.890760529735992</v>
      </c>
      <c r="F26" s="59"/>
    </row>
    <row r="27" spans="1:6">
      <c r="A27" s="2" t="s">
        <v>36</v>
      </c>
      <c r="B27" s="8">
        <v>4</v>
      </c>
      <c r="C27" s="58">
        <v>23.1722469329834</v>
      </c>
      <c r="D27" s="58">
        <v>26.5315570831299</v>
      </c>
      <c r="E27" s="59">
        <v>0.992583484876007</v>
      </c>
      <c r="F27" s="59">
        <v>1.19312461517606</v>
      </c>
    </row>
    <row r="28" spans="1:6">
      <c r="A28" s="2" t="s">
        <v>36</v>
      </c>
      <c r="B28" s="8">
        <v>4</v>
      </c>
      <c r="C28" s="58">
        <v>22.9473762512207</v>
      </c>
      <c r="D28" s="58">
        <v>26.1070575714111</v>
      </c>
      <c r="E28" s="59">
        <v>1.22524194361314</v>
      </c>
      <c r="F28" s="59"/>
    </row>
    <row r="29" spans="1:6">
      <c r="A29" s="2" t="s">
        <v>36</v>
      </c>
      <c r="B29" s="8">
        <v>4</v>
      </c>
      <c r="C29" s="58">
        <v>22.960355758667</v>
      </c>
      <c r="D29" s="58">
        <v>26.2687454223633</v>
      </c>
      <c r="E29" s="59">
        <v>1.36154841703903</v>
      </c>
      <c r="F29" s="59"/>
    </row>
    <row r="30" spans="1:6">
      <c r="A30" s="2" t="s">
        <v>36</v>
      </c>
      <c r="B30" s="2">
        <v>5</v>
      </c>
      <c r="C30" s="58">
        <v>21.8275260925293</v>
      </c>
      <c r="D30" s="58">
        <v>24.494140625</v>
      </c>
      <c r="E30" s="59">
        <v>1.33173749407724</v>
      </c>
      <c r="F30" s="59">
        <v>1.41356323160643</v>
      </c>
    </row>
    <row r="31" spans="1:6">
      <c r="A31" s="2" t="s">
        <v>36</v>
      </c>
      <c r="B31" s="2">
        <v>5</v>
      </c>
      <c r="C31" s="58">
        <v>21.9349327087402</v>
      </c>
      <c r="D31" s="58">
        <v>24.5414657592773</v>
      </c>
      <c r="E31" s="59">
        <v>1.5293711484348</v>
      </c>
      <c r="F31" s="59"/>
    </row>
    <row r="32" spans="1:6">
      <c r="A32" s="2" t="s">
        <v>36</v>
      </c>
      <c r="B32" s="2">
        <v>5</v>
      </c>
      <c r="C32" s="58">
        <v>21.846004486084</v>
      </c>
      <c r="D32" s="58">
        <v>24.4108257293701</v>
      </c>
      <c r="E32" s="59">
        <v>1.37958105230725</v>
      </c>
      <c r="F32" s="59"/>
    </row>
    <row r="33" spans="1:6">
      <c r="A33" s="2" t="s">
        <v>559</v>
      </c>
      <c r="B33" s="8">
        <v>1</v>
      </c>
      <c r="C33" s="58">
        <v>23.9164009094238</v>
      </c>
      <c r="D33" s="58">
        <v>26.3193874359131</v>
      </c>
      <c r="E33" s="59">
        <v>2.15248823282249</v>
      </c>
      <c r="F33" s="59">
        <v>2.23545313619943</v>
      </c>
    </row>
    <row r="34" spans="1:6">
      <c r="A34" s="2" t="s">
        <v>559</v>
      </c>
      <c r="B34" s="8">
        <v>1</v>
      </c>
      <c r="C34" s="58">
        <v>23.0996723175049</v>
      </c>
      <c r="D34" s="58">
        <v>25.8902263641357</v>
      </c>
      <c r="E34" s="59">
        <v>2.24402201980988</v>
      </c>
      <c r="F34" s="59"/>
    </row>
    <row r="35" spans="1:6">
      <c r="A35" s="2" t="s">
        <v>559</v>
      </c>
      <c r="B35" s="8">
        <v>1</v>
      </c>
      <c r="C35" s="58">
        <v>23.869119644165</v>
      </c>
      <c r="D35" s="58">
        <v>26.3484420776367</v>
      </c>
      <c r="E35" s="59">
        <v>2.30984915596592</v>
      </c>
      <c r="F35" s="59"/>
    </row>
    <row r="36" spans="1:6">
      <c r="A36" s="2" t="s">
        <v>559</v>
      </c>
      <c r="B36" s="8">
        <v>2</v>
      </c>
      <c r="C36" s="58">
        <v>22.2599763870239</v>
      </c>
      <c r="D36" s="58">
        <v>25.2854404449463</v>
      </c>
      <c r="E36" s="59">
        <v>2.58404887345781</v>
      </c>
      <c r="F36" s="59">
        <v>2.33673888675651</v>
      </c>
    </row>
    <row r="37" spans="1:6">
      <c r="A37" s="2" t="s">
        <v>559</v>
      </c>
      <c r="B37" s="8">
        <v>2</v>
      </c>
      <c r="C37" s="58">
        <v>22.1090202331543</v>
      </c>
      <c r="D37" s="58">
        <v>25.2520523071289</v>
      </c>
      <c r="E37" s="59">
        <v>1.97529186218328</v>
      </c>
      <c r="F37" s="59"/>
    </row>
    <row r="38" spans="1:6">
      <c r="A38" s="2" t="s">
        <v>559</v>
      </c>
      <c r="B38" s="8">
        <v>2</v>
      </c>
      <c r="C38" s="58">
        <v>22.4109325408936</v>
      </c>
      <c r="D38" s="58">
        <v>25.3191661834717</v>
      </c>
      <c r="E38" s="59">
        <v>2.45087592462843</v>
      </c>
      <c r="F38" s="59"/>
    </row>
    <row r="39" spans="1:6">
      <c r="A39" s="2" t="s">
        <v>559</v>
      </c>
      <c r="B39" s="8">
        <v>3</v>
      </c>
      <c r="C39" s="58">
        <v>23.2936477661133</v>
      </c>
      <c r="D39" s="58">
        <v>26.7574825286865</v>
      </c>
      <c r="E39" s="59">
        <v>1.67848055688161</v>
      </c>
      <c r="F39" s="59">
        <v>1.68205614935576</v>
      </c>
    </row>
    <row r="40" spans="1:6">
      <c r="A40" s="2" t="s">
        <v>559</v>
      </c>
      <c r="B40" s="8">
        <v>3</v>
      </c>
      <c r="C40" s="58">
        <v>23.3979225158691</v>
      </c>
      <c r="D40" s="58">
        <v>25.9102840423584</v>
      </c>
      <c r="E40" s="59">
        <v>1.54712290367008</v>
      </c>
      <c r="F40" s="59"/>
    </row>
    <row r="41" spans="1:6">
      <c r="A41" s="2" t="s">
        <v>559</v>
      </c>
      <c r="B41" s="8">
        <v>3</v>
      </c>
      <c r="C41" s="58">
        <v>23.3500003814697</v>
      </c>
      <c r="D41" s="58">
        <v>26.0840396881104</v>
      </c>
      <c r="E41" s="59">
        <v>1.82056498751558</v>
      </c>
      <c r="F41" s="59"/>
    </row>
    <row r="42" spans="1:6">
      <c r="A42" s="2" t="s">
        <v>559</v>
      </c>
      <c r="B42" s="8">
        <v>4</v>
      </c>
      <c r="C42" s="58">
        <v>23.9146671295166</v>
      </c>
      <c r="D42" s="58">
        <v>25.3711967468262</v>
      </c>
      <c r="E42" s="59">
        <v>1.23866419366032</v>
      </c>
      <c r="F42" s="59">
        <v>1.89608537243434</v>
      </c>
    </row>
    <row r="43" spans="1:6">
      <c r="A43" s="2" t="s">
        <v>559</v>
      </c>
      <c r="B43" s="8">
        <v>4</v>
      </c>
      <c r="C43" s="58">
        <v>23.9798469543457</v>
      </c>
      <c r="D43" s="58">
        <v>26.1876182556152</v>
      </c>
      <c r="E43" s="59">
        <v>2.39538633479301</v>
      </c>
      <c r="F43" s="59"/>
    </row>
    <row r="44" spans="1:6">
      <c r="A44" s="2" t="s">
        <v>559</v>
      </c>
      <c r="B44" s="8">
        <v>4</v>
      </c>
      <c r="C44" s="58">
        <v>23.9899520874023</v>
      </c>
      <c r="D44" s="58">
        <v>25.9159755706787</v>
      </c>
      <c r="E44" s="59">
        <v>2.05420558884969</v>
      </c>
      <c r="F44" s="59"/>
    </row>
    <row r="45" spans="1:6">
      <c r="A45" s="23" t="s">
        <v>559</v>
      </c>
      <c r="B45" s="23">
        <v>5</v>
      </c>
      <c r="C45" s="58">
        <v>21.0126285552979</v>
      </c>
      <c r="D45" s="58">
        <v>24.7654972076416</v>
      </c>
      <c r="E45" s="59">
        <v>4.97980850625365</v>
      </c>
      <c r="F45" s="59">
        <v>3.84492665753124</v>
      </c>
    </row>
    <row r="46" spans="1:6">
      <c r="A46" s="23" t="s">
        <v>559</v>
      </c>
      <c r="B46" s="23">
        <v>5</v>
      </c>
      <c r="C46" s="58">
        <v>20.6852493286133</v>
      </c>
      <c r="D46" s="58">
        <v>24.6974697113037</v>
      </c>
      <c r="E46" s="59">
        <v>2.95846449657748</v>
      </c>
      <c r="F46" s="59"/>
    </row>
    <row r="47" spans="1:6">
      <c r="A47" s="23" t="s">
        <v>559</v>
      </c>
      <c r="B47" s="23">
        <v>5</v>
      </c>
      <c r="C47" s="58">
        <v>21.3744163513184</v>
      </c>
      <c r="D47" s="58">
        <v>24.5202770233154</v>
      </c>
      <c r="E47" s="59">
        <v>3.5965069697626</v>
      </c>
      <c r="F47" s="59"/>
    </row>
    <row r="48" spans="1:6">
      <c r="A48" s="10" t="s">
        <v>575</v>
      </c>
      <c r="B48" s="3"/>
      <c r="C48" s="3"/>
      <c r="D48" s="3"/>
      <c r="E48" s="3"/>
      <c r="F48" s="25">
        <v>8.045</v>
      </c>
    </row>
    <row r="49" spans="1:6">
      <c r="A49" s="2" t="s">
        <v>46</v>
      </c>
      <c r="F49" s="25">
        <v>0.5728</v>
      </c>
    </row>
    <row r="50" spans="1:6">
      <c r="A50" s="12" t="s">
        <v>47</v>
      </c>
      <c r="B50" s="12"/>
      <c r="C50" s="12"/>
      <c r="D50" s="12"/>
      <c r="E50" s="12"/>
      <c r="F50" s="25">
        <v>0.0061</v>
      </c>
    </row>
    <row r="51" spans="1:6">
      <c r="A51" s="13"/>
      <c r="B51" s="13"/>
    </row>
    <row r="52" spans="1:6">
      <c r="A52" s="14" t="s">
        <v>48</v>
      </c>
      <c r="B52" s="14"/>
      <c r="C52" s="14"/>
      <c r="D52" s="14"/>
      <c r="E52" s="14"/>
      <c r="F52" s="14"/>
    </row>
    <row r="53" spans="1:6">
      <c r="A53" s="2" t="s">
        <v>68</v>
      </c>
      <c r="F53" s="11">
        <v>0.4621</v>
      </c>
    </row>
    <row r="54" spans="1:6">
      <c r="A54" s="2" t="s">
        <v>568</v>
      </c>
      <c r="F54" s="11">
        <v>0.0476</v>
      </c>
    </row>
    <row r="55" spans="1:6">
      <c r="A55" s="29" t="s">
        <v>576</v>
      </c>
      <c r="B55" s="29"/>
      <c r="C55" s="29"/>
      <c r="D55" s="29"/>
      <c r="E55" s="29"/>
      <c r="F55" s="18">
        <v>0.0053</v>
      </c>
    </row>
  </sheetData>
  <mergeCells count="23">
    <mergeCell ref="A1:F1"/>
    <mergeCell ref="A48:E48"/>
    <mergeCell ref="A49:E49"/>
    <mergeCell ref="A50:E50"/>
    <mergeCell ref="A52:F52"/>
    <mergeCell ref="A53:E53"/>
    <mergeCell ref="A54:E54"/>
    <mergeCell ref="A55:E5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</mergeCells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9"/>
  <sheetViews>
    <sheetView topLeftCell="B28" workbookViewId="0">
      <selection activeCell="F47" sqref="F47:F49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3.5555555555556" style="9" customWidth="1"/>
    <col min="5" max="5" width="20.6666666666667" style="9" customWidth="1"/>
    <col min="6" max="6" width="29.6666666666667" style="9" customWidth="1"/>
    <col min="7" max="16384" width="8.88888888888889" style="2"/>
  </cols>
  <sheetData>
    <row r="1" spans="1:6">
      <c r="A1" s="27" t="s">
        <v>672</v>
      </c>
      <c r="B1" s="27"/>
      <c r="C1" s="27"/>
      <c r="D1" s="57"/>
      <c r="E1" s="57"/>
      <c r="F1" s="57"/>
    </row>
    <row r="2" spans="1:6">
      <c r="A2" s="28" t="s">
        <v>3</v>
      </c>
      <c r="B2" s="28" t="s">
        <v>2</v>
      </c>
      <c r="C2" s="28" t="s">
        <v>57</v>
      </c>
      <c r="D2" s="28" t="s">
        <v>673</v>
      </c>
      <c r="E2" s="28" t="s">
        <v>59</v>
      </c>
      <c r="F2" s="28" t="s">
        <v>60</v>
      </c>
    </row>
    <row r="3" spans="1:6">
      <c r="A3" s="27" t="s">
        <v>20</v>
      </c>
      <c r="B3" s="8">
        <v>1</v>
      </c>
      <c r="C3" s="58">
        <v>21.968936920166</v>
      </c>
      <c r="D3" s="58">
        <v>23.3014373779297</v>
      </c>
      <c r="E3" s="59">
        <v>0.966598146705626</v>
      </c>
      <c r="F3" s="59">
        <v>0.697270403931846</v>
      </c>
    </row>
    <row r="4" spans="1:6">
      <c r="A4" s="27" t="s">
        <v>20</v>
      </c>
      <c r="B4" s="8">
        <v>1</v>
      </c>
      <c r="C4" s="58">
        <v>22.1344356536865</v>
      </c>
      <c r="D4" s="58">
        <v>23.3986396789551</v>
      </c>
      <c r="E4" s="59">
        <v>1.01345678103504</v>
      </c>
      <c r="F4" s="59"/>
    </row>
    <row r="5" spans="1:6">
      <c r="A5" s="27" t="s">
        <v>20</v>
      </c>
      <c r="B5" s="8">
        <v>1</v>
      </c>
      <c r="C5" s="58">
        <v>22.3134994506836</v>
      </c>
      <c r="D5" s="58">
        <v>26.7585601806641</v>
      </c>
      <c r="E5" s="59">
        <v>0.111756284054872</v>
      </c>
      <c r="F5" s="59"/>
    </row>
    <row r="6" spans="1:6">
      <c r="A6" s="27" t="s">
        <v>20</v>
      </c>
      <c r="B6" s="8">
        <v>2</v>
      </c>
      <c r="C6" s="58">
        <v>21.1460781097412</v>
      </c>
      <c r="D6" s="58">
        <v>22.0238704681396</v>
      </c>
      <c r="E6" s="59">
        <v>1.32472805934863</v>
      </c>
      <c r="F6" s="59">
        <v>1.68791124990472</v>
      </c>
    </row>
    <row r="7" spans="1:6">
      <c r="A7" s="27" t="s">
        <v>20</v>
      </c>
      <c r="B7" s="8">
        <v>2</v>
      </c>
      <c r="C7" s="58">
        <v>21.0645313262939</v>
      </c>
      <c r="D7" s="58">
        <v>21.3364486694336</v>
      </c>
      <c r="E7" s="59">
        <v>2.01610565837666</v>
      </c>
      <c r="F7" s="59"/>
    </row>
    <row r="8" spans="1:6">
      <c r="A8" s="27" t="s">
        <v>20</v>
      </c>
      <c r="B8" s="8">
        <v>2</v>
      </c>
      <c r="C8" s="58">
        <v>20.8497009277344</v>
      </c>
      <c r="D8" s="58">
        <v>21.3483505249023</v>
      </c>
      <c r="E8" s="59">
        <v>1.72290003198887</v>
      </c>
      <c r="F8" s="59"/>
    </row>
    <row r="9" spans="1:6">
      <c r="A9" s="27" t="s">
        <v>20</v>
      </c>
      <c r="B9" s="8">
        <v>3</v>
      </c>
      <c r="C9" s="58">
        <v>22.9944801330566</v>
      </c>
      <c r="D9" s="58">
        <v>24.1543407440186</v>
      </c>
      <c r="E9" s="59">
        <v>1.08947114034883</v>
      </c>
      <c r="F9" s="59">
        <v>1.00694423225126</v>
      </c>
    </row>
    <row r="10" spans="1:6">
      <c r="A10" s="27" t="s">
        <v>20</v>
      </c>
      <c r="B10" s="8">
        <v>3</v>
      </c>
      <c r="C10" s="58">
        <v>22.9643287658691</v>
      </c>
      <c r="D10" s="58">
        <v>24.1277694702148</v>
      </c>
      <c r="E10" s="59">
        <v>1.08677093495672</v>
      </c>
      <c r="F10" s="59"/>
    </row>
    <row r="11" spans="1:6">
      <c r="A11" s="27" t="s">
        <v>20</v>
      </c>
      <c r="B11" s="8">
        <v>3</v>
      </c>
      <c r="C11" s="58">
        <v>22.7928676605225</v>
      </c>
      <c r="D11" s="58">
        <v>24.320032119751</v>
      </c>
      <c r="E11" s="59">
        <v>0.844590621448233</v>
      </c>
      <c r="F11" s="59"/>
    </row>
    <row r="12" spans="1:6">
      <c r="A12" s="27" t="s">
        <v>20</v>
      </c>
      <c r="B12" s="8">
        <v>4</v>
      </c>
      <c r="C12" s="58">
        <v>22.0931949615479</v>
      </c>
      <c r="D12" s="58">
        <v>22.6390705108643</v>
      </c>
      <c r="E12" s="59">
        <v>1.6674147958192</v>
      </c>
      <c r="F12" s="59">
        <v>1.65489797980533</v>
      </c>
    </row>
    <row r="13" spans="1:6">
      <c r="A13" s="27" t="s">
        <v>20</v>
      </c>
      <c r="B13" s="8">
        <v>4</v>
      </c>
      <c r="C13" s="58">
        <v>22.1547298431396</v>
      </c>
      <c r="D13" s="58">
        <v>22.7739276885986</v>
      </c>
      <c r="E13" s="59">
        <v>1.58478897188512</v>
      </c>
      <c r="F13" s="59"/>
    </row>
    <row r="14" spans="1:6">
      <c r="A14" s="27" t="s">
        <v>20</v>
      </c>
      <c r="B14" s="8">
        <v>4</v>
      </c>
      <c r="C14" s="58">
        <v>22.2238006591797</v>
      </c>
      <c r="D14" s="58">
        <v>22.7311935424805</v>
      </c>
      <c r="E14" s="59">
        <v>1.71249017171168</v>
      </c>
      <c r="F14" s="59"/>
    </row>
    <row r="15" spans="1:6">
      <c r="A15" s="27" t="s">
        <v>20</v>
      </c>
      <c r="B15" s="2">
        <v>5</v>
      </c>
      <c r="C15" s="58">
        <v>21.7277374267578</v>
      </c>
      <c r="D15" s="58">
        <v>22.2312870025635</v>
      </c>
      <c r="E15" s="59">
        <v>1.71705828941391</v>
      </c>
      <c r="F15" s="59">
        <v>1.13271053888816</v>
      </c>
    </row>
    <row r="16" spans="1:6">
      <c r="A16" s="27" t="s">
        <v>20</v>
      </c>
      <c r="B16" s="2">
        <v>5</v>
      </c>
      <c r="C16" s="58">
        <v>21.7422904968262</v>
      </c>
      <c r="D16" s="58">
        <v>30.8780097961426</v>
      </c>
      <c r="E16" s="59">
        <v>0.00432755926419016</v>
      </c>
      <c r="F16" s="59"/>
    </row>
    <row r="17" spans="1:6">
      <c r="A17" s="27" t="s">
        <v>20</v>
      </c>
      <c r="B17" s="2">
        <v>5</v>
      </c>
      <c r="C17" s="58">
        <v>21.5990715026855</v>
      </c>
      <c r="D17" s="58">
        <v>22.1368961334229</v>
      </c>
      <c r="E17" s="59">
        <v>1.67674576798637</v>
      </c>
      <c r="F17" s="59"/>
    </row>
    <row r="18" spans="1:6">
      <c r="A18" s="2" t="s">
        <v>36</v>
      </c>
      <c r="B18" s="8">
        <v>1</v>
      </c>
      <c r="C18" s="58">
        <v>22.4846649169922</v>
      </c>
      <c r="D18" s="58">
        <v>22.9705696105957</v>
      </c>
      <c r="E18" s="59">
        <v>1.73818771978915</v>
      </c>
      <c r="F18" s="59">
        <v>1.49867133211063</v>
      </c>
    </row>
    <row r="19" spans="1:6">
      <c r="A19" s="2" t="s">
        <v>36</v>
      </c>
      <c r="B19" s="8">
        <v>1</v>
      </c>
      <c r="C19" s="58">
        <v>21.7434921264648</v>
      </c>
      <c r="D19" s="58">
        <v>22.6350383758545</v>
      </c>
      <c r="E19" s="59">
        <v>1.31215881259839</v>
      </c>
      <c r="F19" s="59"/>
    </row>
    <row r="20" spans="1:6">
      <c r="A20" s="2" t="s">
        <v>36</v>
      </c>
      <c r="B20" s="8">
        <v>1</v>
      </c>
      <c r="C20" s="58">
        <v>21.7063503265381</v>
      </c>
      <c r="D20" s="58">
        <v>22.4581031799316</v>
      </c>
      <c r="E20" s="59">
        <v>1.44566746394435</v>
      </c>
      <c r="F20" s="59"/>
    </row>
    <row r="21" spans="1:6">
      <c r="A21" s="2" t="s">
        <v>36</v>
      </c>
      <c r="B21" s="8">
        <v>2</v>
      </c>
      <c r="C21" s="58">
        <v>21.4259605407715</v>
      </c>
      <c r="D21" s="58">
        <v>22.766019821167</v>
      </c>
      <c r="E21" s="59">
        <v>0.961547018933631</v>
      </c>
      <c r="F21" s="59">
        <v>0.885509685588047</v>
      </c>
    </row>
    <row r="22" spans="1:6">
      <c r="A22" s="2" t="s">
        <v>36</v>
      </c>
      <c r="B22" s="8">
        <v>2</v>
      </c>
      <c r="C22" s="58">
        <v>21.3799800872803</v>
      </c>
      <c r="D22" s="58">
        <v>22.7774143218994</v>
      </c>
      <c r="E22" s="59">
        <v>0.924057387803366</v>
      </c>
      <c r="F22" s="59"/>
    </row>
    <row r="23" spans="1:6">
      <c r="A23" s="2" t="s">
        <v>36</v>
      </c>
      <c r="B23" s="8">
        <v>2</v>
      </c>
      <c r="C23" s="58">
        <v>21.4224624633789</v>
      </c>
      <c r="D23" s="58">
        <v>23.0812892913818</v>
      </c>
      <c r="E23" s="59">
        <v>0.770924650027144</v>
      </c>
      <c r="F23" s="59"/>
    </row>
    <row r="24" spans="1:6">
      <c r="A24" s="2" t="s">
        <v>36</v>
      </c>
      <c r="B24" s="8">
        <v>3</v>
      </c>
      <c r="C24" s="58">
        <v>21.2108497619629</v>
      </c>
      <c r="D24" s="58">
        <v>22.6933326721191</v>
      </c>
      <c r="E24" s="59">
        <v>0.87115762276794</v>
      </c>
      <c r="F24" s="59">
        <v>0.79567835450959</v>
      </c>
    </row>
    <row r="25" spans="1:6">
      <c r="A25" s="2" t="s">
        <v>36</v>
      </c>
      <c r="B25" s="8">
        <v>3</v>
      </c>
      <c r="C25" s="58">
        <v>21.4786777496338</v>
      </c>
      <c r="D25" s="58">
        <v>23.2826595306396</v>
      </c>
      <c r="E25" s="59">
        <v>0.69713347533067</v>
      </c>
      <c r="F25" s="59"/>
    </row>
    <row r="26" spans="1:6">
      <c r="A26" s="2" t="s">
        <v>36</v>
      </c>
      <c r="B26" s="8">
        <v>3</v>
      </c>
      <c r="C26" s="58">
        <v>21.5827751159668</v>
      </c>
      <c r="D26" s="58">
        <v>23.1547794342041</v>
      </c>
      <c r="E26" s="59">
        <v>0.818743965430159</v>
      </c>
      <c r="F26" s="59"/>
    </row>
    <row r="27" spans="1:6">
      <c r="A27" s="2" t="s">
        <v>36</v>
      </c>
      <c r="B27" s="8">
        <v>4</v>
      </c>
      <c r="C27" s="58">
        <v>23.1722469329834</v>
      </c>
      <c r="D27" s="58">
        <v>24.6845359802246</v>
      </c>
      <c r="E27" s="59">
        <v>0.853344119003317</v>
      </c>
      <c r="F27" s="59">
        <v>0.801582981576412</v>
      </c>
    </row>
    <row r="28" spans="1:6">
      <c r="A28" s="2" t="s">
        <v>36</v>
      </c>
      <c r="B28" s="8">
        <v>4</v>
      </c>
      <c r="C28" s="58">
        <v>22.9473762512207</v>
      </c>
      <c r="D28" s="58">
        <v>24.5715885162354</v>
      </c>
      <c r="E28" s="59">
        <v>0.789645116841384</v>
      </c>
      <c r="F28" s="59"/>
    </row>
    <row r="29" spans="1:6">
      <c r="A29" s="2" t="s">
        <v>36</v>
      </c>
      <c r="B29" s="8">
        <v>4</v>
      </c>
      <c r="C29" s="58">
        <v>22.960355758667</v>
      </c>
      <c r="D29" s="58">
        <v>24.6364364624023</v>
      </c>
      <c r="E29" s="59">
        <v>0.761759708884535</v>
      </c>
      <c r="F29" s="59"/>
    </row>
    <row r="30" spans="1:6">
      <c r="A30" s="2" t="s">
        <v>559</v>
      </c>
      <c r="B30" s="8">
        <v>1</v>
      </c>
      <c r="C30" s="58">
        <v>23.9164009094238</v>
      </c>
      <c r="D30" s="58">
        <v>24.9857749938965</v>
      </c>
      <c r="E30" s="59">
        <v>1.1599917196631</v>
      </c>
      <c r="F30" s="59">
        <v>1.39286362813732</v>
      </c>
    </row>
    <row r="31" spans="1:6">
      <c r="A31" s="2" t="s">
        <v>559</v>
      </c>
      <c r="B31" s="8">
        <v>1</v>
      </c>
      <c r="C31" s="58">
        <v>23.0996723175049</v>
      </c>
      <c r="D31" s="58">
        <v>23.7428913116455</v>
      </c>
      <c r="E31" s="59">
        <v>1.55862039252683</v>
      </c>
      <c r="F31" s="59"/>
    </row>
    <row r="32" spans="1:6">
      <c r="A32" s="2" t="s">
        <v>559</v>
      </c>
      <c r="B32" s="8">
        <v>1</v>
      </c>
      <c r="C32" s="58">
        <v>23.869119644165</v>
      </c>
      <c r="D32" s="58">
        <v>24.6066608428955</v>
      </c>
      <c r="E32" s="59">
        <v>1.45997877222204</v>
      </c>
      <c r="F32" s="59"/>
    </row>
    <row r="33" spans="1:6">
      <c r="A33" s="2" t="s">
        <v>559</v>
      </c>
      <c r="B33" s="8">
        <v>2</v>
      </c>
      <c r="C33" s="58">
        <v>22.2599763870239</v>
      </c>
      <c r="D33" s="58">
        <v>22.309045791626</v>
      </c>
      <c r="E33" s="59">
        <v>2.35286604585368</v>
      </c>
      <c r="F33" s="59">
        <v>2.17501432052372</v>
      </c>
    </row>
    <row r="34" spans="1:6">
      <c r="A34" s="2" t="s">
        <v>559</v>
      </c>
      <c r="B34" s="8">
        <v>2</v>
      </c>
      <c r="C34" s="58">
        <v>22.1090202331543</v>
      </c>
      <c r="D34" s="58">
        <v>22.1656513214111</v>
      </c>
      <c r="E34" s="59">
        <v>2.34056609097079</v>
      </c>
      <c r="F34" s="59"/>
    </row>
    <row r="35" spans="1:6">
      <c r="A35" s="2" t="s">
        <v>559</v>
      </c>
      <c r="B35" s="8">
        <v>2</v>
      </c>
      <c r="C35" s="58">
        <v>22.4109325408936</v>
      </c>
      <c r="D35" s="58">
        <v>22.8213081359863</v>
      </c>
      <c r="E35" s="59">
        <v>1.8316108247467</v>
      </c>
      <c r="F35" s="59"/>
    </row>
    <row r="36" spans="1:6">
      <c r="A36" s="2" t="s">
        <v>559</v>
      </c>
      <c r="B36" s="8">
        <v>3</v>
      </c>
      <c r="C36" s="58">
        <v>23.2936477661133</v>
      </c>
      <c r="D36" s="58">
        <v>23.9682960510254</v>
      </c>
      <c r="E36" s="59">
        <v>1.52503283645774</v>
      </c>
      <c r="F36" s="59">
        <v>1.42081356791686</v>
      </c>
    </row>
    <row r="37" spans="1:6">
      <c r="A37" s="2" t="s">
        <v>559</v>
      </c>
      <c r="B37" s="8">
        <v>3</v>
      </c>
      <c r="C37" s="58">
        <v>23.3979225158691</v>
      </c>
      <c r="D37" s="58">
        <v>24.1590785980225</v>
      </c>
      <c r="E37" s="59">
        <v>1.43627550227562</v>
      </c>
      <c r="F37" s="59"/>
    </row>
    <row r="38" spans="1:6">
      <c r="A38" s="2" t="s">
        <v>559</v>
      </c>
      <c r="B38" s="8">
        <v>3</v>
      </c>
      <c r="C38" s="58">
        <v>23.3500003814697</v>
      </c>
      <c r="D38" s="58">
        <v>24.2537212371826</v>
      </c>
      <c r="E38" s="59">
        <v>1.30113236501721</v>
      </c>
      <c r="F38" s="59"/>
    </row>
    <row r="39" spans="1:6">
      <c r="A39" s="2" t="s">
        <v>559</v>
      </c>
      <c r="B39" s="8">
        <v>4</v>
      </c>
      <c r="C39" s="58">
        <v>23.9146671295166</v>
      </c>
      <c r="D39" s="58">
        <v>24.8894863128662</v>
      </c>
      <c r="E39" s="59">
        <v>1.23856484961425</v>
      </c>
      <c r="F39" s="59">
        <v>1.37737001135728</v>
      </c>
    </row>
    <row r="40" spans="1:6">
      <c r="A40" s="2" t="s">
        <v>559</v>
      </c>
      <c r="B40" s="8">
        <v>4</v>
      </c>
      <c r="C40" s="58">
        <v>23.9798469543457</v>
      </c>
      <c r="D40" s="58">
        <v>24.8392295837402</v>
      </c>
      <c r="E40" s="59">
        <v>1.34174076855778</v>
      </c>
      <c r="F40" s="59"/>
    </row>
    <row r="41" s="23" customFormat="1" spans="1:6">
      <c r="A41" s="23" t="s">
        <v>559</v>
      </c>
      <c r="B41" s="5">
        <v>4</v>
      </c>
      <c r="C41" s="58">
        <v>23.9899520874023</v>
      </c>
      <c r="D41" s="58">
        <v>24.6394939422607</v>
      </c>
      <c r="E41" s="59">
        <v>1.55180441589983</v>
      </c>
      <c r="F41" s="59"/>
    </row>
    <row r="42" s="2" customFormat="1" spans="1:6">
      <c r="A42" s="10" t="s">
        <v>575</v>
      </c>
      <c r="B42" s="3"/>
      <c r="C42" s="3"/>
      <c r="D42" s="3"/>
      <c r="E42" s="3"/>
      <c r="F42" s="25">
        <v>2.355</v>
      </c>
    </row>
    <row r="43" s="2" customFormat="1" spans="1:6">
      <c r="A43" s="2" t="s">
        <v>46</v>
      </c>
      <c r="F43" s="25">
        <v>0.3202</v>
      </c>
    </row>
    <row r="44" spans="1:6">
      <c r="A44" s="12" t="s">
        <v>47</v>
      </c>
      <c r="B44" s="12"/>
      <c r="C44" s="12"/>
      <c r="D44" s="12"/>
      <c r="E44" s="12"/>
      <c r="F44" s="25">
        <v>0.1452</v>
      </c>
    </row>
    <row r="45" spans="1:6">
      <c r="A45" s="13"/>
      <c r="B45" s="13"/>
      <c r="D45" s="2"/>
      <c r="E45" s="2"/>
      <c r="F45" s="2"/>
    </row>
    <row r="46" spans="1:6">
      <c r="A46" s="14" t="s">
        <v>48</v>
      </c>
      <c r="B46" s="14"/>
      <c r="C46" s="14"/>
      <c r="D46" s="14"/>
      <c r="E46" s="14"/>
      <c r="F46" s="14"/>
    </row>
    <row r="47" spans="1:6">
      <c r="A47" s="2" t="s">
        <v>68</v>
      </c>
      <c r="D47" s="2"/>
      <c r="E47" s="2"/>
      <c r="F47" s="11">
        <v>0.6426</v>
      </c>
    </row>
    <row r="48" spans="1:6">
      <c r="A48" s="2" t="s">
        <v>568</v>
      </c>
      <c r="D48" s="2"/>
      <c r="E48" s="2"/>
      <c r="F48" s="11">
        <v>0.3992</v>
      </c>
    </row>
    <row r="49" spans="1:6">
      <c r="A49" s="29" t="s">
        <v>576</v>
      </c>
      <c r="B49" s="29"/>
      <c r="C49" s="29"/>
      <c r="D49" s="29"/>
      <c r="E49" s="29"/>
      <c r="F49" s="18">
        <v>0.1281</v>
      </c>
    </row>
  </sheetData>
  <mergeCells count="21">
    <mergeCell ref="A1:F1"/>
    <mergeCell ref="A42:E42"/>
    <mergeCell ref="A43:E43"/>
    <mergeCell ref="A44:E44"/>
    <mergeCell ref="A46:F46"/>
    <mergeCell ref="A47:E47"/>
    <mergeCell ref="A48:E48"/>
    <mergeCell ref="A49:E49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</mergeCells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"/>
  <sheetViews>
    <sheetView zoomScale="90" zoomScaleNormal="90" topLeftCell="A28" workbookViewId="0">
      <selection activeCell="F39" sqref="F39:F41"/>
    </sheetView>
  </sheetViews>
  <sheetFormatPr defaultColWidth="8.88888888888889" defaultRowHeight="15.6" outlineLevelCol="5"/>
  <cols>
    <col min="1" max="2" width="8.88888888888889" style="2"/>
    <col min="3" max="3" width="16" style="2" customWidth="1"/>
    <col min="4" max="4" width="13.5555555555556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pans="1:6">
      <c r="A1" s="27" t="s">
        <v>674</v>
      </c>
      <c r="B1" s="27"/>
      <c r="C1" s="27"/>
      <c r="D1" s="27"/>
      <c r="E1" s="27"/>
      <c r="F1" s="27"/>
    </row>
    <row r="2" spans="1:6">
      <c r="A2" s="28" t="s">
        <v>3</v>
      </c>
      <c r="B2" s="28" t="s">
        <v>2</v>
      </c>
      <c r="C2" s="28" t="s">
        <v>57</v>
      </c>
      <c r="D2" s="28" t="s">
        <v>675</v>
      </c>
      <c r="E2" s="28" t="s">
        <v>59</v>
      </c>
      <c r="F2" s="28" t="s">
        <v>60</v>
      </c>
    </row>
    <row r="3" spans="1:6">
      <c r="A3" s="27" t="s">
        <v>20</v>
      </c>
      <c r="B3" s="8">
        <v>1</v>
      </c>
      <c r="C3" s="6">
        <v>21.1460781097412</v>
      </c>
      <c r="D3" s="6">
        <v>26.3150367736816</v>
      </c>
      <c r="E3" s="7">
        <v>2.16844628679303</v>
      </c>
      <c r="F3" s="7">
        <v>1.84270882997042</v>
      </c>
    </row>
    <row r="4" spans="1:6">
      <c r="A4" s="27" t="s">
        <v>20</v>
      </c>
      <c r="B4" s="8">
        <v>1</v>
      </c>
      <c r="C4" s="6">
        <v>21.0645313262939</v>
      </c>
      <c r="D4" s="6">
        <v>26.5009651184082</v>
      </c>
      <c r="E4" s="7">
        <v>1.80148492522819</v>
      </c>
      <c r="F4" s="7"/>
    </row>
    <row r="5" spans="1:6">
      <c r="A5" s="27" t="s">
        <v>20</v>
      </c>
      <c r="B5" s="8">
        <v>1</v>
      </c>
      <c r="C5" s="6">
        <v>20.8497009277344</v>
      </c>
      <c r="D5" s="6">
        <v>26.4954452514648</v>
      </c>
      <c r="E5" s="7">
        <v>1.55819527789003</v>
      </c>
      <c r="F5" s="7"/>
    </row>
    <row r="6" spans="1:6">
      <c r="A6" s="27" t="s">
        <v>20</v>
      </c>
      <c r="B6" s="8">
        <v>2</v>
      </c>
      <c r="C6" s="6">
        <v>22.9944801330566</v>
      </c>
      <c r="D6" s="6">
        <v>29.0484008789063</v>
      </c>
      <c r="E6" s="7">
        <v>1.17421746941828</v>
      </c>
      <c r="F6" s="7">
        <v>1.0128784259742</v>
      </c>
    </row>
    <row r="7" spans="1:6">
      <c r="A7" s="27" t="s">
        <v>20</v>
      </c>
      <c r="B7" s="8">
        <v>2</v>
      </c>
      <c r="C7" s="6">
        <v>22.9643287658691</v>
      </c>
      <c r="D7" s="6">
        <v>29.571216583252</v>
      </c>
      <c r="E7" s="7">
        <v>0.800366425487892</v>
      </c>
      <c r="F7" s="7"/>
    </row>
    <row r="8" spans="1:6">
      <c r="A8" s="27" t="s">
        <v>20</v>
      </c>
      <c r="B8" s="8">
        <v>2</v>
      </c>
      <c r="C8" s="6">
        <v>22.7928676605225</v>
      </c>
      <c r="D8" s="6">
        <v>28.988920211792</v>
      </c>
      <c r="E8" s="7">
        <v>1.06405138301644</v>
      </c>
      <c r="F8" s="7"/>
    </row>
    <row r="9" spans="1:6">
      <c r="A9" s="27" t="s">
        <v>20</v>
      </c>
      <c r="B9" s="8">
        <v>3</v>
      </c>
      <c r="C9" s="6">
        <v>22.0931949615479</v>
      </c>
      <c r="D9" s="6">
        <v>28.2367935180664</v>
      </c>
      <c r="E9" s="7">
        <v>1.10345042518233</v>
      </c>
      <c r="F9" s="7">
        <v>1.28585388334594</v>
      </c>
    </row>
    <row r="10" spans="1:6">
      <c r="A10" s="27" t="s">
        <v>20</v>
      </c>
      <c r="B10" s="8">
        <v>3</v>
      </c>
      <c r="C10" s="6">
        <v>22.1547298431396</v>
      </c>
      <c r="D10" s="6">
        <v>28.0732860565186</v>
      </c>
      <c r="E10" s="7">
        <v>1.28972560479529</v>
      </c>
      <c r="F10" s="7"/>
    </row>
    <row r="11" spans="1:6">
      <c r="A11" s="27" t="s">
        <v>20</v>
      </c>
      <c r="B11" s="8">
        <v>3</v>
      </c>
      <c r="C11" s="6">
        <v>22.2238006591797</v>
      </c>
      <c r="D11" s="6">
        <v>27.9591255187988</v>
      </c>
      <c r="E11" s="7">
        <v>1.46438562006021</v>
      </c>
      <c r="F11" s="7"/>
    </row>
    <row r="12" spans="1:6">
      <c r="A12" s="27" t="s">
        <v>20</v>
      </c>
      <c r="B12" s="8">
        <v>4</v>
      </c>
      <c r="C12" s="6">
        <v>21.968936920166</v>
      </c>
      <c r="D12" s="6">
        <v>26.8484420776367</v>
      </c>
      <c r="E12" s="6">
        <v>2.6502256734039</v>
      </c>
      <c r="F12" s="7">
        <v>1.90586164663455</v>
      </c>
    </row>
    <row r="13" spans="1:6">
      <c r="A13" s="27" t="s">
        <v>20</v>
      </c>
      <c r="B13" s="8">
        <v>4</v>
      </c>
      <c r="C13" s="6">
        <v>22.1344356536865</v>
      </c>
      <c r="D13" s="6">
        <v>27.9770202636719</v>
      </c>
      <c r="E13" s="6">
        <v>1.35946193982281</v>
      </c>
      <c r="F13" s="7"/>
    </row>
    <row r="14" spans="1:6">
      <c r="A14" s="27" t="s">
        <v>20</v>
      </c>
      <c r="B14" s="8">
        <v>4</v>
      </c>
      <c r="C14" s="6">
        <v>22.3134994506836</v>
      </c>
      <c r="D14" s="6">
        <v>27.8268985748291</v>
      </c>
      <c r="E14" s="6">
        <v>1.70789732667693</v>
      </c>
      <c r="F14" s="7"/>
    </row>
    <row r="15" spans="1:6">
      <c r="A15" s="2" t="s">
        <v>36</v>
      </c>
      <c r="B15" s="8">
        <v>1</v>
      </c>
      <c r="C15" s="6">
        <v>22.4846649169922</v>
      </c>
      <c r="D15" s="6">
        <v>29.0872478485107</v>
      </c>
      <c r="E15" s="7">
        <v>0.80275822115981</v>
      </c>
      <c r="F15" s="7">
        <v>0.627026890687792</v>
      </c>
    </row>
    <row r="16" spans="1:6">
      <c r="A16" s="2" t="s">
        <v>36</v>
      </c>
      <c r="B16" s="8">
        <v>1</v>
      </c>
      <c r="C16" s="6">
        <v>21.7434921264648</v>
      </c>
      <c r="D16" s="6">
        <v>29.0837955474854</v>
      </c>
      <c r="E16" s="7">
        <v>0.481402970956804</v>
      </c>
      <c r="F16" s="7"/>
    </row>
    <row r="17" spans="1:6">
      <c r="A17" s="2" t="s">
        <v>36</v>
      </c>
      <c r="B17" s="8">
        <v>1</v>
      </c>
      <c r="C17" s="6">
        <v>21.7063503265381</v>
      </c>
      <c r="D17" s="6">
        <v>28.7363624572754</v>
      </c>
      <c r="E17" s="7">
        <v>0.596919479946763</v>
      </c>
      <c r="F17" s="7"/>
    </row>
    <row r="18" spans="1:6">
      <c r="A18" s="2" t="s">
        <v>36</v>
      </c>
      <c r="B18" s="8">
        <v>2</v>
      </c>
      <c r="C18" s="6">
        <v>21.4259605407715</v>
      </c>
      <c r="D18" s="6">
        <v>29.8805675506592</v>
      </c>
      <c r="E18" s="7">
        <v>0.222366807839437</v>
      </c>
      <c r="F18" s="7">
        <v>0.185674262440691</v>
      </c>
    </row>
    <row r="19" spans="1:6">
      <c r="A19" s="2" t="s">
        <v>36</v>
      </c>
      <c r="B19" s="8">
        <v>2</v>
      </c>
      <c r="C19" s="6">
        <v>21.3799800872803</v>
      </c>
      <c r="D19" s="6">
        <v>30.0060253143311</v>
      </c>
      <c r="E19" s="7">
        <v>0.197452172221099</v>
      </c>
      <c r="F19" s="7"/>
    </row>
    <row r="20" spans="1:6">
      <c r="A20" s="2" t="s">
        <v>36</v>
      </c>
      <c r="B20" s="8">
        <v>2</v>
      </c>
      <c r="C20" s="6">
        <v>21.4224624633789</v>
      </c>
      <c r="D20" s="6">
        <v>30.5736904144287</v>
      </c>
      <c r="E20" s="7">
        <v>0.137203807261538</v>
      </c>
      <c r="F20" s="7"/>
    </row>
    <row r="21" spans="1:6">
      <c r="A21" s="2" t="s">
        <v>36</v>
      </c>
      <c r="B21" s="8">
        <v>3</v>
      </c>
      <c r="C21" s="6">
        <v>21.2108497619629</v>
      </c>
      <c r="D21" s="6">
        <v>27.5027484893799</v>
      </c>
      <c r="E21" s="7">
        <v>0.995657630766</v>
      </c>
      <c r="F21" s="7">
        <v>1.33197628358622</v>
      </c>
    </row>
    <row r="22" spans="1:6">
      <c r="A22" s="2" t="s">
        <v>36</v>
      </c>
      <c r="B22" s="8">
        <v>3</v>
      </c>
      <c r="C22" s="6">
        <v>21.4786777496338</v>
      </c>
      <c r="D22" s="6">
        <v>27.5772323608398</v>
      </c>
      <c r="E22" s="7">
        <v>1.13844592003642</v>
      </c>
      <c r="F22" s="7"/>
    </row>
    <row r="23" spans="1:6">
      <c r="A23" s="2" t="s">
        <v>36</v>
      </c>
      <c r="B23" s="8">
        <v>3</v>
      </c>
      <c r="C23" s="6">
        <v>21.5827751159668</v>
      </c>
      <c r="D23" s="6">
        <v>26.9716777801514</v>
      </c>
      <c r="E23" s="7">
        <v>1.86182529995625</v>
      </c>
      <c r="F23" s="7"/>
    </row>
    <row r="24" spans="1:6">
      <c r="A24" s="2" t="s">
        <v>36</v>
      </c>
      <c r="B24" s="8">
        <v>4</v>
      </c>
      <c r="C24" s="6">
        <v>23.1722469329834</v>
      </c>
      <c r="D24" s="6">
        <v>29.4115791320801</v>
      </c>
      <c r="E24" s="7">
        <v>1.03260477344376</v>
      </c>
      <c r="F24" s="7">
        <v>0.886120892721718</v>
      </c>
    </row>
    <row r="25" spans="1:6">
      <c r="A25" s="2" t="s">
        <v>36</v>
      </c>
      <c r="B25" s="8">
        <v>4</v>
      </c>
      <c r="C25" s="6">
        <v>22.9473762512207</v>
      </c>
      <c r="D25" s="6">
        <v>29.0538520812988</v>
      </c>
      <c r="E25" s="7">
        <v>1.13221233106036</v>
      </c>
      <c r="F25" s="7"/>
    </row>
    <row r="26" spans="1:6">
      <c r="A26" s="2" t="s">
        <v>36</v>
      </c>
      <c r="B26" s="8">
        <v>4</v>
      </c>
      <c r="C26" s="6">
        <v>22.960355758667</v>
      </c>
      <c r="D26" s="6">
        <v>30.264720916748</v>
      </c>
      <c r="E26" s="7">
        <v>0.493545573661038</v>
      </c>
      <c r="F26" s="7"/>
    </row>
    <row r="27" spans="1:6">
      <c r="A27" s="2" t="s">
        <v>36</v>
      </c>
      <c r="B27" s="2">
        <v>5</v>
      </c>
      <c r="C27" s="6">
        <v>21.8275260925293</v>
      </c>
      <c r="D27" s="6">
        <v>27.2492504119873</v>
      </c>
      <c r="E27" s="7">
        <v>1.8199465140463</v>
      </c>
      <c r="F27" s="7">
        <v>1.52319441136448</v>
      </c>
    </row>
    <row r="28" spans="1:6">
      <c r="A28" s="2" t="s">
        <v>36</v>
      </c>
      <c r="B28" s="2">
        <v>5</v>
      </c>
      <c r="C28" s="6">
        <v>21.9349327087402</v>
      </c>
      <c r="D28" s="6">
        <v>27.8682765960693</v>
      </c>
      <c r="E28" s="7">
        <v>1.27657339330508</v>
      </c>
      <c r="F28" s="7"/>
    </row>
    <row r="29" spans="1:6">
      <c r="A29" s="2" t="s">
        <v>36</v>
      </c>
      <c r="B29" s="2">
        <v>5</v>
      </c>
      <c r="C29" s="6">
        <v>21.846004486084</v>
      </c>
      <c r="D29" s="6">
        <v>27.5728054046631</v>
      </c>
      <c r="E29" s="7">
        <v>1.47306332674205</v>
      </c>
      <c r="F29" s="7"/>
    </row>
    <row r="30" spans="1:6">
      <c r="A30" s="2" t="s">
        <v>559</v>
      </c>
      <c r="B30" s="8">
        <v>1</v>
      </c>
      <c r="C30" s="6">
        <v>23.9164009094238</v>
      </c>
      <c r="D30" s="6">
        <v>29.4431972503662</v>
      </c>
      <c r="E30" s="7">
        <v>1.69211078925344</v>
      </c>
      <c r="F30" s="7">
        <v>1.27703521494214</v>
      </c>
    </row>
    <row r="31" spans="1:6">
      <c r="A31" s="2" t="s">
        <v>559</v>
      </c>
      <c r="B31" s="8">
        <v>1</v>
      </c>
      <c r="C31" s="6">
        <v>23.0996723175049</v>
      </c>
      <c r="D31" s="6">
        <v>29.4052181243896</v>
      </c>
      <c r="E31" s="7">
        <v>0.986283678511506</v>
      </c>
      <c r="F31" s="7"/>
    </row>
    <row r="32" spans="1:6">
      <c r="A32" s="2" t="s">
        <v>559</v>
      </c>
      <c r="B32" s="8">
        <v>1</v>
      </c>
      <c r="C32" s="6">
        <v>23.869119644165</v>
      </c>
      <c r="D32" s="6">
        <v>29.9497089385986</v>
      </c>
      <c r="E32" s="7">
        <v>1.15271117706146</v>
      </c>
      <c r="F32" s="7"/>
    </row>
    <row r="33" spans="1:6">
      <c r="A33" s="2" t="s">
        <v>559</v>
      </c>
      <c r="B33" s="8">
        <v>2</v>
      </c>
      <c r="C33" s="6">
        <v>22.2599763870239</v>
      </c>
      <c r="D33" s="6">
        <v>28.2392520904541</v>
      </c>
      <c r="E33" s="7">
        <v>1.2365706494127</v>
      </c>
      <c r="F33" s="7">
        <v>1.62122539309436</v>
      </c>
    </row>
    <row r="34" spans="1:6">
      <c r="A34" s="2" t="s">
        <v>559</v>
      </c>
      <c r="B34" s="8">
        <v>2</v>
      </c>
      <c r="C34" s="6">
        <v>22.1090202331543</v>
      </c>
      <c r="D34" s="6">
        <v>27.7493648529053</v>
      </c>
      <c r="E34" s="7">
        <v>1.56403820255206</v>
      </c>
      <c r="F34" s="7"/>
    </row>
    <row r="35" spans="1:6">
      <c r="A35" s="2" t="s">
        <v>559</v>
      </c>
      <c r="B35" s="8">
        <v>2</v>
      </c>
      <c r="C35" s="6">
        <v>22.4109325408936</v>
      </c>
      <c r="D35" s="6">
        <v>27.651762008667</v>
      </c>
      <c r="E35" s="7">
        <v>2.06306732731833</v>
      </c>
      <c r="F35" s="7"/>
    </row>
    <row r="36" spans="1:6">
      <c r="A36" s="2" t="s">
        <v>559</v>
      </c>
      <c r="B36" s="8">
        <v>3</v>
      </c>
      <c r="C36" s="6">
        <v>23.2936477661133</v>
      </c>
      <c r="D36" s="6">
        <v>31.0116443634033</v>
      </c>
      <c r="E36" s="7">
        <v>0.370520115672397</v>
      </c>
      <c r="F36" s="7">
        <v>0.394133433656449</v>
      </c>
    </row>
    <row r="37" spans="1:6">
      <c r="A37" s="2" t="s">
        <v>559</v>
      </c>
      <c r="B37" s="8">
        <v>3</v>
      </c>
      <c r="C37" s="6">
        <v>23.3979225158691</v>
      </c>
      <c r="D37" s="6">
        <v>30.2306900024414</v>
      </c>
      <c r="E37" s="7">
        <v>0.684372115922446</v>
      </c>
      <c r="F37" s="7"/>
    </row>
    <row r="38" spans="1:6">
      <c r="A38" s="2" t="s">
        <v>559</v>
      </c>
      <c r="B38" s="8">
        <v>3</v>
      </c>
      <c r="C38" s="6">
        <v>23.3500003814697</v>
      </c>
      <c r="D38" s="6">
        <v>32.6069602966309</v>
      </c>
      <c r="E38" s="7">
        <v>0.127508069374504</v>
      </c>
      <c r="F38" s="7"/>
    </row>
    <row r="39" spans="1:6">
      <c r="A39" s="2" t="s">
        <v>559</v>
      </c>
      <c r="B39" s="8">
        <v>4</v>
      </c>
      <c r="C39" s="6">
        <v>23.9146671295166</v>
      </c>
      <c r="D39" s="6">
        <v>32.7461051940918</v>
      </c>
      <c r="E39" s="7">
        <v>0.171250761321919</v>
      </c>
      <c r="F39" s="7">
        <v>0.637972818829041</v>
      </c>
    </row>
    <row r="40" spans="1:6">
      <c r="A40" s="2" t="s">
        <v>559</v>
      </c>
      <c r="B40" s="8">
        <v>4</v>
      </c>
      <c r="C40" s="6">
        <v>23.9798469543457</v>
      </c>
      <c r="D40" s="6">
        <v>30.4406337738037</v>
      </c>
      <c r="E40" s="7">
        <v>0.885665331401259</v>
      </c>
      <c r="F40" s="7"/>
    </row>
    <row r="41" spans="1:6">
      <c r="A41" s="2" t="s">
        <v>559</v>
      </c>
      <c r="B41" s="8">
        <v>4</v>
      </c>
      <c r="C41" s="6">
        <v>23.9899520874023</v>
      </c>
      <c r="D41" s="6">
        <v>30.4982013702393</v>
      </c>
      <c r="E41" s="7">
        <v>0.857002363763944</v>
      </c>
      <c r="F41" s="7"/>
    </row>
    <row r="42" spans="1:6">
      <c r="A42" s="2" t="s">
        <v>559</v>
      </c>
      <c r="B42" s="2">
        <v>5</v>
      </c>
      <c r="C42" s="6">
        <v>21.0126285552979</v>
      </c>
      <c r="D42" s="6">
        <v>30.002347946167</v>
      </c>
      <c r="E42" s="7">
        <v>0.153456427646614</v>
      </c>
      <c r="F42" s="7">
        <v>0.247917265183496</v>
      </c>
    </row>
    <row r="43" spans="1:6">
      <c r="A43" s="2" t="s">
        <v>559</v>
      </c>
      <c r="B43" s="2">
        <v>5</v>
      </c>
      <c r="C43" s="6">
        <v>20.6852493286133</v>
      </c>
      <c r="D43" s="6">
        <v>29.5421409606934</v>
      </c>
      <c r="E43" s="7">
        <v>0.168255869626767</v>
      </c>
      <c r="F43" s="7"/>
    </row>
    <row r="44" s="23" customFormat="1" spans="1:6">
      <c r="A44" s="23" t="s">
        <v>559</v>
      </c>
      <c r="B44" s="23">
        <v>5</v>
      </c>
      <c r="C44" s="6">
        <v>21.3744163513184</v>
      </c>
      <c r="D44" s="6">
        <v>28.9045867919922</v>
      </c>
      <c r="E44" s="7">
        <v>0.422039498277108</v>
      </c>
      <c r="F44" s="7"/>
    </row>
    <row r="45" s="2" customFormat="1" spans="1:6">
      <c r="A45" s="10" t="s">
        <v>575</v>
      </c>
      <c r="B45" s="3"/>
      <c r="C45" s="3"/>
      <c r="D45" s="3"/>
      <c r="E45" s="3"/>
      <c r="F45" s="25">
        <v>2.084</v>
      </c>
    </row>
    <row r="46" s="2" customFormat="1" spans="1:6">
      <c r="A46" s="2" t="s">
        <v>46</v>
      </c>
      <c r="F46" s="25">
        <v>0.2748</v>
      </c>
    </row>
    <row r="47" spans="1:6">
      <c r="A47" s="12" t="s">
        <v>47</v>
      </c>
      <c r="B47" s="12"/>
      <c r="C47" s="12"/>
      <c r="D47" s="12"/>
      <c r="E47" s="12"/>
      <c r="F47" s="25">
        <v>0.1708</v>
      </c>
    </row>
    <row r="48" spans="1:6">
      <c r="A48" s="13"/>
      <c r="B48" s="13"/>
    </row>
    <row r="49" spans="1:6">
      <c r="A49" s="14" t="s">
        <v>48</v>
      </c>
      <c r="B49" s="14"/>
      <c r="C49" s="14"/>
      <c r="D49" s="14"/>
      <c r="E49" s="14"/>
      <c r="F49" s="14"/>
    </row>
    <row r="50" spans="1:6">
      <c r="A50" s="2" t="s">
        <v>68</v>
      </c>
      <c r="F50" s="11">
        <v>0.2541</v>
      </c>
    </row>
    <row r="51" spans="1:6">
      <c r="A51" s="2" t="s">
        <v>568</v>
      </c>
      <c r="F51" s="11">
        <v>0.186</v>
      </c>
    </row>
    <row r="52" spans="1:6">
      <c r="A52" s="29" t="s">
        <v>576</v>
      </c>
      <c r="B52" s="29"/>
      <c r="C52" s="29"/>
      <c r="D52" s="29"/>
      <c r="E52" s="29"/>
      <c r="F52" s="18">
        <v>0.9729</v>
      </c>
    </row>
  </sheetData>
  <mergeCells count="22">
    <mergeCell ref="A1:F1"/>
    <mergeCell ref="A45:E45"/>
    <mergeCell ref="A46:E46"/>
    <mergeCell ref="A47:E47"/>
    <mergeCell ref="A49:F49"/>
    <mergeCell ref="A50:E50"/>
    <mergeCell ref="A51:E51"/>
    <mergeCell ref="A52:E52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</mergeCells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"/>
  <sheetViews>
    <sheetView topLeftCell="C31" workbookViewId="0">
      <selection activeCell="F50" sqref="F50:F52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4.4444444444444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="2" customFormat="1" spans="1:6">
      <c r="A1" s="27" t="s">
        <v>676</v>
      </c>
      <c r="B1" s="27"/>
      <c r="C1" s="27"/>
      <c r="D1" s="27"/>
      <c r="E1" s="27"/>
      <c r="F1" s="27"/>
    </row>
    <row r="2" s="2" customFormat="1" spans="1:6">
      <c r="A2" s="28" t="s">
        <v>3</v>
      </c>
      <c r="B2" s="28" t="s">
        <v>2</v>
      </c>
      <c r="C2" s="28" t="s">
        <v>57</v>
      </c>
      <c r="D2" s="28" t="s">
        <v>677</v>
      </c>
      <c r="E2" s="28" t="s">
        <v>59</v>
      </c>
      <c r="F2" s="28" t="s">
        <v>60</v>
      </c>
    </row>
    <row r="3" s="2" customFormat="1" spans="1:6">
      <c r="A3" s="27" t="s">
        <v>20</v>
      </c>
      <c r="B3" s="8">
        <v>1</v>
      </c>
      <c r="C3" s="6">
        <v>19.362922668457</v>
      </c>
      <c r="D3" s="6">
        <v>21.9905052185059</v>
      </c>
      <c r="E3" s="7">
        <v>0.812722953662601</v>
      </c>
      <c r="F3" s="7">
        <v>1.01142813442652</v>
      </c>
    </row>
    <row r="4" s="2" customFormat="1" spans="1:6">
      <c r="A4" s="27" t="s">
        <v>20</v>
      </c>
      <c r="B4" s="8">
        <v>1</v>
      </c>
      <c r="C4" s="6">
        <v>19.5241432189941</v>
      </c>
      <c r="D4" s="6">
        <v>21.7788066864014</v>
      </c>
      <c r="E4" s="7">
        <v>1.05245213993808</v>
      </c>
      <c r="F4" s="7"/>
    </row>
    <row r="5" s="2" customFormat="1" spans="1:6">
      <c r="A5" s="27" t="s">
        <v>20</v>
      </c>
      <c r="B5" s="8">
        <v>1</v>
      </c>
      <c r="C5" s="6">
        <v>19.7981472015381</v>
      </c>
      <c r="D5" s="6">
        <v>21.9011554718018</v>
      </c>
      <c r="E5" s="7">
        <v>1.16910930967886</v>
      </c>
      <c r="F5" s="7"/>
    </row>
    <row r="6" s="2" customFormat="1" spans="1:6">
      <c r="A6" s="27" t="s">
        <v>20</v>
      </c>
      <c r="B6" s="8">
        <v>2</v>
      </c>
      <c r="C6" s="6">
        <v>20.826847076416</v>
      </c>
      <c r="D6" s="6">
        <v>23.0448246002197</v>
      </c>
      <c r="E6" s="7">
        <v>1.07955786296641</v>
      </c>
      <c r="F6" s="7">
        <v>0.921733295637616</v>
      </c>
    </row>
    <row r="7" s="2" customFormat="1" spans="1:6">
      <c r="A7" s="27" t="s">
        <v>20</v>
      </c>
      <c r="B7" s="8">
        <v>2</v>
      </c>
      <c r="C7" s="6">
        <v>19.8159599304199</v>
      </c>
      <c r="D7" s="6">
        <v>22.3463897705078</v>
      </c>
      <c r="E7" s="7">
        <v>0.869337483266234</v>
      </c>
      <c r="F7" s="7"/>
    </row>
    <row r="8" s="2" customFormat="1" spans="1:6">
      <c r="A8" s="27" t="s">
        <v>20</v>
      </c>
      <c r="B8" s="8">
        <v>2</v>
      </c>
      <c r="C8" s="6">
        <v>19.9820995330811</v>
      </c>
      <c r="D8" s="6">
        <v>22.6033382415771</v>
      </c>
      <c r="E8" s="7">
        <v>0.816304540680208</v>
      </c>
      <c r="F8" s="7"/>
    </row>
    <row r="9" s="2" customFormat="1" spans="1:6">
      <c r="A9" s="27" t="s">
        <v>20</v>
      </c>
      <c r="B9" s="8">
        <v>3</v>
      </c>
      <c r="C9" s="6">
        <v>20.6808967590332</v>
      </c>
      <c r="D9" s="6">
        <v>22.2252216339111</v>
      </c>
      <c r="E9" s="7">
        <v>1.7220096422741</v>
      </c>
      <c r="F9" s="7">
        <v>1.88654155595013</v>
      </c>
    </row>
    <row r="10" s="2" customFormat="1" spans="1:6">
      <c r="A10" s="27" t="s">
        <v>20</v>
      </c>
      <c r="B10" s="8">
        <v>3</v>
      </c>
      <c r="C10" s="6">
        <v>20.2827529907227</v>
      </c>
      <c r="D10" s="6">
        <v>22.7321510314941</v>
      </c>
      <c r="E10" s="7">
        <v>0.919562829053142</v>
      </c>
      <c r="F10" s="7"/>
    </row>
    <row r="11" s="2" customFormat="1" spans="1:6">
      <c r="A11" s="27" t="s">
        <v>20</v>
      </c>
      <c r="B11" s="8">
        <v>3</v>
      </c>
      <c r="C11" s="6">
        <v>21.7583618164063</v>
      </c>
      <c r="D11" s="6">
        <v>22.4931621551514</v>
      </c>
      <c r="E11" s="7">
        <v>3.01805219652316</v>
      </c>
      <c r="F11" s="7"/>
    </row>
    <row r="12" s="2" customFormat="1" spans="1:6">
      <c r="A12" s="27" t="s">
        <v>20</v>
      </c>
      <c r="B12" s="8">
        <v>4</v>
      </c>
      <c r="C12" s="6">
        <v>19.0044612884521</v>
      </c>
      <c r="D12" s="6">
        <v>21.1635150909424</v>
      </c>
      <c r="E12" s="7">
        <v>1.12456285011961</v>
      </c>
      <c r="F12" s="7">
        <v>0.912194195593302</v>
      </c>
    </row>
    <row r="13" s="2" customFormat="1" spans="1:6">
      <c r="A13" s="27" t="s">
        <v>20</v>
      </c>
      <c r="B13" s="8">
        <v>4</v>
      </c>
      <c r="C13" s="6">
        <v>18.7053680419922</v>
      </c>
      <c r="D13" s="6">
        <v>21.5484218597412</v>
      </c>
      <c r="E13" s="7">
        <v>0.699969651687635</v>
      </c>
      <c r="F13" s="7"/>
    </row>
    <row r="14" s="2" customFormat="1" spans="1:6">
      <c r="A14" s="27" t="s">
        <v>20</v>
      </c>
      <c r="B14" s="8">
        <v>4</v>
      </c>
      <c r="C14" s="6">
        <v>18.7191390991211</v>
      </c>
      <c r="D14" s="6">
        <v>21.1803722381592</v>
      </c>
      <c r="E14" s="7">
        <v>0.912050084972655</v>
      </c>
      <c r="F14" s="7"/>
    </row>
    <row r="15" s="2" customFormat="1" spans="1:6">
      <c r="A15" s="27" t="s">
        <v>20</v>
      </c>
      <c r="B15" s="2">
        <v>5</v>
      </c>
      <c r="C15" s="6">
        <v>18.3233261108398</v>
      </c>
      <c r="D15" s="6">
        <v>20.8342094421387</v>
      </c>
      <c r="E15" s="7">
        <v>0.88119594701064</v>
      </c>
      <c r="F15" s="7">
        <v>0.929412915813734</v>
      </c>
    </row>
    <row r="16" s="2" customFormat="1" spans="1:6">
      <c r="A16" s="27" t="s">
        <v>20</v>
      </c>
      <c r="B16" s="2">
        <v>5</v>
      </c>
      <c r="C16" s="6">
        <v>18.9482192993164</v>
      </c>
      <c r="D16" s="6">
        <v>20.9559803009033</v>
      </c>
      <c r="E16" s="7">
        <v>1.24889924687271</v>
      </c>
      <c r="F16" s="7"/>
    </row>
    <row r="17" s="2" customFormat="1" spans="1:6">
      <c r="A17" s="27" t="s">
        <v>20</v>
      </c>
      <c r="B17" s="2">
        <v>5</v>
      </c>
      <c r="C17" s="6">
        <v>17.9502239227295</v>
      </c>
      <c r="D17" s="6">
        <v>20.8821678161621</v>
      </c>
      <c r="E17" s="7">
        <v>0.658143553557856</v>
      </c>
      <c r="F17" s="7"/>
    </row>
    <row r="18" s="2" customFormat="1" spans="1:6">
      <c r="A18" s="2" t="s">
        <v>36</v>
      </c>
      <c r="B18" s="8">
        <v>1</v>
      </c>
      <c r="C18" s="6">
        <v>21.5064239501953</v>
      </c>
      <c r="D18" s="6">
        <v>24.5397987365723</v>
      </c>
      <c r="E18" s="7">
        <v>0.613460904372202</v>
      </c>
      <c r="F18" s="7">
        <v>0.464836908190375</v>
      </c>
    </row>
    <row r="19" s="2" customFormat="1" spans="1:6">
      <c r="A19" s="2" t="s">
        <v>36</v>
      </c>
      <c r="B19" s="8">
        <v>1</v>
      </c>
      <c r="C19" s="6">
        <v>21.0184898376465</v>
      </c>
      <c r="D19" s="6">
        <v>24.8852672576904</v>
      </c>
      <c r="E19" s="6">
        <v>0.344276753794689</v>
      </c>
      <c r="F19" s="7"/>
    </row>
    <row r="20" s="2" customFormat="1" spans="1:6">
      <c r="A20" s="2" t="s">
        <v>36</v>
      </c>
      <c r="B20" s="8">
        <v>1</v>
      </c>
      <c r="C20" s="6">
        <v>21.1293125152588</v>
      </c>
      <c r="D20" s="6">
        <v>24.652774810791</v>
      </c>
      <c r="E20" s="6">
        <v>0.436773066404234</v>
      </c>
      <c r="F20" s="7"/>
    </row>
    <row r="21" s="2" customFormat="1" spans="1:6">
      <c r="A21" s="2" t="s">
        <v>36</v>
      </c>
      <c r="B21" s="8">
        <v>2</v>
      </c>
      <c r="C21" s="6">
        <v>20.8689765930176</v>
      </c>
      <c r="D21" s="6">
        <v>24.0870323181152</v>
      </c>
      <c r="E21" s="6">
        <v>0.53974967355573</v>
      </c>
      <c r="F21" s="7">
        <v>0.633703145162283</v>
      </c>
    </row>
    <row r="22" s="2" customFormat="1" spans="1:6">
      <c r="A22" s="2" t="s">
        <v>36</v>
      </c>
      <c r="B22" s="8">
        <v>2</v>
      </c>
      <c r="C22" s="6">
        <v>20.833812713623</v>
      </c>
      <c r="D22" s="6">
        <v>24.0594787597656</v>
      </c>
      <c r="E22" s="6">
        <v>0.536909951310552</v>
      </c>
      <c r="F22" s="7"/>
    </row>
    <row r="23" s="2" customFormat="1" spans="1:6">
      <c r="A23" s="2" t="s">
        <v>36</v>
      </c>
      <c r="B23" s="8">
        <v>2</v>
      </c>
      <c r="C23" s="6">
        <v>21.1440105438232</v>
      </c>
      <c r="D23" s="6">
        <v>23.7509250640869</v>
      </c>
      <c r="E23" s="6">
        <v>0.824449810620569</v>
      </c>
      <c r="F23" s="7"/>
    </row>
    <row r="24" s="2" customFormat="1" spans="1:6">
      <c r="A24" s="2" t="s">
        <v>36</v>
      </c>
      <c r="B24" s="8">
        <v>3</v>
      </c>
      <c r="C24" s="6">
        <v>21.7698020935059</v>
      </c>
      <c r="D24" s="6">
        <v>22.0017318725586</v>
      </c>
      <c r="E24" s="6">
        <v>4.27667126812584</v>
      </c>
      <c r="F24" s="7">
        <v>1.57501847269674</v>
      </c>
    </row>
    <row r="25" s="2" customFormat="1" spans="1:6">
      <c r="A25" s="2" t="s">
        <v>36</v>
      </c>
      <c r="B25" s="8">
        <v>3</v>
      </c>
      <c r="C25" s="6">
        <v>19.8403816223145</v>
      </c>
      <c r="D25" s="6">
        <v>23.3938045501709</v>
      </c>
      <c r="E25" s="6">
        <v>0.427796080041841</v>
      </c>
      <c r="F25" s="7"/>
    </row>
    <row r="26" s="2" customFormat="1" spans="1:6">
      <c r="A26" s="2" t="s">
        <v>36</v>
      </c>
      <c r="B26" s="8">
        <v>3</v>
      </c>
      <c r="C26" s="6">
        <v>19.8452053070068</v>
      </c>
      <c r="D26" s="6">
        <v>27.775671005249</v>
      </c>
      <c r="E26" s="6">
        <v>0.0205880699225275</v>
      </c>
      <c r="F26" s="7"/>
    </row>
    <row r="27" s="2" customFormat="1" spans="1:6">
      <c r="A27" s="2" t="s">
        <v>36</v>
      </c>
      <c r="B27" s="8">
        <v>4</v>
      </c>
      <c r="C27" s="6">
        <v>22.97802734375</v>
      </c>
      <c r="D27" s="6">
        <v>25.348237991333</v>
      </c>
      <c r="E27" s="6">
        <v>0.971447172045252</v>
      </c>
      <c r="F27" s="7">
        <v>0.710631268711963</v>
      </c>
    </row>
    <row r="28" s="2" customFormat="1" spans="1:6">
      <c r="A28" s="2" t="s">
        <v>36</v>
      </c>
      <c r="B28" s="8">
        <v>4</v>
      </c>
      <c r="C28" s="6">
        <v>22.7197036743164</v>
      </c>
      <c r="D28" s="6">
        <v>25.5273380279541</v>
      </c>
      <c r="E28" s="6">
        <v>0.717367227017694</v>
      </c>
      <c r="F28" s="7"/>
    </row>
    <row r="29" s="2" customFormat="1" spans="1:6">
      <c r="A29" s="2" t="s">
        <v>36</v>
      </c>
      <c r="B29" s="8">
        <v>4</v>
      </c>
      <c r="C29" s="6">
        <v>22.1461601257324</v>
      </c>
      <c r="D29" s="6">
        <v>25.6489410400391</v>
      </c>
      <c r="E29" s="6">
        <v>0.443079407072942</v>
      </c>
      <c r="F29" s="7"/>
    </row>
    <row r="30" s="2" customFormat="1" spans="1:6">
      <c r="A30" s="2" t="s">
        <v>36</v>
      </c>
      <c r="B30" s="8">
        <v>5</v>
      </c>
      <c r="C30" s="6">
        <v>22.2774810791016</v>
      </c>
      <c r="D30" s="6">
        <v>21.798152923584</v>
      </c>
      <c r="E30" s="6">
        <v>7.00189899946872</v>
      </c>
      <c r="F30" s="7">
        <v>6.94745952698565</v>
      </c>
    </row>
    <row r="31" s="2" customFormat="1" spans="1:6">
      <c r="A31" s="2" t="s">
        <v>36</v>
      </c>
      <c r="B31" s="8">
        <v>5</v>
      </c>
      <c r="C31" s="6">
        <v>21.985107421875</v>
      </c>
      <c r="D31" s="6">
        <v>21.4081573486328</v>
      </c>
      <c r="E31" s="6">
        <v>7.49208968241569</v>
      </c>
      <c r="F31" s="7"/>
    </row>
    <row r="32" s="2" customFormat="1" spans="1:6">
      <c r="A32" s="2" t="s">
        <v>36</v>
      </c>
      <c r="B32" s="8">
        <v>5</v>
      </c>
      <c r="C32" s="6">
        <v>22.1709957122803</v>
      </c>
      <c r="D32" s="6">
        <v>21.8330230712891</v>
      </c>
      <c r="E32" s="6">
        <v>6.34838989907253</v>
      </c>
      <c r="F32" s="7"/>
    </row>
    <row r="33" s="2" customFormat="1" spans="1:6">
      <c r="A33" s="2" t="s">
        <v>559</v>
      </c>
      <c r="B33" s="8">
        <v>1</v>
      </c>
      <c r="C33" s="6">
        <v>22.7014198303223</v>
      </c>
      <c r="D33" s="6">
        <v>27.0669212341309</v>
      </c>
      <c r="E33" s="6">
        <v>0.243655837498664</v>
      </c>
      <c r="F33" s="7">
        <v>0.211121956739232</v>
      </c>
    </row>
    <row r="34" s="2" customFormat="1" spans="1:6">
      <c r="A34" s="2" t="s">
        <v>559</v>
      </c>
      <c r="B34" s="8">
        <v>1</v>
      </c>
      <c r="C34" s="6">
        <v>22.7686214447021</v>
      </c>
      <c r="D34" s="6">
        <v>27.5474605560303</v>
      </c>
      <c r="E34" s="6">
        <v>0.182957312564813</v>
      </c>
      <c r="F34" s="7"/>
    </row>
    <row r="35" s="2" customFormat="1" spans="1:6">
      <c r="A35" s="2" t="s">
        <v>559</v>
      </c>
      <c r="B35" s="8">
        <v>1</v>
      </c>
      <c r="C35" s="6">
        <v>22.5839443206787</v>
      </c>
      <c r="D35" s="6">
        <v>27.1863842010498</v>
      </c>
      <c r="E35" s="6">
        <v>0.206752720154219</v>
      </c>
      <c r="F35" s="7"/>
    </row>
    <row r="36" s="2" customFormat="1" spans="1:6">
      <c r="A36" s="2" t="s">
        <v>559</v>
      </c>
      <c r="B36" s="8">
        <v>2</v>
      </c>
      <c r="C36" s="6">
        <v>21.6340637207031</v>
      </c>
      <c r="D36" s="6">
        <v>22.8843193054199</v>
      </c>
      <c r="E36" s="6">
        <v>2.11134525262125</v>
      </c>
      <c r="F36" s="7">
        <v>2.80849679063824</v>
      </c>
    </row>
    <row r="37" s="2" customFormat="1" spans="1:6">
      <c r="A37" s="2" t="s">
        <v>559</v>
      </c>
      <c r="B37" s="8">
        <v>2</v>
      </c>
      <c r="C37" s="6">
        <v>21.3886756896973</v>
      </c>
      <c r="D37" s="6">
        <v>22.9686832427979</v>
      </c>
      <c r="E37" s="6">
        <v>1.67994097294698</v>
      </c>
      <c r="F37" s="7"/>
    </row>
    <row r="38" s="2" customFormat="1" spans="1:6">
      <c r="A38" s="2" t="s">
        <v>559</v>
      </c>
      <c r="B38" s="8">
        <v>2</v>
      </c>
      <c r="C38" s="6">
        <v>22.1650428771973</v>
      </c>
      <c r="D38" s="6">
        <v>22.2811393737793</v>
      </c>
      <c r="E38" s="6">
        <v>4.63420414634648</v>
      </c>
      <c r="F38" s="7"/>
    </row>
    <row r="39" s="2" customFormat="1" spans="1:6">
      <c r="A39" s="2" t="s">
        <v>559</v>
      </c>
      <c r="B39" s="8">
        <v>3</v>
      </c>
      <c r="C39" s="6">
        <v>21.3039531707764</v>
      </c>
      <c r="D39" s="6">
        <v>20.5659027099609</v>
      </c>
      <c r="E39" s="6">
        <v>8.37720255157289</v>
      </c>
      <c r="F39" s="7">
        <v>5.49401254176146</v>
      </c>
    </row>
    <row r="40" s="2" customFormat="1" spans="1:6">
      <c r="A40" s="2" t="s">
        <v>559</v>
      </c>
      <c r="B40" s="8">
        <v>3</v>
      </c>
      <c r="C40" s="6">
        <v>20.2049522399902</v>
      </c>
      <c r="D40" s="6">
        <v>20.5029182434082</v>
      </c>
      <c r="E40" s="6">
        <v>4.08532850790547</v>
      </c>
      <c r="F40" s="7"/>
    </row>
    <row r="41" s="2" customFormat="1" spans="1:6">
      <c r="A41" s="2" t="s">
        <v>559</v>
      </c>
      <c r="B41" s="8">
        <v>3</v>
      </c>
      <c r="C41" s="6">
        <v>20.2580299377441</v>
      </c>
      <c r="D41" s="6">
        <v>20.5794296264648</v>
      </c>
      <c r="E41" s="6">
        <v>4.01950656580604</v>
      </c>
      <c r="F41" s="7"/>
    </row>
    <row r="42" s="2" customFormat="1" spans="1:6">
      <c r="A42" s="2" t="s">
        <v>559</v>
      </c>
      <c r="B42" s="8">
        <v>4</v>
      </c>
      <c r="C42" s="6">
        <v>21.7675266265869</v>
      </c>
      <c r="D42" s="6">
        <v>25.0358982086182</v>
      </c>
      <c r="E42" s="6">
        <v>0.521249685740719</v>
      </c>
      <c r="F42" s="7">
        <v>0.586581485658978</v>
      </c>
    </row>
    <row r="43" s="2" customFormat="1" spans="1:6">
      <c r="A43" s="2" t="s">
        <v>559</v>
      </c>
      <c r="B43" s="8">
        <v>4</v>
      </c>
      <c r="C43" s="6">
        <v>22.1601905822754</v>
      </c>
      <c r="D43" s="6">
        <v>25.0821571350098</v>
      </c>
      <c r="E43" s="7">
        <v>0.662710895216903</v>
      </c>
      <c r="F43" s="7"/>
    </row>
    <row r="44" s="23" customFormat="1" spans="1:6">
      <c r="A44" s="23" t="s">
        <v>559</v>
      </c>
      <c r="B44" s="5">
        <v>4</v>
      </c>
      <c r="C44" s="6">
        <v>21.7839794158936</v>
      </c>
      <c r="D44" s="6">
        <v>24.9087982177734</v>
      </c>
      <c r="E44" s="7">
        <v>0.575783876019312</v>
      </c>
      <c r="F44" s="7"/>
    </row>
    <row r="45" s="2" customFormat="1" spans="1:6">
      <c r="A45" s="10" t="s">
        <v>575</v>
      </c>
      <c r="B45" s="3"/>
      <c r="C45" s="3"/>
      <c r="D45" s="3"/>
      <c r="E45" s="3"/>
      <c r="F45" s="25">
        <v>0.3914</v>
      </c>
    </row>
    <row r="46" s="2" customFormat="1" spans="1:6">
      <c r="A46" s="2" t="s">
        <v>46</v>
      </c>
      <c r="F46" s="25">
        <v>0.06644</v>
      </c>
    </row>
    <row r="47" spans="1:6">
      <c r="A47" s="12" t="s">
        <v>47</v>
      </c>
      <c r="B47" s="12"/>
      <c r="C47" s="12"/>
      <c r="D47" s="12"/>
      <c r="E47" s="12"/>
      <c r="F47" s="25">
        <v>0.6852</v>
      </c>
    </row>
    <row r="48" spans="1:6">
      <c r="A48" s="13"/>
      <c r="B48" s="13"/>
      <c r="F48" s="25"/>
    </row>
    <row r="49" spans="1:6">
      <c r="A49" s="14" t="s">
        <v>48</v>
      </c>
      <c r="B49" s="14"/>
      <c r="C49" s="14"/>
      <c r="D49" s="14"/>
      <c r="E49" s="14"/>
      <c r="F49" s="14"/>
    </row>
    <row r="50" spans="1:6">
      <c r="A50" s="2" t="s">
        <v>68</v>
      </c>
      <c r="F50" s="11">
        <v>0.7685</v>
      </c>
    </row>
    <row r="51" spans="1:6">
      <c r="A51" s="2" t="s">
        <v>568</v>
      </c>
      <c r="F51" s="11">
        <v>0.7064</v>
      </c>
    </row>
    <row r="52" spans="1:6">
      <c r="A52" s="29" t="s">
        <v>576</v>
      </c>
      <c r="B52" s="29"/>
      <c r="C52" s="29"/>
      <c r="D52" s="29"/>
      <c r="E52" s="29"/>
      <c r="F52" s="18">
        <v>0.9881</v>
      </c>
    </row>
  </sheetData>
  <mergeCells count="22">
    <mergeCell ref="A1:F1"/>
    <mergeCell ref="A45:E45"/>
    <mergeCell ref="A46:E46"/>
    <mergeCell ref="A47:E47"/>
    <mergeCell ref="A49:F49"/>
    <mergeCell ref="A50:E50"/>
    <mergeCell ref="A51:E51"/>
    <mergeCell ref="A52:E52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</mergeCells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zoomScale="90" zoomScaleNormal="90" topLeftCell="A31" workbookViewId="0">
      <selection activeCell="A49" sqref="A49:F55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4.4444444444444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="2" customFormat="1" spans="1:6">
      <c r="A1" s="27" t="s">
        <v>678</v>
      </c>
      <c r="B1" s="27"/>
      <c r="C1" s="27"/>
      <c r="D1" s="27"/>
      <c r="E1" s="27"/>
      <c r="F1" s="27"/>
    </row>
    <row r="2" s="2" customFormat="1" spans="1:6">
      <c r="A2" s="28" t="s">
        <v>3</v>
      </c>
      <c r="B2" s="28" t="s">
        <v>2</v>
      </c>
      <c r="C2" s="28" t="s">
        <v>57</v>
      </c>
      <c r="D2" s="28" t="s">
        <v>679</v>
      </c>
      <c r="E2" s="28" t="s">
        <v>59</v>
      </c>
      <c r="F2" s="28" t="s">
        <v>60</v>
      </c>
    </row>
    <row r="3" s="2" customFormat="1" spans="1:6">
      <c r="A3" s="27" t="s">
        <v>20</v>
      </c>
      <c r="B3" s="8">
        <v>1</v>
      </c>
      <c r="C3" s="6">
        <v>19.362922668457</v>
      </c>
      <c r="D3" s="6">
        <v>25.0608768463135</v>
      </c>
      <c r="E3" s="7">
        <v>0.568924775716007</v>
      </c>
      <c r="F3" s="7">
        <v>0.584698375616876</v>
      </c>
    </row>
    <row r="4" s="2" customFormat="1" spans="1:6">
      <c r="A4" s="27" t="s">
        <v>20</v>
      </c>
      <c r="B4" s="8">
        <v>1</v>
      </c>
      <c r="C4" s="6">
        <v>19.5241432189941</v>
      </c>
      <c r="D4" s="6">
        <v>25.1833667755127</v>
      </c>
      <c r="E4" s="7">
        <v>0.584405003727956</v>
      </c>
      <c r="F4" s="7"/>
    </row>
    <row r="5" s="2" customFormat="1" spans="1:6">
      <c r="A5" s="27" t="s">
        <v>20</v>
      </c>
      <c r="B5" s="8">
        <v>1</v>
      </c>
      <c r="C5" s="6">
        <v>19.7981472015381</v>
      </c>
      <c r="D5" s="6">
        <v>25.417537689209</v>
      </c>
      <c r="E5" s="7">
        <v>0.600765347406665</v>
      </c>
      <c r="F5" s="7"/>
    </row>
    <row r="6" s="2" customFormat="1" spans="1:6">
      <c r="A6" s="27" t="s">
        <v>20</v>
      </c>
      <c r="B6" s="8">
        <v>2</v>
      </c>
      <c r="C6" s="6">
        <v>20.826847076416</v>
      </c>
      <c r="D6" s="6">
        <v>24.9776515960693</v>
      </c>
      <c r="E6" s="7">
        <v>1.66262115407906</v>
      </c>
      <c r="F6" s="7">
        <v>1.07848630389625</v>
      </c>
    </row>
    <row r="7" s="2" customFormat="1" spans="1:6">
      <c r="A7" s="27" t="s">
        <v>20</v>
      </c>
      <c r="B7" s="8">
        <v>2</v>
      </c>
      <c r="C7" s="6">
        <v>19.8159599304199</v>
      </c>
      <c r="D7" s="6">
        <v>25.4679069519043</v>
      </c>
      <c r="E7" s="7">
        <v>0.587360018793981</v>
      </c>
      <c r="F7" s="7"/>
    </row>
    <row r="8" s="2" customFormat="1" spans="1:6">
      <c r="A8" s="27" t="s">
        <v>20</v>
      </c>
      <c r="B8" s="8">
        <v>2</v>
      </c>
      <c r="C8" s="6">
        <v>19.9820995330811</v>
      </c>
      <c r="D8" s="6">
        <v>24.8874683380127</v>
      </c>
      <c r="E8" s="7">
        <v>0.985477738815708</v>
      </c>
      <c r="F8" s="7"/>
    </row>
    <row r="9" s="2" customFormat="1" spans="1:6">
      <c r="A9" s="27" t="s">
        <v>20</v>
      </c>
      <c r="B9" s="8">
        <v>3</v>
      </c>
      <c r="C9" s="6">
        <v>20.6808967590332</v>
      </c>
      <c r="D9" s="6">
        <v>25.4392681121826</v>
      </c>
      <c r="E9" s="7">
        <v>1.09118267164158</v>
      </c>
      <c r="F9" s="7">
        <v>1.1496036769235</v>
      </c>
    </row>
    <row r="10" s="2" customFormat="1" spans="1:6">
      <c r="A10" s="27" t="s">
        <v>20</v>
      </c>
      <c r="B10" s="8">
        <v>3</v>
      </c>
      <c r="C10" s="6">
        <v>20.2827529907227</v>
      </c>
      <c r="D10" s="6">
        <v>26.1933879852295</v>
      </c>
      <c r="E10" s="7">
        <v>0.490943530787264</v>
      </c>
      <c r="F10" s="7"/>
    </row>
    <row r="11" s="2" customFormat="1" spans="1:6">
      <c r="A11" s="27" t="s">
        <v>20</v>
      </c>
      <c r="B11" s="8">
        <v>3</v>
      </c>
      <c r="C11" s="6">
        <v>21.7583618164063</v>
      </c>
      <c r="D11" s="6">
        <v>25.7421474456787</v>
      </c>
      <c r="E11" s="7">
        <v>1.86668482834166</v>
      </c>
      <c r="F11" s="7"/>
    </row>
    <row r="12" s="2" customFormat="1" spans="1:6">
      <c r="A12" s="27" t="s">
        <v>20</v>
      </c>
      <c r="B12" s="8">
        <v>4</v>
      </c>
      <c r="C12" s="6">
        <v>19.0044612884521</v>
      </c>
      <c r="D12" s="6">
        <v>23.4223937988281</v>
      </c>
      <c r="E12" s="7">
        <v>1.38159185419093</v>
      </c>
      <c r="F12" s="7">
        <v>1.03443928646388</v>
      </c>
    </row>
    <row r="13" s="2" customFormat="1" spans="1:6">
      <c r="A13" s="27" t="s">
        <v>20</v>
      </c>
      <c r="B13" s="8">
        <v>4</v>
      </c>
      <c r="C13" s="6">
        <v>18.7053680419922</v>
      </c>
      <c r="D13" s="6">
        <v>23.6790313720703</v>
      </c>
      <c r="E13" s="7">
        <v>0.939913998446319</v>
      </c>
      <c r="F13" s="7"/>
    </row>
    <row r="14" s="2" customFormat="1" spans="1:6">
      <c r="A14" s="27" t="s">
        <v>20</v>
      </c>
      <c r="B14" s="8">
        <v>4</v>
      </c>
      <c r="C14" s="6">
        <v>18.7191390991211</v>
      </c>
      <c r="D14" s="6">
        <v>23.9585094451904</v>
      </c>
      <c r="E14" s="7">
        <v>0.781812006754394</v>
      </c>
      <c r="F14" s="7"/>
    </row>
    <row r="15" s="2" customFormat="1" spans="1:6">
      <c r="A15" s="27" t="s">
        <v>20</v>
      </c>
      <c r="B15" s="2">
        <v>5</v>
      </c>
      <c r="C15" s="6">
        <v>18.3233261108398</v>
      </c>
      <c r="D15" s="6">
        <v>23.6158027648926</v>
      </c>
      <c r="E15" s="7">
        <v>0.753556367946626</v>
      </c>
      <c r="F15" s="7">
        <v>0.834745667781303</v>
      </c>
    </row>
    <row r="16" s="2" customFormat="1" spans="1:6">
      <c r="A16" s="27" t="s">
        <v>20</v>
      </c>
      <c r="B16" s="2">
        <v>5</v>
      </c>
      <c r="C16" s="6">
        <v>18.9482192993164</v>
      </c>
      <c r="D16" s="6">
        <v>23.6322498321533</v>
      </c>
      <c r="E16" s="7">
        <v>1.14888425444495</v>
      </c>
      <c r="F16" s="7"/>
    </row>
    <row r="17" s="2" customFormat="1" spans="1:6">
      <c r="A17" s="27" t="s">
        <v>20</v>
      </c>
      <c r="B17" s="2">
        <v>5</v>
      </c>
      <c r="C17" s="6">
        <v>17.9502239227295</v>
      </c>
      <c r="D17" s="6">
        <v>23.5671405792236</v>
      </c>
      <c r="E17" s="7">
        <v>0.601796380952335</v>
      </c>
      <c r="F17" s="7"/>
    </row>
    <row r="18" s="2" customFormat="1" spans="1:6">
      <c r="A18" s="2" t="s">
        <v>36</v>
      </c>
      <c r="B18" s="8">
        <v>1</v>
      </c>
      <c r="C18" s="6">
        <v>21.5064239501953</v>
      </c>
      <c r="D18" s="6">
        <v>27.2381763458252</v>
      </c>
      <c r="E18" s="7">
        <v>0.555751405392996</v>
      </c>
      <c r="F18" s="7">
        <v>0.460724364421561</v>
      </c>
    </row>
    <row r="19" s="2" customFormat="1" spans="1:6">
      <c r="A19" s="2" t="s">
        <v>36</v>
      </c>
      <c r="B19" s="8">
        <v>1</v>
      </c>
      <c r="C19" s="6">
        <v>21.0184898376465</v>
      </c>
      <c r="D19" s="6">
        <v>27.1879558563232</v>
      </c>
      <c r="E19" s="7">
        <v>0.410313342560629</v>
      </c>
      <c r="F19" s="7"/>
    </row>
    <row r="20" s="2" customFormat="1" spans="1:6">
      <c r="A20" s="2" t="s">
        <v>36</v>
      </c>
      <c r="B20" s="8">
        <v>1</v>
      </c>
      <c r="C20" s="6">
        <v>21.1293125152588</v>
      </c>
      <c r="D20" s="6">
        <v>27.2785453796387</v>
      </c>
      <c r="E20" s="7">
        <v>0.416108345311058</v>
      </c>
      <c r="F20" s="7"/>
    </row>
    <row r="21" s="2" customFormat="1" spans="1:6">
      <c r="A21" s="2" t="s">
        <v>36</v>
      </c>
      <c r="B21" s="8">
        <v>2</v>
      </c>
      <c r="C21" s="6">
        <v>20.8689765930176</v>
      </c>
      <c r="D21" s="6">
        <v>24.5594387054443</v>
      </c>
      <c r="E21" s="7">
        <v>2.28754778413323</v>
      </c>
      <c r="F21" s="7">
        <v>2.07158544197176</v>
      </c>
    </row>
    <row r="22" s="2" customFormat="1" spans="1:6">
      <c r="A22" s="2" t="s">
        <v>36</v>
      </c>
      <c r="B22" s="8">
        <v>2</v>
      </c>
      <c r="C22" s="6">
        <v>20.833812713623</v>
      </c>
      <c r="D22" s="6">
        <v>24.7354927062988</v>
      </c>
      <c r="E22" s="7">
        <v>1.97600144185571</v>
      </c>
      <c r="F22" s="7"/>
    </row>
    <row r="23" s="2" customFormat="1" spans="1:6">
      <c r="A23" s="2" t="s">
        <v>36</v>
      </c>
      <c r="B23" s="8">
        <v>2</v>
      </c>
      <c r="C23" s="6">
        <v>21.1440105438232</v>
      </c>
      <c r="D23" s="6">
        <v>25.063907623291</v>
      </c>
      <c r="E23" s="7">
        <v>1.95120709992634</v>
      </c>
      <c r="F23" s="7"/>
    </row>
    <row r="24" s="2" customFormat="1" spans="1:6">
      <c r="A24" s="2" t="s">
        <v>36</v>
      </c>
      <c r="B24" s="8">
        <v>3</v>
      </c>
      <c r="C24" s="6">
        <v>21.7698020935059</v>
      </c>
      <c r="D24" s="6">
        <v>26.2412776947021</v>
      </c>
      <c r="E24" s="7">
        <v>1.33125633542377</v>
      </c>
      <c r="F24" s="7">
        <v>0.678528443214419</v>
      </c>
    </row>
    <row r="25" s="2" customFormat="1" spans="1:6">
      <c r="A25" s="2" t="s">
        <v>36</v>
      </c>
      <c r="B25" s="8">
        <v>3</v>
      </c>
      <c r="C25" s="6">
        <v>19.8403816223145</v>
      </c>
      <c r="D25" s="6">
        <v>26.4143333435059</v>
      </c>
      <c r="E25" s="7">
        <v>0.309994015880305</v>
      </c>
      <c r="F25" s="7"/>
    </row>
    <row r="26" s="2" customFormat="1" spans="1:6">
      <c r="A26" s="2" t="s">
        <v>36</v>
      </c>
      <c r="B26" s="8">
        <v>3</v>
      </c>
      <c r="C26" s="6">
        <v>19.8452053070068</v>
      </c>
      <c r="D26" s="6">
        <v>26.0719757080078</v>
      </c>
      <c r="E26" s="7">
        <v>0.394334978339178</v>
      </c>
      <c r="F26" s="7"/>
    </row>
    <row r="27" s="2" customFormat="1" spans="1:6">
      <c r="A27" s="2" t="s">
        <v>36</v>
      </c>
      <c r="B27" s="8">
        <v>4</v>
      </c>
      <c r="C27" s="6">
        <v>22.2774810791016</v>
      </c>
      <c r="D27" s="56">
        <v>25.8830261230469</v>
      </c>
      <c r="E27" s="7">
        <v>2.42623441936687</v>
      </c>
      <c r="F27" s="7">
        <v>1.40575557525925</v>
      </c>
    </row>
    <row r="28" s="2" customFormat="1" spans="1:6">
      <c r="A28" s="2" t="s">
        <v>36</v>
      </c>
      <c r="B28" s="8">
        <v>4</v>
      </c>
      <c r="C28" s="6">
        <v>21.985107421875</v>
      </c>
      <c r="D28" s="56">
        <v>26.7418346405029</v>
      </c>
      <c r="E28" s="7">
        <v>1.09242692195921</v>
      </c>
      <c r="F28" s="7"/>
    </row>
    <row r="29" s="2" customFormat="1" spans="1:6">
      <c r="A29" s="2" t="s">
        <v>36</v>
      </c>
      <c r="B29" s="8">
        <v>4</v>
      </c>
      <c r="C29" s="6">
        <v>22.1709957122803</v>
      </c>
      <c r="D29" s="56">
        <v>27.5727100372314</v>
      </c>
      <c r="E29" s="7">
        <v>0.698605384451659</v>
      </c>
      <c r="F29" s="7"/>
    </row>
    <row r="30" s="2" customFormat="1" spans="1:6">
      <c r="A30" s="2" t="s">
        <v>36</v>
      </c>
      <c r="B30" s="2">
        <v>5</v>
      </c>
      <c r="C30" s="6">
        <v>22.97802734375</v>
      </c>
      <c r="D30" s="6">
        <v>28.0271434783936</v>
      </c>
      <c r="E30" s="7">
        <v>0.892019935293545</v>
      </c>
      <c r="F30" s="7">
        <v>0.63534940628827</v>
      </c>
    </row>
    <row r="31" s="2" customFormat="1" spans="1:6">
      <c r="A31" s="2" t="s">
        <v>36</v>
      </c>
      <c r="B31" s="2">
        <v>5</v>
      </c>
      <c r="C31" s="6">
        <v>22.7197036743164</v>
      </c>
      <c r="D31" s="6">
        <v>28.2579727172852</v>
      </c>
      <c r="E31" s="7">
        <v>0.635513619810975</v>
      </c>
      <c r="F31" s="7"/>
    </row>
    <row r="32" s="2" customFormat="1" spans="1:6">
      <c r="A32" s="2" t="s">
        <v>36</v>
      </c>
      <c r="B32" s="2">
        <v>5</v>
      </c>
      <c r="C32" s="6">
        <v>22.1461601257324</v>
      </c>
      <c r="D32" s="6">
        <v>28.4320030212402</v>
      </c>
      <c r="E32" s="7">
        <v>0.378514663760291</v>
      </c>
      <c r="F32" s="7"/>
    </row>
    <row r="33" s="2" customFormat="1" spans="1:6">
      <c r="A33" s="2" t="s">
        <v>559</v>
      </c>
      <c r="B33" s="8">
        <v>1</v>
      </c>
      <c r="C33" s="6">
        <v>21.3039531707764</v>
      </c>
      <c r="D33" s="6">
        <v>26.35768699646</v>
      </c>
      <c r="E33" s="7">
        <v>0.889169376211635</v>
      </c>
      <c r="F33" s="7">
        <v>0.77154128434928</v>
      </c>
    </row>
    <row r="34" s="2" customFormat="1" spans="1:6">
      <c r="A34" s="2" t="s">
        <v>559</v>
      </c>
      <c r="B34" s="8">
        <v>1</v>
      </c>
      <c r="C34" s="6">
        <v>20.2049522399902</v>
      </c>
      <c r="D34" s="6">
        <v>25.5344848632813</v>
      </c>
      <c r="E34" s="7">
        <v>0.734447549179794</v>
      </c>
      <c r="F34" s="7"/>
    </row>
    <row r="35" s="2" customFormat="1" spans="1:6">
      <c r="A35" s="2" t="s">
        <v>559</v>
      </c>
      <c r="B35" s="8">
        <v>1</v>
      </c>
      <c r="C35" s="6">
        <v>20.2580299377441</v>
      </c>
      <c r="D35" s="6">
        <v>25.6755218505859</v>
      </c>
      <c r="E35" s="7">
        <v>0.691006927656409</v>
      </c>
      <c r="F35" s="7"/>
    </row>
    <row r="36" s="2" customFormat="1" spans="1:6">
      <c r="A36" s="2" t="s">
        <v>559</v>
      </c>
      <c r="B36" s="8">
        <v>2</v>
      </c>
      <c r="C36" s="6">
        <v>23.1741962432861</v>
      </c>
      <c r="D36" s="6">
        <v>27.6872596740723</v>
      </c>
      <c r="E36" s="7">
        <v>1.29342873011129</v>
      </c>
      <c r="F36" s="7">
        <v>1.51678543243511</v>
      </c>
    </row>
    <row r="37" s="2" customFormat="1" spans="1:6">
      <c r="A37" s="2" t="s">
        <v>559</v>
      </c>
      <c r="B37" s="8">
        <v>2</v>
      </c>
      <c r="C37" s="6">
        <v>23.9757766723633</v>
      </c>
      <c r="D37" s="6">
        <v>27.7279644012451</v>
      </c>
      <c r="E37" s="7">
        <v>2.19173938907839</v>
      </c>
      <c r="F37" s="7"/>
    </row>
    <row r="38" s="2" customFormat="1" spans="1:6">
      <c r="A38" s="2" t="s">
        <v>559</v>
      </c>
      <c r="B38" s="8">
        <v>2</v>
      </c>
      <c r="C38" s="6">
        <v>22.8881855010986</v>
      </c>
      <c r="D38" s="6">
        <v>27.6813411712646</v>
      </c>
      <c r="E38" s="7">
        <v>1.06518817811566</v>
      </c>
      <c r="F38" s="7"/>
    </row>
    <row r="39" s="2" customFormat="1" spans="1:6">
      <c r="A39" s="2" t="s">
        <v>559</v>
      </c>
      <c r="B39" s="8">
        <v>3</v>
      </c>
      <c r="C39" s="6">
        <v>22.7014198303223</v>
      </c>
      <c r="D39" s="6">
        <v>27.5963802337646</v>
      </c>
      <c r="E39" s="7">
        <v>0.992613230066433</v>
      </c>
      <c r="F39" s="7">
        <v>0.91064796509835</v>
      </c>
    </row>
    <row r="40" s="2" customFormat="1" spans="1:6">
      <c r="A40" s="2" t="s">
        <v>559</v>
      </c>
      <c r="B40" s="8">
        <v>3</v>
      </c>
      <c r="C40" s="6">
        <v>22.7686214447021</v>
      </c>
      <c r="D40" s="6">
        <v>27.749231338501</v>
      </c>
      <c r="E40" s="7">
        <v>0.935399199030932</v>
      </c>
      <c r="F40" s="7"/>
    </row>
    <row r="41" s="2" customFormat="1" spans="1:6">
      <c r="A41" s="2" t="s">
        <v>559</v>
      </c>
      <c r="B41" s="8">
        <v>3</v>
      </c>
      <c r="C41" s="6">
        <v>22.5839443206787</v>
      </c>
      <c r="D41" s="6">
        <v>27.7830638885498</v>
      </c>
      <c r="E41" s="7">
        <v>0.803931466197687</v>
      </c>
      <c r="F41" s="7"/>
    </row>
    <row r="42" s="2" customFormat="1" spans="1:6">
      <c r="A42" s="2" t="s">
        <v>559</v>
      </c>
      <c r="B42" s="8">
        <v>4</v>
      </c>
      <c r="C42" s="6">
        <v>21.6340637207031</v>
      </c>
      <c r="D42" s="6">
        <v>25.6624393463135</v>
      </c>
      <c r="E42" s="7">
        <v>1.80987287544721</v>
      </c>
      <c r="F42" s="7">
        <v>1.52384007536508</v>
      </c>
    </row>
    <row r="43" s="2" customFormat="1" spans="1:6">
      <c r="A43" s="2" t="s">
        <v>559</v>
      </c>
      <c r="B43" s="8">
        <v>4</v>
      </c>
      <c r="C43" s="6">
        <v>21.3886756896973</v>
      </c>
      <c r="D43" s="6">
        <v>26.0691242218018</v>
      </c>
      <c r="E43" s="7">
        <v>1.15174031009365</v>
      </c>
      <c r="F43" s="7"/>
    </row>
    <row r="44" s="2" customFormat="1" spans="1:6">
      <c r="A44" s="2" t="s">
        <v>559</v>
      </c>
      <c r="B44" s="8">
        <v>4</v>
      </c>
      <c r="C44" s="6">
        <v>22.1650428771973</v>
      </c>
      <c r="D44" s="6">
        <v>26.3623294830322</v>
      </c>
      <c r="E44" s="7">
        <v>1.60990704055437</v>
      </c>
      <c r="F44" s="7"/>
    </row>
    <row r="45" s="2" customFormat="1" spans="1:6">
      <c r="A45" s="2" t="s">
        <v>559</v>
      </c>
      <c r="B45" s="2">
        <v>5</v>
      </c>
      <c r="C45" s="6">
        <v>21.7675266265869</v>
      </c>
      <c r="D45" s="6">
        <v>27.0044651031494</v>
      </c>
      <c r="E45" s="7">
        <v>0.783130974417987</v>
      </c>
      <c r="F45" s="7">
        <v>0.822352118541653</v>
      </c>
    </row>
    <row r="46" s="2" customFormat="1" spans="1:6">
      <c r="A46" s="2" t="s">
        <v>559</v>
      </c>
      <c r="B46" s="2">
        <v>5</v>
      </c>
      <c r="C46" s="6">
        <v>22.1601905822754</v>
      </c>
      <c r="D46" s="6">
        <v>27.0810680389404</v>
      </c>
      <c r="E46" s="7">
        <v>0.97494080798271</v>
      </c>
      <c r="F46" s="7"/>
    </row>
    <row r="47" s="23" customFormat="1" spans="1:6">
      <c r="A47" s="23" t="s">
        <v>559</v>
      </c>
      <c r="B47" s="23">
        <v>5</v>
      </c>
      <c r="C47" s="6">
        <v>21.7839794158936</v>
      </c>
      <c r="D47" s="6">
        <v>27.1644172668457</v>
      </c>
      <c r="E47" s="7">
        <v>0.708984573224264</v>
      </c>
      <c r="F47" s="7"/>
    </row>
    <row r="48" s="2" customFormat="1" spans="1:6">
      <c r="A48" s="10" t="s">
        <v>575</v>
      </c>
      <c r="B48" s="3"/>
      <c r="C48" s="3"/>
      <c r="D48" s="3"/>
      <c r="E48" s="3"/>
      <c r="F48" s="25">
        <v>0.1775</v>
      </c>
    </row>
    <row r="49" s="2" customFormat="1" spans="1:6">
      <c r="A49" s="2" t="s">
        <v>46</v>
      </c>
      <c r="F49" s="25">
        <v>0.02873</v>
      </c>
    </row>
    <row r="50" spans="1:6">
      <c r="A50" s="12" t="s">
        <v>47</v>
      </c>
      <c r="B50" s="12"/>
      <c r="C50" s="12"/>
      <c r="D50" s="12"/>
      <c r="E50" s="12"/>
      <c r="F50" s="25">
        <v>0.8395</v>
      </c>
    </row>
    <row r="51" spans="1:6">
      <c r="A51" s="13"/>
      <c r="B51" s="13"/>
    </row>
    <row r="52" spans="1:6">
      <c r="A52" s="14" t="s">
        <v>48</v>
      </c>
      <c r="B52" s="14"/>
      <c r="C52" s="14"/>
      <c r="D52" s="14"/>
      <c r="E52" s="14"/>
      <c r="F52" s="14"/>
    </row>
    <row r="53" spans="1:6">
      <c r="A53" s="2" t="s">
        <v>68</v>
      </c>
      <c r="F53" s="11">
        <v>0.9212</v>
      </c>
    </row>
    <row r="54" spans="1:6">
      <c r="A54" s="2" t="s">
        <v>568</v>
      </c>
      <c r="F54" s="11">
        <v>0.8302</v>
      </c>
    </row>
    <row r="55" spans="1:6">
      <c r="A55" s="29" t="s">
        <v>576</v>
      </c>
      <c r="B55" s="29"/>
      <c r="C55" s="29"/>
      <c r="D55" s="29"/>
      <c r="E55" s="29"/>
      <c r="F55" s="18">
        <v>0.9785</v>
      </c>
    </row>
  </sheetData>
  <protectedRanges>
    <protectedRange sqref="D27:D29" name="区域1"/>
  </protectedRanges>
  <mergeCells count="23">
    <mergeCell ref="A1:F1"/>
    <mergeCell ref="A48:E48"/>
    <mergeCell ref="A49:E49"/>
    <mergeCell ref="A50:E50"/>
    <mergeCell ref="A52:F52"/>
    <mergeCell ref="A53:E53"/>
    <mergeCell ref="A54:E54"/>
    <mergeCell ref="A55:E5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</mergeCells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topLeftCell="D34" workbookViewId="0">
      <selection activeCell="F53" sqref="F53:F55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4.4444444444444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="2" customFormat="1" spans="1:6">
      <c r="A1" s="27" t="s">
        <v>680</v>
      </c>
      <c r="B1" s="27"/>
      <c r="C1" s="27"/>
      <c r="D1" s="27"/>
      <c r="E1" s="27"/>
      <c r="F1" s="27"/>
    </row>
    <row r="2" s="2" customFormat="1" spans="1:6">
      <c r="A2" s="28" t="s">
        <v>3</v>
      </c>
      <c r="B2" s="28" t="s">
        <v>2</v>
      </c>
      <c r="C2" s="28" t="s">
        <v>57</v>
      </c>
      <c r="D2" s="28" t="s">
        <v>681</v>
      </c>
      <c r="E2" s="28" t="s">
        <v>59</v>
      </c>
      <c r="F2" s="28" t="s">
        <v>60</v>
      </c>
    </row>
    <row r="3" s="2" customFormat="1" spans="1:6">
      <c r="A3" s="27" t="s">
        <v>20</v>
      </c>
      <c r="B3" s="8">
        <v>1</v>
      </c>
      <c r="C3" s="6">
        <v>19.362922668457</v>
      </c>
      <c r="D3" s="53">
        <v>20.9620895385742</v>
      </c>
      <c r="E3" s="54">
        <v>0.550773895902854</v>
      </c>
      <c r="F3" s="7">
        <v>0.64058525910971</v>
      </c>
    </row>
    <row r="4" s="2" customFormat="1" spans="1:6">
      <c r="A4" s="27" t="s">
        <v>20</v>
      </c>
      <c r="B4" s="8">
        <v>1</v>
      </c>
      <c r="C4" s="6">
        <v>19.5241432189941</v>
      </c>
      <c r="D4" s="53">
        <v>21.0674247741699</v>
      </c>
      <c r="E4" s="54">
        <v>0.572527701500545</v>
      </c>
      <c r="F4" s="7"/>
    </row>
    <row r="5" s="2" customFormat="1" spans="1:6">
      <c r="A5" s="27" t="s">
        <v>20</v>
      </c>
      <c r="B5" s="8">
        <v>1</v>
      </c>
      <c r="C5" s="6">
        <v>19.7981472015381</v>
      </c>
      <c r="D5" s="53">
        <v>20.8615646362305</v>
      </c>
      <c r="E5" s="54">
        <v>0.798454179925731</v>
      </c>
      <c r="F5" s="7"/>
    </row>
    <row r="6" s="2" customFormat="1" spans="1:6">
      <c r="A6" s="27" t="s">
        <v>20</v>
      </c>
      <c r="B6" s="8">
        <v>2</v>
      </c>
      <c r="C6" s="6">
        <v>20.826847076416</v>
      </c>
      <c r="D6" s="53">
        <v>20.6463661193848</v>
      </c>
      <c r="E6" s="54">
        <v>1.89104004762698</v>
      </c>
      <c r="F6" s="7">
        <v>1.1245489326933</v>
      </c>
    </row>
    <row r="7" s="2" customFormat="1" spans="1:6">
      <c r="A7" s="27" t="s">
        <v>20</v>
      </c>
      <c r="B7" s="8">
        <v>2</v>
      </c>
      <c r="C7" s="6">
        <v>19.8159599304199</v>
      </c>
      <c r="D7" s="53">
        <v>21.6471862792969</v>
      </c>
      <c r="E7" s="54">
        <v>0.468939142194554</v>
      </c>
      <c r="F7" s="7"/>
    </row>
    <row r="8" s="2" customFormat="1" spans="1:6">
      <c r="A8" s="27" t="s">
        <v>20</v>
      </c>
      <c r="B8" s="8">
        <v>2</v>
      </c>
      <c r="C8" s="6">
        <v>19.9820995330811</v>
      </c>
      <c r="D8" s="53">
        <v>20.7012138366699</v>
      </c>
      <c r="E8" s="54">
        <v>1.01366760825838</v>
      </c>
      <c r="F8" s="7"/>
    </row>
    <row r="9" s="2" customFormat="1" spans="1:6">
      <c r="A9" s="27" t="s">
        <v>20</v>
      </c>
      <c r="B9" s="8">
        <v>3</v>
      </c>
      <c r="C9" s="6">
        <v>20.6808967590332</v>
      </c>
      <c r="D9" s="53">
        <v>21.450231552124</v>
      </c>
      <c r="E9" s="54">
        <v>0.978988736347196</v>
      </c>
      <c r="F9" s="7">
        <v>1.07484213010197</v>
      </c>
    </row>
    <row r="10" s="2" customFormat="1" spans="1:6">
      <c r="A10" s="27" t="s">
        <v>20</v>
      </c>
      <c r="B10" s="8">
        <v>3</v>
      </c>
      <c r="C10" s="6">
        <v>20.2827529907227</v>
      </c>
      <c r="D10" s="53">
        <v>21.6794853210449</v>
      </c>
      <c r="E10" s="54">
        <v>0.633741601773892</v>
      </c>
      <c r="F10" s="7"/>
    </row>
    <row r="11" s="2" customFormat="1" spans="1:6">
      <c r="A11" s="27" t="s">
        <v>20</v>
      </c>
      <c r="B11" s="8">
        <v>3</v>
      </c>
      <c r="C11" s="6">
        <v>21.7583618164063</v>
      </c>
      <c r="D11" s="53">
        <v>21.8083915710449</v>
      </c>
      <c r="E11" s="54">
        <v>1.61179605218481</v>
      </c>
      <c r="F11" s="7"/>
    </row>
    <row r="12" s="2" customFormat="1" spans="1:6">
      <c r="A12" s="27" t="s">
        <v>20</v>
      </c>
      <c r="B12" s="8">
        <v>4</v>
      </c>
      <c r="C12" s="6">
        <v>19.0044612884521</v>
      </c>
      <c r="D12" s="53">
        <v>19.6538333892822</v>
      </c>
      <c r="E12" s="54">
        <v>1.06387367794121</v>
      </c>
      <c r="F12" s="7">
        <v>0.964911603916938</v>
      </c>
    </row>
    <row r="13" s="2" customFormat="1" spans="1:6">
      <c r="A13" s="27" t="s">
        <v>20</v>
      </c>
      <c r="B13" s="8">
        <v>4</v>
      </c>
      <c r="C13" s="6">
        <v>18.7053680419922</v>
      </c>
      <c r="D13" s="53">
        <v>19.5713272094727</v>
      </c>
      <c r="E13" s="54">
        <v>0.915568537265992</v>
      </c>
      <c r="F13" s="7"/>
    </row>
    <row r="14" s="2" customFormat="1" spans="1:6">
      <c r="A14" s="27" t="s">
        <v>20</v>
      </c>
      <c r="B14" s="8">
        <v>4</v>
      </c>
      <c r="C14" s="6">
        <v>18.7191390991211</v>
      </c>
      <c r="D14" s="53">
        <v>19.5855331420898</v>
      </c>
      <c r="E14" s="54">
        <v>0.915292596543612</v>
      </c>
      <c r="F14" s="7"/>
    </row>
    <row r="15" s="2" customFormat="1" spans="1:6">
      <c r="A15" s="27" t="s">
        <v>20</v>
      </c>
      <c r="B15" s="2">
        <v>5</v>
      </c>
      <c r="C15" s="6">
        <v>18.3233261108398</v>
      </c>
      <c r="D15" s="53">
        <v>19.0506019592285</v>
      </c>
      <c r="E15" s="54">
        <v>1.00794932660111</v>
      </c>
      <c r="F15" s="7">
        <v>1.12087595275307</v>
      </c>
    </row>
    <row r="16" s="2" customFormat="1" spans="1:6">
      <c r="A16" s="27" t="s">
        <v>20</v>
      </c>
      <c r="B16" s="2">
        <v>5</v>
      </c>
      <c r="C16" s="6">
        <v>18.9482192993164</v>
      </c>
      <c r="D16" s="53">
        <v>18.7587623596191</v>
      </c>
      <c r="E16" s="54">
        <v>1.90284216455358</v>
      </c>
      <c r="F16" s="7"/>
    </row>
    <row r="17" s="2" customFormat="1" spans="1:6">
      <c r="A17" s="27" t="s">
        <v>20</v>
      </c>
      <c r="B17" s="2">
        <v>5</v>
      </c>
      <c r="C17" s="6">
        <v>17.9502239227295</v>
      </c>
      <c r="D17" s="53">
        <v>19.8350505828857</v>
      </c>
      <c r="E17" s="54">
        <v>0.451836367104528</v>
      </c>
      <c r="F17" s="7"/>
    </row>
    <row r="18" s="2" customFormat="1" spans="1:6">
      <c r="A18" s="2" t="s">
        <v>36</v>
      </c>
      <c r="B18" s="8">
        <v>1</v>
      </c>
      <c r="C18" s="6">
        <v>21.5064239501953</v>
      </c>
      <c r="D18" s="53">
        <v>23.4200458526611</v>
      </c>
      <c r="E18" s="54">
        <v>0.442907415385069</v>
      </c>
      <c r="F18" s="7">
        <v>0.354844342225793</v>
      </c>
    </row>
    <row r="19" s="2" customFormat="1" spans="1:6">
      <c r="A19" s="2" t="s">
        <v>36</v>
      </c>
      <c r="B19" s="8">
        <v>1</v>
      </c>
      <c r="C19" s="6">
        <v>21.0184898376465</v>
      </c>
      <c r="D19" s="53">
        <v>23.4712696075439</v>
      </c>
      <c r="E19" s="54">
        <v>0.304796700279632</v>
      </c>
      <c r="F19" s="7"/>
    </row>
    <row r="20" s="2" customFormat="1" spans="1:6">
      <c r="A20" s="2" t="s">
        <v>36</v>
      </c>
      <c r="B20" s="8">
        <v>1</v>
      </c>
      <c r="C20" s="6">
        <v>21.1293125152588</v>
      </c>
      <c r="D20" s="53">
        <v>23.5262355804443</v>
      </c>
      <c r="E20" s="54">
        <v>0.31682891101268</v>
      </c>
      <c r="F20" s="7"/>
    </row>
    <row r="21" s="2" customFormat="1" spans="1:6">
      <c r="A21" s="2" t="s">
        <v>36</v>
      </c>
      <c r="B21" s="8">
        <v>2</v>
      </c>
      <c r="C21" s="6">
        <v>20.8689765930176</v>
      </c>
      <c r="D21" s="55">
        <v>21.1977863311768</v>
      </c>
      <c r="E21" s="54">
        <v>1.32858379351948</v>
      </c>
      <c r="F21" s="7">
        <v>1.37454441469026</v>
      </c>
    </row>
    <row r="22" s="2" customFormat="1" spans="1:6">
      <c r="A22" s="2" t="s">
        <v>36</v>
      </c>
      <c r="B22" s="8">
        <v>2</v>
      </c>
      <c r="C22" s="6">
        <v>20.833812713623</v>
      </c>
      <c r="D22" s="55">
        <v>21.2504634857178</v>
      </c>
      <c r="E22" s="54">
        <v>1.25010405643914</v>
      </c>
      <c r="F22" s="7"/>
    </row>
    <row r="23" s="2" customFormat="1" spans="1:6">
      <c r="A23" s="2" t="s">
        <v>36</v>
      </c>
      <c r="B23" s="8">
        <v>2</v>
      </c>
      <c r="C23" s="6">
        <v>21.1440105438232</v>
      </c>
      <c r="D23" s="55">
        <v>21.2551536560059</v>
      </c>
      <c r="E23" s="54">
        <v>1.54494539411216</v>
      </c>
      <c r="F23" s="7"/>
    </row>
    <row r="24" s="2" customFormat="1" spans="1:6">
      <c r="A24" s="2" t="s">
        <v>36</v>
      </c>
      <c r="B24" s="8">
        <v>3</v>
      </c>
      <c r="C24" s="6">
        <v>21.7698020935059</v>
      </c>
      <c r="D24" s="53">
        <v>21.4334945678711</v>
      </c>
      <c r="E24" s="54">
        <v>2.10673154175056</v>
      </c>
      <c r="F24" s="7">
        <v>1.17724606818506</v>
      </c>
    </row>
    <row r="25" s="2" customFormat="1" spans="1:6">
      <c r="A25" s="2" t="s">
        <v>36</v>
      </c>
      <c r="B25" s="8">
        <v>3</v>
      </c>
      <c r="C25" s="6">
        <v>19.8403816223145</v>
      </c>
      <c r="D25" s="53">
        <v>21.0477733612061</v>
      </c>
      <c r="E25" s="54">
        <v>0.722619063581849</v>
      </c>
      <c r="F25" s="7"/>
    </row>
    <row r="26" s="2" customFormat="1" spans="1:6">
      <c r="A26" s="2" t="s">
        <v>36</v>
      </c>
      <c r="B26" s="8">
        <v>3</v>
      </c>
      <c r="C26" s="6">
        <v>19.8452053070068</v>
      </c>
      <c r="D26" s="53">
        <v>21.0935649871826</v>
      </c>
      <c r="E26" s="54">
        <v>0.702387599222786</v>
      </c>
      <c r="F26" s="7"/>
    </row>
    <row r="27" s="2" customFormat="1" spans="1:6">
      <c r="A27" s="2" t="s">
        <v>36</v>
      </c>
      <c r="B27" s="8">
        <v>4</v>
      </c>
      <c r="C27" s="6">
        <v>22.2774810791016</v>
      </c>
      <c r="D27" s="53">
        <v>22.5426921844482</v>
      </c>
      <c r="E27" s="54">
        <v>1.38846215454266</v>
      </c>
      <c r="F27" s="7">
        <v>1.28161034134588</v>
      </c>
    </row>
    <row r="28" s="2" customFormat="1" spans="1:6">
      <c r="A28" s="2" t="s">
        <v>36</v>
      </c>
      <c r="B28" s="8">
        <v>4</v>
      </c>
      <c r="C28" s="6">
        <v>21.985107421875</v>
      </c>
      <c r="D28" s="53">
        <v>22.6504878997803</v>
      </c>
      <c r="E28" s="54">
        <v>1.05213401690471</v>
      </c>
      <c r="F28" s="7"/>
    </row>
    <row r="29" s="2" customFormat="1" spans="1:6">
      <c r="A29" s="2" t="s">
        <v>36</v>
      </c>
      <c r="B29" s="8">
        <v>4</v>
      </c>
      <c r="C29" s="6">
        <v>22.1709957122803</v>
      </c>
      <c r="D29" s="53">
        <v>22.4199104309082</v>
      </c>
      <c r="E29" s="54">
        <v>1.40423485259029</v>
      </c>
      <c r="F29" s="7"/>
    </row>
    <row r="30" s="2" customFormat="1" spans="1:6">
      <c r="A30" s="2" t="s">
        <v>36</v>
      </c>
      <c r="B30" s="2">
        <v>5</v>
      </c>
      <c r="C30" s="6">
        <v>22.97802734375</v>
      </c>
      <c r="D30" s="53">
        <v>24.6963081359863</v>
      </c>
      <c r="E30" s="54">
        <v>0.507126709958922</v>
      </c>
      <c r="F30" s="7">
        <v>0.429529825457348</v>
      </c>
    </row>
    <row r="31" s="2" customFormat="1" spans="1:6">
      <c r="A31" s="2" t="s">
        <v>36</v>
      </c>
      <c r="B31" s="2">
        <v>5</v>
      </c>
      <c r="C31" s="6">
        <v>22.7197036743164</v>
      </c>
      <c r="D31" s="53">
        <v>24.4634761810303</v>
      </c>
      <c r="E31" s="54">
        <v>0.498244730674871</v>
      </c>
      <c r="F31" s="7"/>
    </row>
    <row r="32" s="2" customFormat="1" spans="1:6">
      <c r="A32" s="2" t="s">
        <v>36</v>
      </c>
      <c r="B32" s="2">
        <v>5</v>
      </c>
      <c r="C32" s="6">
        <v>22.1461601257324</v>
      </c>
      <c r="D32" s="53">
        <v>24.7048740386963</v>
      </c>
      <c r="E32" s="54">
        <v>0.283218035738251</v>
      </c>
      <c r="F32" s="7"/>
    </row>
    <row r="33" s="2" customFormat="1" spans="1:6">
      <c r="A33" s="2" t="s">
        <v>559</v>
      </c>
      <c r="B33" s="8">
        <v>1</v>
      </c>
      <c r="C33" s="6">
        <v>21.3039531707764</v>
      </c>
      <c r="D33" s="53">
        <v>20.9846801757813</v>
      </c>
      <c r="E33" s="54">
        <v>2.08200272132868</v>
      </c>
      <c r="F33" s="7">
        <v>1.43557042579059</v>
      </c>
    </row>
    <row r="34" s="2" customFormat="1" spans="1:6">
      <c r="A34" s="2" t="s">
        <v>559</v>
      </c>
      <c r="B34" s="8">
        <v>1</v>
      </c>
      <c r="C34" s="6">
        <v>20.2049522399902</v>
      </c>
      <c r="D34" s="53">
        <v>20.6633720397949</v>
      </c>
      <c r="E34" s="54">
        <v>1.21442985220089</v>
      </c>
      <c r="F34" s="7"/>
    </row>
    <row r="35" s="2" customFormat="1" spans="1:6">
      <c r="A35" s="2" t="s">
        <v>559</v>
      </c>
      <c r="B35" s="8">
        <v>1</v>
      </c>
      <c r="C35" s="6">
        <v>20.2580299377441</v>
      </c>
      <c r="D35" s="53">
        <v>20.9819755554199</v>
      </c>
      <c r="E35" s="54">
        <v>1.0102787038422</v>
      </c>
      <c r="F35" s="7"/>
    </row>
    <row r="36" s="2" customFormat="1" spans="1:6">
      <c r="A36" s="2" t="s">
        <v>559</v>
      </c>
      <c r="B36" s="8">
        <v>2</v>
      </c>
      <c r="C36" s="6">
        <v>23.1741962432861</v>
      </c>
      <c r="D36" s="53">
        <v>22.9707260131836</v>
      </c>
      <c r="E36" s="54">
        <v>1.92141504517116</v>
      </c>
      <c r="F36" s="7">
        <v>1.69610446682144</v>
      </c>
    </row>
    <row r="37" s="2" customFormat="1" spans="1:6">
      <c r="A37" s="2" t="s">
        <v>559</v>
      </c>
      <c r="B37" s="8">
        <v>2</v>
      </c>
      <c r="C37" s="6">
        <v>23.9757766723633</v>
      </c>
      <c r="D37" s="53">
        <v>23.6015739440918</v>
      </c>
      <c r="E37" s="54">
        <v>2.16280213790708</v>
      </c>
      <c r="F37" s="7"/>
    </row>
    <row r="38" s="2" customFormat="1" spans="1:6">
      <c r="A38" s="2" t="s">
        <v>559</v>
      </c>
      <c r="B38" s="8">
        <v>2</v>
      </c>
      <c r="C38" s="6">
        <v>22.8881855010986</v>
      </c>
      <c r="D38" s="53">
        <v>23.6209869384766</v>
      </c>
      <c r="E38" s="54">
        <v>1.00409621738609</v>
      </c>
      <c r="F38" s="7"/>
    </row>
    <row r="39" s="2" customFormat="1" spans="1:6">
      <c r="A39" s="2" t="s">
        <v>559</v>
      </c>
      <c r="B39" s="8">
        <v>3</v>
      </c>
      <c r="C39" s="6">
        <v>22.7014198303223</v>
      </c>
      <c r="D39" s="53">
        <v>22.977502822876</v>
      </c>
      <c r="E39" s="54">
        <v>1.3780382820274</v>
      </c>
      <c r="F39" s="7">
        <v>1.19370075568265</v>
      </c>
    </row>
    <row r="40" s="2" customFormat="1" spans="1:6">
      <c r="A40" s="2" t="s">
        <v>559</v>
      </c>
      <c r="B40" s="8">
        <v>3</v>
      </c>
      <c r="C40" s="6">
        <v>22.7686214447021</v>
      </c>
      <c r="D40" s="53">
        <v>23.2670383453369</v>
      </c>
      <c r="E40" s="54">
        <v>1.18122357775554</v>
      </c>
      <c r="F40" s="7"/>
    </row>
    <row r="41" s="2" customFormat="1" spans="1:6">
      <c r="A41" s="2" t="s">
        <v>559</v>
      </c>
      <c r="B41" s="8">
        <v>3</v>
      </c>
      <c r="C41" s="6">
        <v>22.5839443206787</v>
      </c>
      <c r="D41" s="53">
        <v>23.2914733886719</v>
      </c>
      <c r="E41" s="54">
        <v>1.02184040726501</v>
      </c>
      <c r="F41" s="7"/>
    </row>
    <row r="42" s="2" customFormat="1" spans="1:6">
      <c r="A42" s="2" t="s">
        <v>559</v>
      </c>
      <c r="B42" s="8">
        <v>4</v>
      </c>
      <c r="C42" s="6">
        <v>21.6340637207031</v>
      </c>
      <c r="D42" s="53">
        <v>21.8838157653809</v>
      </c>
      <c r="E42" s="54">
        <v>1.40342008492095</v>
      </c>
      <c r="F42" s="7">
        <v>1.35835812952728</v>
      </c>
    </row>
    <row r="43" s="2" customFormat="1" spans="1:6">
      <c r="A43" s="2" t="s">
        <v>559</v>
      </c>
      <c r="B43" s="8">
        <v>4</v>
      </c>
      <c r="C43" s="6">
        <v>21.3886756896973</v>
      </c>
      <c r="D43" s="53">
        <v>22.1719627380371</v>
      </c>
      <c r="E43" s="54">
        <v>0.969566603185671</v>
      </c>
      <c r="F43" s="7"/>
    </row>
    <row r="44" s="2" customFormat="1" spans="1:6">
      <c r="A44" s="2" t="s">
        <v>559</v>
      </c>
      <c r="B44" s="8">
        <v>4</v>
      </c>
      <c r="C44" s="6">
        <v>22.1650428771973</v>
      </c>
      <c r="D44" s="53">
        <v>22.1364364624023</v>
      </c>
      <c r="E44" s="54">
        <v>1.70208770047522</v>
      </c>
      <c r="F44" s="7"/>
    </row>
    <row r="45" s="2" customFormat="1" spans="1:6">
      <c r="A45" s="2" t="s">
        <v>559</v>
      </c>
      <c r="B45" s="2">
        <v>5</v>
      </c>
      <c r="C45" s="6">
        <v>21.7675266265869</v>
      </c>
      <c r="D45" s="53">
        <v>23.2115306854248</v>
      </c>
      <c r="E45" s="54">
        <v>0.613312772231845</v>
      </c>
      <c r="F45" s="7">
        <v>0.654610785023606</v>
      </c>
    </row>
    <row r="46" s="2" customFormat="1" spans="1:6">
      <c r="A46" s="2" t="s">
        <v>559</v>
      </c>
      <c r="B46" s="2">
        <v>5</v>
      </c>
      <c r="C46" s="6">
        <v>22.1601905822754</v>
      </c>
      <c r="D46" s="53">
        <v>23.121753692627</v>
      </c>
      <c r="E46" s="54">
        <v>0.856862636026761</v>
      </c>
      <c r="F46" s="7"/>
    </row>
    <row r="47" s="23" customFormat="1" spans="1:6">
      <c r="A47" s="23" t="s">
        <v>559</v>
      </c>
      <c r="B47" s="23">
        <v>5</v>
      </c>
      <c r="C47" s="6">
        <v>21.7839794158936</v>
      </c>
      <c r="D47" s="53">
        <v>23.5410976409912</v>
      </c>
      <c r="E47" s="54">
        <v>0.493656946812212</v>
      </c>
      <c r="F47" s="7"/>
    </row>
    <row r="48" s="2" customFormat="1" spans="1:6">
      <c r="A48" s="10" t="s">
        <v>575</v>
      </c>
      <c r="B48" s="3"/>
      <c r="C48" s="3"/>
      <c r="D48" s="3"/>
      <c r="E48" s="3"/>
      <c r="F48" s="25">
        <v>1.168</v>
      </c>
    </row>
    <row r="49" s="2" customFormat="1" spans="1:6">
      <c r="A49" s="2" t="s">
        <v>46</v>
      </c>
      <c r="F49" s="25">
        <v>0.1629</v>
      </c>
    </row>
    <row r="50" spans="1:6">
      <c r="A50" s="12" t="s">
        <v>47</v>
      </c>
      <c r="B50" s="12"/>
      <c r="C50" s="12"/>
      <c r="D50" s="12"/>
      <c r="E50" s="12"/>
      <c r="F50" s="25">
        <v>0.3441</v>
      </c>
    </row>
    <row r="51" spans="1:6">
      <c r="A51" s="13"/>
      <c r="B51" s="13"/>
    </row>
    <row r="52" spans="1:6">
      <c r="A52" s="14" t="s">
        <v>48</v>
      </c>
      <c r="B52" s="14"/>
      <c r="C52" s="14"/>
      <c r="D52" s="14"/>
      <c r="E52" s="14"/>
      <c r="F52" s="14"/>
    </row>
    <row r="53" spans="1:6">
      <c r="A53" s="2" t="s">
        <v>68</v>
      </c>
      <c r="F53" s="11">
        <v>0.9645</v>
      </c>
    </row>
    <row r="54" spans="1:6">
      <c r="A54" s="2" t="s">
        <v>568</v>
      </c>
      <c r="F54" s="11">
        <v>0.4886</v>
      </c>
    </row>
    <row r="55" spans="1:6">
      <c r="A55" s="29" t="s">
        <v>576</v>
      </c>
      <c r="B55" s="29"/>
      <c r="C55" s="29"/>
      <c r="D55" s="29"/>
      <c r="E55" s="29"/>
      <c r="F55" s="18">
        <v>0.3559</v>
      </c>
    </row>
  </sheetData>
  <protectedRanges>
    <protectedRange sqref="D21:D23" name="区域1_1"/>
  </protectedRanges>
  <mergeCells count="23">
    <mergeCell ref="A1:F1"/>
    <mergeCell ref="A48:E48"/>
    <mergeCell ref="A49:E49"/>
    <mergeCell ref="A50:E50"/>
    <mergeCell ref="A52:F52"/>
    <mergeCell ref="A53:E53"/>
    <mergeCell ref="A54:E54"/>
    <mergeCell ref="A55:E5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</mergeCells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8"/>
  <sheetViews>
    <sheetView topLeftCell="B37" workbookViewId="0">
      <selection activeCell="A52" sqref="A52:F58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3.5555555555556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="2" customFormat="1" spans="1:6">
      <c r="A1" s="27" t="s">
        <v>337</v>
      </c>
      <c r="B1" s="27"/>
      <c r="C1" s="27"/>
      <c r="D1" s="27"/>
      <c r="E1" s="27"/>
      <c r="F1" s="27"/>
    </row>
    <row r="2" s="2" customFormat="1" spans="1:6">
      <c r="A2" s="28" t="s">
        <v>3</v>
      </c>
      <c r="B2" s="28" t="s">
        <v>2</v>
      </c>
      <c r="C2" s="28" t="s">
        <v>57</v>
      </c>
      <c r="D2" s="52" t="s">
        <v>338</v>
      </c>
      <c r="E2" s="28" t="s">
        <v>59</v>
      </c>
      <c r="F2" s="28" t="s">
        <v>60</v>
      </c>
    </row>
    <row r="3" s="2" customFormat="1" spans="1:6">
      <c r="A3" s="27" t="s">
        <v>20</v>
      </c>
      <c r="B3" s="8">
        <v>1</v>
      </c>
      <c r="C3" s="6">
        <v>9.63499736785889</v>
      </c>
      <c r="D3" s="6">
        <v>31.3148612976074</v>
      </c>
      <c r="E3" s="7">
        <v>1.26699845873966</v>
      </c>
      <c r="F3" s="7">
        <v>2.67328603180406</v>
      </c>
    </row>
    <row r="4" s="2" customFormat="1" spans="1:6">
      <c r="A4" s="27" t="s">
        <v>20</v>
      </c>
      <c r="B4" s="8">
        <v>1</v>
      </c>
      <c r="C4" s="6">
        <v>9.07775592803955</v>
      </c>
      <c r="D4" s="6">
        <v>30.5051670074463</v>
      </c>
      <c r="E4" s="7">
        <v>1.509287471548</v>
      </c>
      <c r="F4" s="7"/>
    </row>
    <row r="5" s="2" customFormat="1" spans="1:6">
      <c r="A5" s="27" t="s">
        <v>20</v>
      </c>
      <c r="B5" s="8">
        <v>1</v>
      </c>
      <c r="C5" s="6">
        <v>10.030707359314</v>
      </c>
      <c r="D5" s="6">
        <v>29.6614360809326</v>
      </c>
      <c r="E5" s="7">
        <v>5.24357216512453</v>
      </c>
      <c r="F5" s="7"/>
    </row>
    <row r="6" s="2" customFormat="1" spans="1:6">
      <c r="A6" s="27" t="s">
        <v>20</v>
      </c>
      <c r="B6" s="8">
        <v>2</v>
      </c>
      <c r="C6" s="6">
        <v>10.9624996185303</v>
      </c>
      <c r="D6" s="6">
        <v>33.4919319152832</v>
      </c>
      <c r="E6" s="7">
        <v>0.703121737635007</v>
      </c>
      <c r="F6" s="7">
        <v>2.25047571755451</v>
      </c>
    </row>
    <row r="7" s="2" customFormat="1" spans="1:6">
      <c r="A7" s="27" t="s">
        <v>20</v>
      </c>
      <c r="B7" s="8">
        <v>2</v>
      </c>
      <c r="C7" s="6">
        <v>11.1735076904297</v>
      </c>
      <c r="D7" s="6">
        <v>31.4995136260986</v>
      </c>
      <c r="E7" s="7">
        <v>3.23838107380217</v>
      </c>
      <c r="F7" s="7"/>
    </row>
    <row r="8" s="2" customFormat="1" spans="1:6">
      <c r="A8" s="27" t="s">
        <v>20</v>
      </c>
      <c r="B8" s="8">
        <v>2</v>
      </c>
      <c r="C8" s="6">
        <v>11.8131017684937</v>
      </c>
      <c r="D8" s="6">
        <v>32.3438491821289</v>
      </c>
      <c r="E8" s="7">
        <v>2.80992434122635</v>
      </c>
      <c r="F8" s="7"/>
    </row>
    <row r="9" s="2" customFormat="1" spans="1:6">
      <c r="A9" s="27" t="s">
        <v>20</v>
      </c>
      <c r="B9" s="8">
        <v>3</v>
      </c>
      <c r="C9" s="6">
        <v>9.19005489349365</v>
      </c>
      <c r="D9" s="6">
        <v>28.2782421112061</v>
      </c>
      <c r="E9" s="7">
        <v>7.63745238985915</v>
      </c>
      <c r="F9" s="7">
        <v>6.25232680311644</v>
      </c>
    </row>
    <row r="10" s="2" customFormat="1" spans="1:6">
      <c r="A10" s="27" t="s">
        <v>20</v>
      </c>
      <c r="B10" s="8">
        <v>3</v>
      </c>
      <c r="C10" s="6">
        <v>8.83718299865723</v>
      </c>
      <c r="D10" s="6">
        <v>28.4721927642822</v>
      </c>
      <c r="E10" s="7">
        <v>5.22803548585229</v>
      </c>
      <c r="F10" s="7"/>
    </row>
    <row r="11" s="2" customFormat="1" spans="1:6">
      <c r="A11" s="27" t="s">
        <v>20</v>
      </c>
      <c r="B11" s="8">
        <v>3</v>
      </c>
      <c r="C11" s="6">
        <v>9.39150524139404</v>
      </c>
      <c r="D11" s="6">
        <v>28.8541507720947</v>
      </c>
      <c r="E11" s="7">
        <v>5.89149253363787</v>
      </c>
      <c r="F11" s="7"/>
    </row>
    <row r="12" s="2" customFormat="1" spans="1:6">
      <c r="A12" s="27" t="s">
        <v>20</v>
      </c>
      <c r="B12" s="8">
        <v>4</v>
      </c>
      <c r="C12" s="6">
        <v>6.95048713684082</v>
      </c>
      <c r="D12" s="6">
        <v>29.1751766204834</v>
      </c>
      <c r="E12" s="7">
        <v>0.868494859881526</v>
      </c>
      <c r="F12" s="7">
        <v>1.54065827334981</v>
      </c>
    </row>
    <row r="13" s="2" customFormat="1" spans="1:6">
      <c r="A13" s="27" t="s">
        <v>20</v>
      </c>
      <c r="B13" s="8">
        <v>4</v>
      </c>
      <c r="C13" s="6">
        <v>7.50697231292725</v>
      </c>
      <c r="D13" s="6">
        <v>28.0853748321533</v>
      </c>
      <c r="E13" s="7">
        <v>2.71862314667793</v>
      </c>
      <c r="F13" s="7"/>
    </row>
    <row r="14" s="2" customFormat="1" spans="1:6">
      <c r="A14" s="27" t="s">
        <v>20</v>
      </c>
      <c r="B14" s="8">
        <v>4</v>
      </c>
      <c r="C14" s="6">
        <v>6.3013858795166</v>
      </c>
      <c r="D14" s="6">
        <v>28.2732334136963</v>
      </c>
      <c r="E14" s="7">
        <v>1.03485681348997</v>
      </c>
      <c r="F14" s="7"/>
    </row>
    <row r="15" s="2" customFormat="1" spans="1:6">
      <c r="A15" s="27" t="s">
        <v>20</v>
      </c>
      <c r="B15" s="8">
        <v>5</v>
      </c>
      <c r="C15" s="6">
        <v>11.1685037612915</v>
      </c>
      <c r="D15" s="6">
        <v>32.5799827575684</v>
      </c>
      <c r="E15" s="7">
        <v>1.59235601175592</v>
      </c>
      <c r="F15" s="7">
        <v>3.02731894523647</v>
      </c>
    </row>
    <row r="16" s="2" customFormat="1" spans="1:6">
      <c r="A16" s="27" t="s">
        <v>20</v>
      </c>
      <c r="B16" s="8">
        <v>5</v>
      </c>
      <c r="C16" s="6">
        <v>11.4664926528931</v>
      </c>
      <c r="D16" s="6">
        <v>31.3113574981689</v>
      </c>
      <c r="E16" s="7">
        <v>2.37802644759959</v>
      </c>
      <c r="F16" s="7"/>
    </row>
    <row r="17" s="2" customFormat="1" spans="1:6">
      <c r="A17" s="27" t="s">
        <v>20</v>
      </c>
      <c r="B17" s="8">
        <v>5</v>
      </c>
      <c r="C17" s="6">
        <v>11.8099346160889</v>
      </c>
      <c r="D17" s="6">
        <v>33.7616500854492</v>
      </c>
      <c r="E17" s="7">
        <v>5.11157437635389</v>
      </c>
      <c r="F17" s="7"/>
    </row>
    <row r="18" s="2" customFormat="1" spans="1:6">
      <c r="A18" s="2" t="s">
        <v>36</v>
      </c>
      <c r="B18" s="8">
        <v>1</v>
      </c>
      <c r="C18" s="6">
        <v>8.70096874237061</v>
      </c>
      <c r="D18" s="6">
        <v>30.71999168396</v>
      </c>
      <c r="E18" s="7">
        <v>1.00156479507107</v>
      </c>
      <c r="F18" s="7">
        <v>0.432823212798363</v>
      </c>
    </row>
    <row r="19" s="2" customFormat="1" spans="1:6">
      <c r="A19" s="2" t="s">
        <v>36</v>
      </c>
      <c r="B19" s="8">
        <v>1</v>
      </c>
      <c r="C19" s="6">
        <v>8.72701549530029</v>
      </c>
      <c r="D19" s="6">
        <v>32.8254470825195</v>
      </c>
      <c r="E19" s="7">
        <v>0.236981626090809</v>
      </c>
      <c r="F19" s="7"/>
    </row>
    <row r="20" s="2" customFormat="1" spans="1:6">
      <c r="A20" s="2" t="s">
        <v>36</v>
      </c>
      <c r="B20" s="8">
        <v>1</v>
      </c>
      <c r="C20" s="6">
        <v>8.56975173950195</v>
      </c>
      <c r="D20" s="6">
        <v>34.6517715454102</v>
      </c>
      <c r="E20" s="7">
        <v>0.0599232172332075</v>
      </c>
      <c r="F20" s="7"/>
    </row>
    <row r="21" s="2" customFormat="1" spans="1:6">
      <c r="A21" s="2" t="s">
        <v>36</v>
      </c>
      <c r="B21" s="8">
        <v>2</v>
      </c>
      <c r="C21" s="6">
        <v>8.3087854385376</v>
      </c>
      <c r="D21" s="6">
        <v>35.6300582885742</v>
      </c>
      <c r="E21" s="7">
        <v>0.0253829902976587</v>
      </c>
      <c r="F21" s="7">
        <v>0.0288977843469643</v>
      </c>
    </row>
    <row r="22" s="2" customFormat="1" spans="1:6">
      <c r="A22" s="2" t="s">
        <v>36</v>
      </c>
      <c r="B22" s="8">
        <v>2</v>
      </c>
      <c r="C22" s="6">
        <v>7.28191089630127</v>
      </c>
      <c r="D22" s="6">
        <v>35.2312850952148</v>
      </c>
      <c r="E22" s="7">
        <v>0.0164234895102026</v>
      </c>
      <c r="F22" s="7"/>
    </row>
    <row r="23" s="2" customFormat="1" spans="1:6">
      <c r="A23" s="2" t="s">
        <v>36</v>
      </c>
      <c r="B23" s="8">
        <v>2</v>
      </c>
      <c r="C23" s="6">
        <v>8.38476467132568</v>
      </c>
      <c r="D23" s="6">
        <v>34.8836059570313</v>
      </c>
      <c r="E23" s="7">
        <v>0.0448868732330316</v>
      </c>
      <c r="F23" s="7"/>
    </row>
    <row r="24" s="2" customFormat="1" spans="1:6">
      <c r="A24" s="2" t="s">
        <v>36</v>
      </c>
      <c r="B24" s="8">
        <v>3</v>
      </c>
      <c r="C24" s="6">
        <v>10.2988996505737</v>
      </c>
      <c r="D24" s="6">
        <v>32.8659172058105</v>
      </c>
      <c r="E24" s="7">
        <v>0.685040478779673</v>
      </c>
      <c r="F24" s="7">
        <v>0.306565291282442</v>
      </c>
    </row>
    <row r="25" s="2" customFormat="1" spans="1:6">
      <c r="A25" s="2" t="s">
        <v>36</v>
      </c>
      <c r="B25" s="8">
        <v>3</v>
      </c>
      <c r="C25" s="6">
        <v>10.5420961380005</v>
      </c>
      <c r="D25" s="6">
        <v>35.3669509887695</v>
      </c>
      <c r="E25" s="7">
        <v>0.143231811050568</v>
      </c>
      <c r="F25" s="7"/>
    </row>
    <row r="26" s="2" customFormat="1" spans="1:6">
      <c r="A26" s="2" t="s">
        <v>36</v>
      </c>
      <c r="B26" s="8">
        <v>3</v>
      </c>
      <c r="C26" s="6">
        <v>10.3421249389648</v>
      </c>
      <c r="D26" s="6">
        <v>35.8146934509277</v>
      </c>
      <c r="E26" s="7">
        <v>0.0914235840170852</v>
      </c>
      <c r="F26" s="7"/>
    </row>
    <row r="27" s="2" customFormat="1" spans="1:6">
      <c r="A27" s="2" t="s">
        <v>36</v>
      </c>
      <c r="B27" s="8">
        <v>4</v>
      </c>
      <c r="C27" s="6">
        <v>7.36395120620728</v>
      </c>
      <c r="D27" s="6">
        <v>32.5186195373535</v>
      </c>
      <c r="E27" s="7">
        <v>0.113960863865684</v>
      </c>
      <c r="F27" s="7">
        <v>0.16047510120895</v>
      </c>
    </row>
    <row r="28" s="2" customFormat="1" spans="1:6">
      <c r="A28" s="2" t="s">
        <v>36</v>
      </c>
      <c r="B28" s="8">
        <v>4</v>
      </c>
      <c r="C28" s="6">
        <v>8.0706205368042</v>
      </c>
      <c r="D28" s="6">
        <v>32.2380065917969</v>
      </c>
      <c r="E28" s="7">
        <v>0.225921369499044</v>
      </c>
      <c r="F28" s="7"/>
    </row>
    <row r="29" s="2" customFormat="1" spans="1:6">
      <c r="A29" s="23" t="s">
        <v>36</v>
      </c>
      <c r="B29" s="5">
        <v>4</v>
      </c>
      <c r="C29" s="6">
        <v>6.63547992706299</v>
      </c>
      <c r="D29" s="6">
        <v>31.477445602417</v>
      </c>
      <c r="E29" s="7">
        <v>0.141543070262122</v>
      </c>
      <c r="F29" s="7"/>
    </row>
    <row r="30" s="2" customFormat="1" spans="1:6">
      <c r="A30" s="23" t="s">
        <v>36</v>
      </c>
      <c r="B30" s="5">
        <v>5</v>
      </c>
      <c r="C30" s="6">
        <v>9.49311447143555</v>
      </c>
      <c r="D30" s="6">
        <v>30.8518047332764</v>
      </c>
      <c r="E30" s="7">
        <v>1.58292010223692</v>
      </c>
      <c r="F30" s="7">
        <v>1.33583734415784</v>
      </c>
    </row>
    <row r="31" s="2" customFormat="1" spans="1:6">
      <c r="A31" s="23" t="s">
        <v>36</v>
      </c>
      <c r="B31" s="5">
        <v>5</v>
      </c>
      <c r="C31" s="6">
        <v>10.8863210678101</v>
      </c>
      <c r="D31" s="6">
        <v>33.178050994873</v>
      </c>
      <c r="E31" s="7">
        <v>0.829060202343494</v>
      </c>
      <c r="F31" s="7"/>
    </row>
    <row r="32" s="2" customFormat="1" spans="1:6">
      <c r="A32" s="23" t="s">
        <v>36</v>
      </c>
      <c r="B32" s="5">
        <v>5</v>
      </c>
      <c r="C32" s="6">
        <v>10.1836576461792</v>
      </c>
      <c r="D32" s="6">
        <v>31.5308990478516</v>
      </c>
      <c r="E32" s="7">
        <v>1.59553172789312</v>
      </c>
      <c r="F32" s="7"/>
    </row>
    <row r="33" s="2" customFormat="1" spans="1:6">
      <c r="A33" s="23" t="s">
        <v>36</v>
      </c>
      <c r="B33" s="23">
        <v>6</v>
      </c>
      <c r="C33" s="6">
        <v>8.71921539306641</v>
      </c>
      <c r="D33" s="6">
        <v>32.3311805725098</v>
      </c>
      <c r="E33" s="7">
        <v>0.332013433375967</v>
      </c>
      <c r="F33" s="7">
        <v>0.295056319391753</v>
      </c>
    </row>
    <row r="34" s="2" customFormat="1" spans="1:6">
      <c r="A34" s="23" t="s">
        <v>36</v>
      </c>
      <c r="B34" s="23">
        <v>6</v>
      </c>
      <c r="C34" s="6">
        <v>8.84727764129639</v>
      </c>
      <c r="D34" s="6">
        <v>33.7263336181641</v>
      </c>
      <c r="E34" s="7">
        <v>0.137950512576569</v>
      </c>
      <c r="F34" s="7"/>
    </row>
    <row r="35" s="2" customFormat="1" spans="1:6">
      <c r="A35" s="23" t="s">
        <v>36</v>
      </c>
      <c r="B35" s="23">
        <v>6</v>
      </c>
      <c r="C35" s="6">
        <v>8.92278671264648</v>
      </c>
      <c r="D35" s="6">
        <v>32.2121696472168</v>
      </c>
      <c r="E35" s="7">
        <v>0.415205012222722</v>
      </c>
      <c r="F35" s="7"/>
    </row>
    <row r="36" s="2" customFormat="1" spans="1:6">
      <c r="A36" s="23" t="s">
        <v>559</v>
      </c>
      <c r="B36" s="5">
        <v>1</v>
      </c>
      <c r="C36" s="6">
        <v>10.8557777404785</v>
      </c>
      <c r="D36" s="6">
        <v>30.656623840332</v>
      </c>
      <c r="E36" s="7">
        <v>4.66033156030952</v>
      </c>
      <c r="F36" s="7">
        <v>2.5394258685462</v>
      </c>
    </row>
    <row r="37" s="2" customFormat="1" spans="1:6">
      <c r="A37" s="23" t="s">
        <v>559</v>
      </c>
      <c r="B37" s="5">
        <v>1</v>
      </c>
      <c r="C37" s="6">
        <v>9.395263671875</v>
      </c>
      <c r="D37" s="6">
        <v>31.3690090179443</v>
      </c>
      <c r="E37" s="7">
        <v>1.03349639267014</v>
      </c>
      <c r="F37" s="7"/>
    </row>
    <row r="38" s="2" customFormat="1" spans="1:6">
      <c r="A38" s="23" t="s">
        <v>559</v>
      </c>
      <c r="B38" s="5">
        <v>1</v>
      </c>
      <c r="C38" s="6">
        <v>10.0924959182739</v>
      </c>
      <c r="D38" s="6">
        <v>31.1693286895752</v>
      </c>
      <c r="E38" s="7">
        <v>1.92444965265893</v>
      </c>
      <c r="F38" s="7"/>
    </row>
    <row r="39" s="2" customFormat="1" spans="1:6">
      <c r="A39" s="23" t="s">
        <v>559</v>
      </c>
      <c r="B39" s="5">
        <v>2</v>
      </c>
      <c r="C39" s="6">
        <v>10.5631341934204</v>
      </c>
      <c r="D39" s="6">
        <v>32.2420845031738</v>
      </c>
      <c r="E39" s="7">
        <v>1.26780106892028</v>
      </c>
      <c r="F39" s="7">
        <v>1.3774578089854</v>
      </c>
    </row>
    <row r="40" s="2" customFormat="1" spans="1:6">
      <c r="A40" s="23" t="s">
        <v>559</v>
      </c>
      <c r="B40" s="5">
        <v>2</v>
      </c>
      <c r="C40" s="6">
        <v>12.0598030090332</v>
      </c>
      <c r="D40" s="6">
        <v>32.9657173156738</v>
      </c>
      <c r="E40" s="7">
        <v>2.16649723084378</v>
      </c>
      <c r="F40" s="7"/>
    </row>
    <row r="41" s="2" customFormat="1" spans="1:6">
      <c r="A41" s="23" t="s">
        <v>559</v>
      </c>
      <c r="B41" s="5">
        <v>2</v>
      </c>
      <c r="C41" s="6">
        <v>11.3337068557739</v>
      </c>
      <c r="D41" s="6">
        <v>33.8735313415527</v>
      </c>
      <c r="E41" s="7">
        <v>0.698075127192148</v>
      </c>
      <c r="F41" s="7"/>
    </row>
    <row r="42" s="2" customFormat="1" spans="1:6">
      <c r="A42" s="23" t="s">
        <v>559</v>
      </c>
      <c r="B42" s="5">
        <v>3</v>
      </c>
      <c r="C42" s="6">
        <v>11.9248523712158</v>
      </c>
      <c r="D42" s="6">
        <v>31.4650936126709</v>
      </c>
      <c r="E42" s="7">
        <v>5.58298800995305</v>
      </c>
      <c r="F42" s="7">
        <v>4.6150182119271</v>
      </c>
    </row>
    <row r="43" s="2" customFormat="1" spans="1:6">
      <c r="A43" s="23" t="s">
        <v>559</v>
      </c>
      <c r="B43" s="5">
        <v>3</v>
      </c>
      <c r="C43" s="6">
        <v>12.0201196670532</v>
      </c>
      <c r="D43" s="6">
        <v>31.6957569122314</v>
      </c>
      <c r="E43" s="7">
        <v>5.08286338107416</v>
      </c>
      <c r="F43" s="7"/>
    </row>
    <row r="44" s="23" customFormat="1" spans="1:6">
      <c r="A44" s="23" t="s">
        <v>559</v>
      </c>
      <c r="B44" s="5">
        <v>3</v>
      </c>
      <c r="C44" s="6">
        <v>11.9305973052979</v>
      </c>
      <c r="D44" s="6">
        <v>32.2832107543945</v>
      </c>
      <c r="E44" s="7">
        <v>3.17920324475408</v>
      </c>
      <c r="F44" s="7"/>
    </row>
    <row r="45" customFormat="1" spans="1:6">
      <c r="A45" s="23" t="s">
        <v>559</v>
      </c>
      <c r="B45" s="5">
        <v>4</v>
      </c>
      <c r="C45" s="6">
        <v>9.68655967712402</v>
      </c>
      <c r="D45" s="6">
        <v>29.9281539916992</v>
      </c>
      <c r="E45" s="7">
        <v>3.43351052176314</v>
      </c>
      <c r="F45" s="7">
        <v>3.4992935346694</v>
      </c>
    </row>
    <row r="46" customFormat="1" spans="1:6">
      <c r="A46" s="23" t="s">
        <v>559</v>
      </c>
      <c r="B46" s="5">
        <v>4</v>
      </c>
      <c r="C46" s="6">
        <v>11.1474056243896</v>
      </c>
      <c r="D46" s="6">
        <v>31.3061599731445</v>
      </c>
      <c r="E46" s="7">
        <v>3.63643389503077</v>
      </c>
      <c r="F46" s="7"/>
    </row>
    <row r="47" customFormat="1" spans="1:6">
      <c r="A47" s="23" t="s">
        <v>559</v>
      </c>
      <c r="B47" s="5">
        <v>4</v>
      </c>
      <c r="C47" s="6">
        <v>10.8263130187988</v>
      </c>
      <c r="D47" s="6">
        <v>31.0702514648438</v>
      </c>
      <c r="E47" s="7">
        <v>3.42793618721429</v>
      </c>
      <c r="F47" s="7"/>
    </row>
    <row r="48" customFormat="1" spans="1:6">
      <c r="A48" s="2" t="s">
        <v>559</v>
      </c>
      <c r="B48" s="8">
        <v>5</v>
      </c>
      <c r="C48" s="6">
        <v>10.7903528213501</v>
      </c>
      <c r="D48" s="6">
        <v>31.5065536499023</v>
      </c>
      <c r="E48" s="7">
        <v>2.47097064338803</v>
      </c>
      <c r="F48" s="7">
        <v>2.75328518008369</v>
      </c>
    </row>
    <row r="49" customFormat="1" spans="1:6">
      <c r="A49" s="2" t="s">
        <v>559</v>
      </c>
      <c r="B49" s="8">
        <v>5</v>
      </c>
      <c r="C49" s="6">
        <v>10.8243179321289</v>
      </c>
      <c r="D49" s="6">
        <v>31.6486206054688</v>
      </c>
      <c r="E49" s="7">
        <v>2.29258627390354</v>
      </c>
      <c r="F49" s="7"/>
    </row>
    <row r="50" s="1" customFormat="1" spans="1:6">
      <c r="A50" s="23" t="s">
        <v>559</v>
      </c>
      <c r="B50" s="5">
        <v>5</v>
      </c>
      <c r="C50" s="6">
        <v>11.0606346130371</v>
      </c>
      <c r="D50" s="6">
        <v>31.2760848999023</v>
      </c>
      <c r="E50" s="7">
        <v>3.4962986229595</v>
      </c>
      <c r="F50" s="7"/>
    </row>
    <row r="51" s="2" customFormat="1" spans="1:6">
      <c r="A51" s="10" t="s">
        <v>575</v>
      </c>
      <c r="B51" s="3"/>
      <c r="C51" s="3"/>
      <c r="D51" s="3"/>
      <c r="E51" s="3"/>
      <c r="F51" s="11">
        <v>8.389</v>
      </c>
    </row>
    <row r="52" s="2" customFormat="1" spans="1:6">
      <c r="A52" s="2" t="s">
        <v>46</v>
      </c>
      <c r="F52" s="25">
        <v>0.5634</v>
      </c>
    </row>
    <row r="53" spans="1:6">
      <c r="A53" s="12" t="s">
        <v>47</v>
      </c>
      <c r="B53" s="12"/>
      <c r="C53" s="12"/>
      <c r="D53" s="12"/>
      <c r="E53" s="12"/>
      <c r="F53" s="25">
        <v>0.0046</v>
      </c>
    </row>
    <row r="54" spans="1:6">
      <c r="A54" s="13"/>
      <c r="B54" s="13"/>
    </row>
    <row r="55" spans="1:6">
      <c r="A55" s="14" t="s">
        <v>48</v>
      </c>
      <c r="B55" s="14"/>
      <c r="C55" s="14"/>
      <c r="D55" s="14"/>
      <c r="E55" s="14"/>
      <c r="F55" s="14"/>
    </row>
    <row r="56" spans="1:6">
      <c r="A56" s="2" t="s">
        <v>68</v>
      </c>
      <c r="F56" s="11">
        <v>0.0082</v>
      </c>
    </row>
    <row r="57" spans="1:6">
      <c r="A57" s="2" t="s">
        <v>568</v>
      </c>
      <c r="F57" s="11">
        <v>0.9678</v>
      </c>
    </row>
    <row r="58" spans="1:6">
      <c r="A58" s="29" t="s">
        <v>576</v>
      </c>
      <c r="B58" s="29"/>
      <c r="C58" s="29"/>
      <c r="D58" s="29"/>
      <c r="E58" s="29"/>
      <c r="F58" s="18">
        <v>0.0132</v>
      </c>
    </row>
  </sheetData>
  <protectedRanges>
    <protectedRange sqref="C45:C47 C45:C47" name="区域1"/>
    <protectedRange sqref="D48:D50 D48:D50" name="区域1_1"/>
    <protectedRange sqref="C48:C50" name="区域1_2"/>
  </protectedRanges>
  <mergeCells count="24">
    <mergeCell ref="A1:F1"/>
    <mergeCell ref="A51:E51"/>
    <mergeCell ref="A52:E52"/>
    <mergeCell ref="A53:E53"/>
    <mergeCell ref="A55:F55"/>
    <mergeCell ref="A56:E56"/>
    <mergeCell ref="A57:E57"/>
    <mergeCell ref="A58:E58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</mergeCells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2"/>
  <sheetViews>
    <sheetView zoomScale="70" zoomScaleNormal="70" topLeftCell="A29" workbookViewId="0">
      <selection activeCell="R49" sqref="R49"/>
    </sheetView>
  </sheetViews>
  <sheetFormatPr defaultColWidth="8.88888888888889" defaultRowHeight="15.6"/>
  <cols>
    <col min="1" max="1" width="42" style="47" customWidth="1"/>
    <col min="2" max="3" width="14.3333333333333" style="47"/>
    <col min="4" max="4" width="11.7777777777778" style="47"/>
    <col min="5" max="7" width="9.44444444444444" style="47"/>
    <col min="8" max="8" width="8.88888888888889" style="47"/>
    <col min="9" max="9" width="9.44444444444444" style="47"/>
    <col min="10" max="11" width="10.5555555555556" style="47"/>
    <col min="12" max="12" width="9.44444444444444" style="47"/>
    <col min="13" max="13" width="10.5555555555556" style="47"/>
    <col min="14" max="16384" width="8.88888888888889" style="47"/>
  </cols>
  <sheetData>
    <row r="1" s="47" customFormat="1" spans="1:13">
      <c r="A1" s="27" t="s">
        <v>68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="47" customFormat="1" spans="1:13">
      <c r="A2" s="48" t="s">
        <v>343</v>
      </c>
      <c r="B2" s="48" t="s">
        <v>344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</row>
    <row r="3" s="47" customFormat="1" spans="1:13">
      <c r="A3" s="29"/>
      <c r="B3" s="49" t="s">
        <v>345</v>
      </c>
      <c r="C3" s="49" t="s">
        <v>346</v>
      </c>
      <c r="D3" s="49" t="s">
        <v>347</v>
      </c>
      <c r="E3" s="49" t="s">
        <v>348</v>
      </c>
      <c r="F3" s="49" t="s">
        <v>349</v>
      </c>
      <c r="G3" s="49" t="s">
        <v>350</v>
      </c>
      <c r="H3" s="49" t="s">
        <v>351</v>
      </c>
      <c r="I3" s="49" t="s">
        <v>352</v>
      </c>
      <c r="J3" s="33" t="s">
        <v>579</v>
      </c>
      <c r="K3" s="33" t="s">
        <v>580</v>
      </c>
      <c r="L3" s="33" t="s">
        <v>581</v>
      </c>
      <c r="M3" s="33" t="s">
        <v>582</v>
      </c>
    </row>
    <row r="4" s="47" customFormat="1" spans="1:13">
      <c r="A4" s="50" t="s">
        <v>683</v>
      </c>
      <c r="B4" s="50">
        <v>3.14075702136116</v>
      </c>
      <c r="C4" s="50">
        <v>3.25168896865632</v>
      </c>
      <c r="D4" s="50">
        <v>2.13135904898601</v>
      </c>
      <c r="E4" s="50">
        <v>6.14608932685639</v>
      </c>
      <c r="F4" s="50">
        <v>1497.65625</v>
      </c>
      <c r="G4" s="50">
        <v>6505.13833992095</v>
      </c>
      <c r="H4" s="50">
        <v>24425.702811245</v>
      </c>
      <c r="I4" s="50">
        <v>764.453125</v>
      </c>
      <c r="J4" s="50">
        <v>25565.0793650794</v>
      </c>
      <c r="K4" s="50">
        <v>73288.1889763779</v>
      </c>
      <c r="L4" s="50">
        <v>13351.40562249</v>
      </c>
      <c r="M4" s="50">
        <v>20001.1811023622</v>
      </c>
    </row>
    <row r="5" s="47" customFormat="1" spans="1:13">
      <c r="A5" s="50" t="s">
        <v>684</v>
      </c>
      <c r="B5" s="50">
        <v>3.14075702136116</v>
      </c>
      <c r="C5" s="50">
        <v>3.25168896865632</v>
      </c>
      <c r="D5" s="50">
        <v>330.83</v>
      </c>
      <c r="E5" s="50">
        <v>6.14608932685639</v>
      </c>
      <c r="F5" s="50">
        <v>2781.640625</v>
      </c>
      <c r="G5" s="50">
        <v>3774.30830039526</v>
      </c>
      <c r="H5" s="50">
        <v>1808.43373493976</v>
      </c>
      <c r="I5" s="50">
        <v>2964.0625</v>
      </c>
      <c r="J5" s="50">
        <v>241.666666666667</v>
      </c>
      <c r="K5" s="50">
        <v>1173.62204724409</v>
      </c>
      <c r="L5" s="50">
        <v>306.024096385542</v>
      </c>
      <c r="M5" s="50">
        <v>1658.66141732283</v>
      </c>
    </row>
    <row r="6" s="47" customFormat="1" spans="1:13">
      <c r="A6" s="50" t="s">
        <v>685</v>
      </c>
      <c r="B6" s="50">
        <v>126.190476190476</v>
      </c>
      <c r="C6" s="50">
        <v>3.25168896865632</v>
      </c>
      <c r="D6" s="50">
        <v>64.2570281124498</v>
      </c>
      <c r="E6" s="50">
        <v>89.6</v>
      </c>
      <c r="F6" s="50">
        <v>5048.828125</v>
      </c>
      <c r="G6" s="50">
        <v>44375.4940711462</v>
      </c>
      <c r="H6" s="50">
        <v>123808.835341365</v>
      </c>
      <c r="I6" s="50">
        <v>2294.140625</v>
      </c>
      <c r="J6" s="50">
        <v>112496.428571429</v>
      </c>
      <c r="K6" s="50">
        <v>91086.220472441</v>
      </c>
      <c r="L6" s="50">
        <v>50556.2248995984</v>
      </c>
      <c r="M6" s="50">
        <v>61602.7559055118</v>
      </c>
    </row>
    <row r="7" s="47" customFormat="1" spans="1:13">
      <c r="A7" s="50" t="s">
        <v>390</v>
      </c>
      <c r="B7" s="50">
        <v>85.3174603174603</v>
      </c>
      <c r="C7" s="50">
        <v>83.6575875486381</v>
      </c>
      <c r="D7" s="50">
        <v>68.2730923694779</v>
      </c>
      <c r="E7" s="50">
        <v>66</v>
      </c>
      <c r="F7" s="50">
        <v>34191.40625</v>
      </c>
      <c r="G7" s="50">
        <v>257279.051383399</v>
      </c>
      <c r="H7" s="50">
        <v>843578.313253012</v>
      </c>
      <c r="I7" s="50">
        <v>11961.328125</v>
      </c>
      <c r="J7" s="50">
        <v>1043958.33333333</v>
      </c>
      <c r="K7" s="50">
        <v>791040.157480315</v>
      </c>
      <c r="L7" s="50">
        <v>374025.301204819</v>
      </c>
      <c r="M7" s="50">
        <v>375874.803149606</v>
      </c>
    </row>
    <row r="8" s="47" customFormat="1" spans="1:13">
      <c r="A8" s="50" t="s">
        <v>391</v>
      </c>
      <c r="B8" s="50">
        <v>3.14075702136116</v>
      </c>
      <c r="C8" s="50">
        <v>3.25168896865632</v>
      </c>
      <c r="D8" s="50">
        <v>128.5140562249</v>
      </c>
      <c r="E8" s="50">
        <v>6.14608932685639</v>
      </c>
      <c r="F8" s="50">
        <v>37546.875</v>
      </c>
      <c r="G8" s="50">
        <v>37863.6363636364</v>
      </c>
      <c r="H8" s="50">
        <v>45612.4497991968</v>
      </c>
      <c r="I8" s="50">
        <v>15600.390625</v>
      </c>
      <c r="J8" s="50">
        <v>32089.2857142857</v>
      </c>
      <c r="K8" s="50">
        <v>58740.5511811024</v>
      </c>
      <c r="L8" s="50">
        <v>23093.9759036145</v>
      </c>
      <c r="M8" s="50">
        <v>124806.299212598</v>
      </c>
    </row>
    <row r="9" s="47" customFormat="1" spans="1:13">
      <c r="A9" s="50" t="s">
        <v>686</v>
      </c>
      <c r="B9" s="50">
        <v>3.14075702136116</v>
      </c>
      <c r="C9" s="50">
        <v>3.25168896865632</v>
      </c>
      <c r="D9" s="50">
        <v>2.13135904898601</v>
      </c>
      <c r="E9" s="50">
        <v>6.14608932685639</v>
      </c>
      <c r="F9" s="50">
        <v>4976.5625</v>
      </c>
      <c r="G9" s="50">
        <v>148823.320158103</v>
      </c>
      <c r="H9" s="50">
        <v>213827.710843374</v>
      </c>
      <c r="I9" s="50">
        <v>6199.21875</v>
      </c>
      <c r="J9" s="50">
        <v>129820.634920635</v>
      </c>
      <c r="K9" s="50">
        <v>129894.881889764</v>
      </c>
      <c r="L9" s="50">
        <v>98509.2369477912</v>
      </c>
      <c r="M9" s="50">
        <v>26697.2440944882</v>
      </c>
    </row>
    <row r="10" s="47" customFormat="1" spans="1:13">
      <c r="A10" s="50" t="s">
        <v>392</v>
      </c>
      <c r="B10" s="50">
        <v>293.650793650794</v>
      </c>
      <c r="C10" s="50">
        <v>3.25168896865632</v>
      </c>
      <c r="D10" s="50">
        <v>2.13135904898601</v>
      </c>
      <c r="E10" s="50">
        <v>214.8</v>
      </c>
      <c r="F10" s="50">
        <v>993.75</v>
      </c>
      <c r="G10" s="50">
        <v>386.95652173913</v>
      </c>
      <c r="H10" s="50">
        <v>1753.81526104418</v>
      </c>
      <c r="I10" s="50">
        <v>78.125</v>
      </c>
      <c r="J10" s="50">
        <v>92.0634920634921</v>
      </c>
      <c r="K10" s="50">
        <v>163.779527559055</v>
      </c>
      <c r="L10" s="50">
        <v>508.433734939759</v>
      </c>
      <c r="M10" s="50">
        <v>669.291338582677</v>
      </c>
    </row>
    <row r="11" s="47" customFormat="1" spans="1:13">
      <c r="A11" s="50" t="s">
        <v>393</v>
      </c>
      <c r="B11" s="50">
        <v>3.14075702136116</v>
      </c>
      <c r="C11" s="50">
        <v>3.25168896865632</v>
      </c>
      <c r="D11" s="50">
        <v>195.180722891566</v>
      </c>
      <c r="E11" s="50">
        <v>6.14608932685639</v>
      </c>
      <c r="F11" s="50">
        <v>96689.0625</v>
      </c>
      <c r="G11" s="50">
        <v>385623.71541502</v>
      </c>
      <c r="H11" s="50">
        <v>2433889.95983936</v>
      </c>
      <c r="I11" s="50">
        <v>14843.75</v>
      </c>
      <c r="J11" s="50">
        <v>10412471.031746</v>
      </c>
      <c r="K11" s="50">
        <v>7259466.14173228</v>
      </c>
      <c r="L11" s="50">
        <v>2949406.42570281</v>
      </c>
      <c r="M11" s="50">
        <v>3168321.65354331</v>
      </c>
    </row>
    <row r="12" s="47" customFormat="1" spans="1:13">
      <c r="A12" s="50" t="s">
        <v>394</v>
      </c>
      <c r="B12" s="50">
        <v>3.14075702136116</v>
      </c>
      <c r="C12" s="50">
        <v>3.25168896865632</v>
      </c>
      <c r="D12" s="50">
        <v>2.13135904898601</v>
      </c>
      <c r="E12" s="50">
        <v>6.14608932685639</v>
      </c>
      <c r="F12" s="50">
        <v>1778.90625</v>
      </c>
      <c r="G12" s="50">
        <v>11208.3003952569</v>
      </c>
      <c r="H12" s="50">
        <v>31532.1285140562</v>
      </c>
      <c r="I12" s="50">
        <v>200.390625</v>
      </c>
      <c r="J12" s="50">
        <v>237003.968253968</v>
      </c>
      <c r="K12" s="50">
        <v>111510.236220472</v>
      </c>
      <c r="L12" s="50">
        <v>20605.2208835341</v>
      </c>
      <c r="M12" s="50">
        <v>32312.2047244095</v>
      </c>
    </row>
    <row r="13" s="47" customFormat="1" spans="1:13">
      <c r="A13" s="50" t="s">
        <v>687</v>
      </c>
      <c r="B13" s="50">
        <v>284.126984126984</v>
      </c>
      <c r="C13" s="50">
        <v>50.9727626459144</v>
      </c>
      <c r="D13" s="50">
        <v>2.13135904898601</v>
      </c>
      <c r="E13" s="50">
        <v>35.2</v>
      </c>
      <c r="F13" s="50">
        <v>2971.875</v>
      </c>
      <c r="G13" s="50">
        <v>8636.36363636364</v>
      </c>
      <c r="H13" s="50">
        <v>12052.2088353414</v>
      </c>
      <c r="I13" s="50">
        <v>4679.6875</v>
      </c>
      <c r="J13" s="50">
        <v>1905.55555555556</v>
      </c>
      <c r="K13" s="50">
        <v>3107.48031496063</v>
      </c>
      <c r="L13" s="50">
        <v>2900.4016064257</v>
      </c>
      <c r="M13" s="50">
        <v>872.834645669291</v>
      </c>
    </row>
    <row r="14" s="47" customFormat="1" spans="1:13">
      <c r="A14" s="50" t="s">
        <v>688</v>
      </c>
      <c r="B14" s="50">
        <v>3.14075702136116</v>
      </c>
      <c r="C14" s="50">
        <v>3.25168896865632</v>
      </c>
      <c r="D14" s="50">
        <v>2.13135904898601</v>
      </c>
      <c r="E14" s="50">
        <v>6.14608932685639</v>
      </c>
      <c r="F14" s="50">
        <v>7852.734375</v>
      </c>
      <c r="G14" s="50">
        <v>49633.2015810277</v>
      </c>
      <c r="H14" s="50">
        <v>17914.859437751</v>
      </c>
      <c r="I14" s="50">
        <v>30525</v>
      </c>
      <c r="J14" s="50">
        <v>5975</v>
      </c>
      <c r="K14" s="50">
        <v>12914.5669291339</v>
      </c>
      <c r="L14" s="50">
        <v>10106.0240963855</v>
      </c>
      <c r="M14" s="50">
        <v>3727.16535433071</v>
      </c>
    </row>
    <row r="15" s="47" customFormat="1" spans="1:13">
      <c r="A15" s="50" t="s">
        <v>396</v>
      </c>
      <c r="B15" s="50">
        <v>2416.26984126984</v>
      </c>
      <c r="C15" s="50">
        <v>521.011673151751</v>
      </c>
      <c r="D15" s="50">
        <v>68.6746987951807</v>
      </c>
      <c r="E15" s="50">
        <v>1367.2</v>
      </c>
      <c r="F15" s="50">
        <v>4465.234375</v>
      </c>
      <c r="G15" s="50">
        <v>2175.09881422925</v>
      </c>
      <c r="H15" s="50">
        <v>13328.1124497992</v>
      </c>
      <c r="I15" s="50">
        <v>944.53125</v>
      </c>
      <c r="J15" s="50">
        <v>348.015873015873</v>
      </c>
      <c r="K15" s="50">
        <v>442.51968503937</v>
      </c>
      <c r="L15" s="50">
        <v>4416.86746987952</v>
      </c>
      <c r="M15" s="50">
        <v>717.716535433071</v>
      </c>
    </row>
    <row r="16" s="47" customFormat="1" spans="1:13">
      <c r="A16" s="50" t="s">
        <v>397</v>
      </c>
      <c r="B16" s="50">
        <v>2531.34920634921</v>
      </c>
      <c r="C16" s="50">
        <v>379.377431906615</v>
      </c>
      <c r="D16" s="50">
        <v>2.13135904898601</v>
      </c>
      <c r="E16" s="50">
        <v>325.2</v>
      </c>
      <c r="F16" s="50">
        <v>49359.375</v>
      </c>
      <c r="G16" s="50">
        <v>279385.375494071</v>
      </c>
      <c r="H16" s="50">
        <v>112593.574297189</v>
      </c>
      <c r="I16" s="50">
        <v>165989.84375</v>
      </c>
      <c r="J16" s="50">
        <v>36581.746031746</v>
      </c>
      <c r="K16" s="50">
        <v>82587.7952755906</v>
      </c>
      <c r="L16" s="50">
        <v>50883.9357429719</v>
      </c>
      <c r="M16" s="50">
        <v>16326.7716535433</v>
      </c>
    </row>
    <row r="17" s="47" customFormat="1" spans="1:13">
      <c r="A17" s="50" t="s">
        <v>398</v>
      </c>
      <c r="B17" s="50">
        <v>3.14075702136116</v>
      </c>
      <c r="C17" s="50">
        <v>3.25168896865632</v>
      </c>
      <c r="D17" s="50">
        <v>134.538152610442</v>
      </c>
      <c r="E17" s="50">
        <v>6.14608932685639</v>
      </c>
      <c r="F17" s="50">
        <v>27749.21875</v>
      </c>
      <c r="G17" s="50">
        <v>28435.9683794466</v>
      </c>
      <c r="H17" s="50">
        <v>62671.4859437751</v>
      </c>
      <c r="I17" s="50">
        <v>5972.265625</v>
      </c>
      <c r="J17" s="50">
        <v>245034.523809524</v>
      </c>
      <c r="K17" s="50">
        <v>118299.606299213</v>
      </c>
      <c r="L17" s="50">
        <v>151056.224899598</v>
      </c>
      <c r="M17" s="50">
        <v>85798.4251968504</v>
      </c>
    </row>
    <row r="18" s="47" customFormat="1" spans="1:13">
      <c r="A18" s="50" t="s">
        <v>399</v>
      </c>
      <c r="B18" s="50">
        <v>5191.26984126984</v>
      </c>
      <c r="C18" s="50">
        <v>333.852140077821</v>
      </c>
      <c r="D18" s="50">
        <v>274.29718875502</v>
      </c>
      <c r="E18" s="50">
        <v>5343.6</v>
      </c>
      <c r="F18" s="50">
        <v>17391.40625</v>
      </c>
      <c r="G18" s="50">
        <v>18469.5652173913</v>
      </c>
      <c r="H18" s="50">
        <v>46482.3293172691</v>
      </c>
      <c r="I18" s="50">
        <v>3010.546875</v>
      </c>
      <c r="J18" s="50">
        <v>9858.33333333333</v>
      </c>
      <c r="K18" s="50">
        <v>19570.8661417323</v>
      </c>
      <c r="L18" s="50">
        <v>11665.4618473896</v>
      </c>
      <c r="M18" s="50">
        <v>31678.7401574803</v>
      </c>
    </row>
    <row r="19" s="47" customFormat="1" spans="1:13">
      <c r="A19" s="50" t="s">
        <v>400</v>
      </c>
      <c r="B19" s="50">
        <v>3.14075702136116</v>
      </c>
      <c r="C19" s="50">
        <v>145.136186770428</v>
      </c>
      <c r="D19" s="50">
        <v>2047.38955823293</v>
      </c>
      <c r="E19" s="50">
        <v>6.14608932685639</v>
      </c>
      <c r="F19" s="50">
        <v>398766.015625</v>
      </c>
      <c r="G19" s="50">
        <v>418715.81027668</v>
      </c>
      <c r="H19" s="50">
        <v>975990.361445783</v>
      </c>
      <c r="I19" s="50">
        <v>80250.390625</v>
      </c>
      <c r="J19" s="50">
        <v>3019071.03174603</v>
      </c>
      <c r="K19" s="50">
        <v>1748666.14173228</v>
      </c>
      <c r="L19" s="50">
        <v>1313776.70682731</v>
      </c>
      <c r="M19" s="50">
        <v>1362713.77952756</v>
      </c>
    </row>
    <row r="20" s="47" customFormat="1" spans="1:13">
      <c r="A20" s="50" t="s">
        <v>401</v>
      </c>
      <c r="B20" s="50">
        <v>17505.1587301587</v>
      </c>
      <c r="C20" s="50">
        <v>4493.38521400778</v>
      </c>
      <c r="D20" s="50">
        <v>464.658634538153</v>
      </c>
      <c r="E20" s="50">
        <v>2949.6</v>
      </c>
      <c r="F20" s="50">
        <v>10714.453125</v>
      </c>
      <c r="G20" s="50">
        <v>23928.4584980237</v>
      </c>
      <c r="H20" s="50">
        <v>12381.124497992</v>
      </c>
      <c r="I20" s="50">
        <v>8520.703125</v>
      </c>
      <c r="J20" s="50">
        <v>3942.06349206349</v>
      </c>
      <c r="K20" s="50">
        <v>2737.00787401575</v>
      </c>
      <c r="L20" s="50">
        <v>724.497991967871</v>
      </c>
      <c r="M20" s="50">
        <v>20279.5275590551</v>
      </c>
    </row>
    <row r="21" s="47" customFormat="1" spans="1:13">
      <c r="A21" s="50" t="s">
        <v>689</v>
      </c>
      <c r="B21" s="50">
        <v>3.14075702136116</v>
      </c>
      <c r="C21" s="50">
        <v>57.5875486381323</v>
      </c>
      <c r="D21" s="50">
        <v>2.13135904898601</v>
      </c>
      <c r="E21" s="50">
        <v>6.14608932685639</v>
      </c>
      <c r="F21" s="50">
        <v>457.03125</v>
      </c>
      <c r="G21" s="50">
        <v>1631.62055335968</v>
      </c>
      <c r="H21" s="50">
        <v>39296.3855421687</v>
      </c>
      <c r="I21" s="50">
        <v>83.203125</v>
      </c>
      <c r="J21" s="50">
        <v>2754.36507936508</v>
      </c>
      <c r="K21" s="50">
        <v>6690.15748031496</v>
      </c>
      <c r="L21" s="50">
        <v>18129.718875502</v>
      </c>
      <c r="M21" s="50">
        <v>10790.5511811024</v>
      </c>
    </row>
    <row r="22" s="47" customFormat="1" spans="1:13">
      <c r="A22" s="50" t="s">
        <v>690</v>
      </c>
      <c r="B22" s="50">
        <v>3.14075702136116</v>
      </c>
      <c r="C22" s="50">
        <v>3.25168896865632</v>
      </c>
      <c r="D22" s="50">
        <v>2.13135904898601</v>
      </c>
      <c r="E22" s="50">
        <v>6.14608932685639</v>
      </c>
      <c r="F22" s="50">
        <v>439.84375</v>
      </c>
      <c r="G22" s="50">
        <v>450.197628458498</v>
      </c>
      <c r="H22" s="50">
        <v>747.389558232932</v>
      </c>
      <c r="I22" s="50">
        <v>5.99758676253259</v>
      </c>
      <c r="J22" s="50">
        <v>7.12386908275741</v>
      </c>
      <c r="K22" s="50">
        <v>6.75947290712169</v>
      </c>
      <c r="L22" s="50">
        <v>121.686746987952</v>
      </c>
      <c r="M22" s="50">
        <v>118.503937007874</v>
      </c>
    </row>
    <row r="23" s="47" customFormat="1" spans="1:13">
      <c r="A23" s="50" t="s">
        <v>402</v>
      </c>
      <c r="B23" s="50">
        <v>17982.1428571429</v>
      </c>
      <c r="C23" s="50">
        <v>3334.24124513619</v>
      </c>
      <c r="D23" s="50">
        <v>57.429718875502</v>
      </c>
      <c r="E23" s="50">
        <v>2744</v>
      </c>
      <c r="F23" s="50">
        <v>14933.59375</v>
      </c>
      <c r="G23" s="50">
        <v>3873.91304347826</v>
      </c>
      <c r="H23" s="50">
        <v>89783.5341365462</v>
      </c>
      <c r="I23" s="50">
        <v>2550.78125</v>
      </c>
      <c r="J23" s="50">
        <v>2682.93650793651</v>
      </c>
      <c r="K23" s="50">
        <v>2778.74015748031</v>
      </c>
      <c r="L23" s="50">
        <v>25697.5903614458</v>
      </c>
      <c r="M23" s="50">
        <v>58297.2440944882</v>
      </c>
    </row>
    <row r="24" s="47" customFormat="1" spans="1:13">
      <c r="A24" s="50" t="s">
        <v>691</v>
      </c>
      <c r="B24" s="50">
        <v>584.52380952381</v>
      </c>
      <c r="C24" s="50">
        <v>1038.52140077821</v>
      </c>
      <c r="D24" s="50">
        <v>2.13135904898601</v>
      </c>
      <c r="E24" s="50">
        <v>120</v>
      </c>
      <c r="F24" s="50">
        <v>2628.125</v>
      </c>
      <c r="G24" s="50">
        <v>1161.26482213439</v>
      </c>
      <c r="H24" s="50">
        <v>12368.2730923695</v>
      </c>
      <c r="I24" s="50">
        <v>744.921875</v>
      </c>
      <c r="J24" s="50">
        <v>696.825396825397</v>
      </c>
      <c r="K24" s="50">
        <v>2018.89763779528</v>
      </c>
      <c r="L24" s="50">
        <v>2301.60642570281</v>
      </c>
      <c r="M24" s="50">
        <v>7958.66141732284</v>
      </c>
    </row>
    <row r="25" s="47" customFormat="1" spans="1:13">
      <c r="A25" s="50" t="s">
        <v>692</v>
      </c>
      <c r="B25" s="50">
        <v>3234.52380952381</v>
      </c>
      <c r="C25" s="50">
        <v>851.750972762646</v>
      </c>
      <c r="D25" s="50">
        <v>2.13135904898601</v>
      </c>
      <c r="E25" s="50">
        <v>1410.8</v>
      </c>
      <c r="F25" s="50">
        <v>1812.109375</v>
      </c>
      <c r="G25" s="50">
        <v>1811.46245059289</v>
      </c>
      <c r="H25" s="50">
        <v>7513.6546184739</v>
      </c>
      <c r="I25" s="50">
        <v>1250</v>
      </c>
      <c r="J25" s="50">
        <v>2875.79365079365</v>
      </c>
      <c r="K25" s="50">
        <v>3536.22047244094</v>
      </c>
      <c r="L25" s="50">
        <v>2453.01204819277</v>
      </c>
      <c r="M25" s="50">
        <v>9528.74015748032</v>
      </c>
    </row>
    <row r="26" s="47" customFormat="1" spans="1:13">
      <c r="A26" s="50" t="s">
        <v>403</v>
      </c>
      <c r="B26" s="50">
        <v>647.619047619048</v>
      </c>
      <c r="C26" s="50">
        <v>644.357976653696</v>
      </c>
      <c r="D26" s="50">
        <v>2.13135904898601</v>
      </c>
      <c r="E26" s="50">
        <v>408.8</v>
      </c>
      <c r="F26" s="50">
        <v>12848.4375</v>
      </c>
      <c r="G26" s="50">
        <v>13448.2213438735</v>
      </c>
      <c r="H26" s="50">
        <v>32843.7751004016</v>
      </c>
      <c r="I26" s="50">
        <v>1246.09375</v>
      </c>
      <c r="J26" s="50">
        <v>4229.7619047619</v>
      </c>
      <c r="K26" s="50">
        <v>14500.7874015748</v>
      </c>
      <c r="L26" s="50">
        <v>60193.5742971888</v>
      </c>
      <c r="M26" s="50">
        <v>44010.6299212598</v>
      </c>
    </row>
    <row r="27" s="47" customFormat="1" spans="1:13">
      <c r="A27" s="50" t="s">
        <v>404</v>
      </c>
      <c r="B27" s="50">
        <v>40.0793650793651</v>
      </c>
      <c r="C27" s="50">
        <v>296.108949416342</v>
      </c>
      <c r="D27" s="50">
        <v>2.13135904898601</v>
      </c>
      <c r="E27" s="50">
        <v>41.2</v>
      </c>
      <c r="F27" s="50">
        <v>1940.625</v>
      </c>
      <c r="G27" s="50">
        <v>1020.55335968379</v>
      </c>
      <c r="H27" s="50">
        <v>10337.3493975904</v>
      </c>
      <c r="I27" s="50">
        <v>196.484375</v>
      </c>
      <c r="J27" s="50">
        <v>8407.53968253968</v>
      </c>
      <c r="K27" s="50">
        <v>1027.16535433071</v>
      </c>
      <c r="L27" s="50">
        <v>1975.90361445783</v>
      </c>
      <c r="M27" s="50">
        <v>12810.6299212598</v>
      </c>
    </row>
    <row r="28" s="47" customFormat="1" spans="1:13">
      <c r="A28" s="50" t="s">
        <v>405</v>
      </c>
      <c r="B28" s="50">
        <v>17872.619047619</v>
      </c>
      <c r="C28" s="50">
        <v>32679.3774319066</v>
      </c>
      <c r="D28" s="50">
        <v>348.59437751004</v>
      </c>
      <c r="E28" s="50">
        <v>10738.8</v>
      </c>
      <c r="F28" s="50">
        <v>1136520.3125</v>
      </c>
      <c r="G28" s="50">
        <v>932501.185770751</v>
      </c>
      <c r="H28" s="50">
        <v>2160976.70682731</v>
      </c>
      <c r="I28" s="50">
        <v>62539.84375</v>
      </c>
      <c r="J28" s="50">
        <v>509130.158730159</v>
      </c>
      <c r="K28" s="50">
        <v>646794.488188976</v>
      </c>
      <c r="L28" s="50">
        <v>329062.248995984</v>
      </c>
      <c r="M28" s="50">
        <v>295896.456692913</v>
      </c>
    </row>
    <row r="29" s="47" customFormat="1" spans="1:13">
      <c r="A29" s="50" t="s">
        <v>406</v>
      </c>
      <c r="B29" s="50">
        <v>14200</v>
      </c>
      <c r="C29" s="50">
        <v>4003.89105058366</v>
      </c>
      <c r="D29" s="50">
        <v>101.606425702811</v>
      </c>
      <c r="E29" s="50">
        <v>6375.6</v>
      </c>
      <c r="F29" s="50">
        <v>51655.078125</v>
      </c>
      <c r="G29" s="50">
        <v>45645.8498023715</v>
      </c>
      <c r="H29" s="50">
        <v>200639.759036145</v>
      </c>
      <c r="I29" s="50">
        <v>8054.296875</v>
      </c>
      <c r="J29" s="50">
        <v>66005.9523809524</v>
      </c>
      <c r="K29" s="50">
        <v>60261.8110236221</v>
      </c>
      <c r="L29" s="50">
        <v>22812.0481927711</v>
      </c>
      <c r="M29" s="50">
        <v>29262.5984251969</v>
      </c>
    </row>
    <row r="30" s="47" customFormat="1" spans="1:13">
      <c r="A30" s="50" t="s">
        <v>407</v>
      </c>
      <c r="B30" s="50">
        <v>118304.365079365</v>
      </c>
      <c r="C30" s="50">
        <v>107250.583657588</v>
      </c>
      <c r="D30" s="50">
        <v>1204.41767068273</v>
      </c>
      <c r="E30" s="50">
        <v>61619.6</v>
      </c>
      <c r="F30" s="50">
        <v>152142.96875</v>
      </c>
      <c r="G30" s="50">
        <v>152004.743083004</v>
      </c>
      <c r="H30" s="50">
        <v>1125499.59839357</v>
      </c>
      <c r="I30" s="50">
        <v>47489.84375</v>
      </c>
      <c r="J30" s="50">
        <v>109963.095238095</v>
      </c>
      <c r="K30" s="50">
        <v>117294.488188976</v>
      </c>
      <c r="L30" s="50">
        <v>243183.13253012</v>
      </c>
      <c r="M30" s="50">
        <v>33395.2755905512</v>
      </c>
    </row>
    <row r="31" s="47" customFormat="1" spans="1:13">
      <c r="A31" s="50" t="s">
        <v>693</v>
      </c>
      <c r="B31" s="50">
        <v>780.555555555556</v>
      </c>
      <c r="C31" s="50">
        <v>960.700389105059</v>
      </c>
      <c r="D31" s="50">
        <v>2.13135904898601</v>
      </c>
      <c r="E31" s="50">
        <v>527.6</v>
      </c>
      <c r="F31" s="50">
        <v>9028.90625</v>
      </c>
      <c r="G31" s="50">
        <v>6674.30830039526</v>
      </c>
      <c r="H31" s="50">
        <v>9907.63052208835</v>
      </c>
      <c r="I31" s="50">
        <v>441.40625</v>
      </c>
      <c r="J31" s="50">
        <v>1982.14285714286</v>
      </c>
      <c r="K31" s="50">
        <v>2481.10236220472</v>
      </c>
      <c r="L31" s="50">
        <v>1368.27309236948</v>
      </c>
      <c r="M31" s="50">
        <v>1447.24409448819</v>
      </c>
    </row>
    <row r="32" s="47" customFormat="1" spans="1:13">
      <c r="A32" s="50" t="s">
        <v>408</v>
      </c>
      <c r="B32" s="50">
        <v>8747.61904761905</v>
      </c>
      <c r="C32" s="50">
        <v>4207.00389105058</v>
      </c>
      <c r="D32" s="50">
        <v>97.5903614457831</v>
      </c>
      <c r="E32" s="50">
        <v>2706.8</v>
      </c>
      <c r="F32" s="50">
        <v>25088.671875</v>
      </c>
      <c r="G32" s="50">
        <v>15405.1383399209</v>
      </c>
      <c r="H32" s="50">
        <v>42967.8714859438</v>
      </c>
      <c r="I32" s="50">
        <v>1795.703125</v>
      </c>
      <c r="J32" s="50">
        <v>170516.666666667</v>
      </c>
      <c r="K32" s="50">
        <v>137858.267716535</v>
      </c>
      <c r="L32" s="50">
        <v>63782.7309236948</v>
      </c>
      <c r="M32" s="50">
        <v>86112.2047244095</v>
      </c>
    </row>
    <row r="33" s="47" customFormat="1" spans="1:13">
      <c r="A33" s="50" t="s">
        <v>409</v>
      </c>
      <c r="B33" s="50">
        <v>157506.349206349</v>
      </c>
      <c r="C33" s="50">
        <v>83613.2295719845</v>
      </c>
      <c r="D33" s="50">
        <v>3134.13654618474</v>
      </c>
      <c r="E33" s="50">
        <v>77649.6</v>
      </c>
      <c r="F33" s="50">
        <v>84143.75</v>
      </c>
      <c r="G33" s="50">
        <v>36704.743083004</v>
      </c>
      <c r="H33" s="50">
        <v>257597.18875502</v>
      </c>
      <c r="I33" s="50">
        <v>59355.078125</v>
      </c>
      <c r="J33" s="50">
        <v>20116.2698412698</v>
      </c>
      <c r="K33" s="50">
        <v>16910.2362204724</v>
      </c>
      <c r="L33" s="50">
        <v>68862.6506024096</v>
      </c>
      <c r="M33" s="50">
        <v>283196.062992126</v>
      </c>
    </row>
    <row r="34" s="47" customFormat="1" spans="1:13">
      <c r="A34" s="50" t="s">
        <v>410</v>
      </c>
      <c r="B34" s="50">
        <v>58.3333333333333</v>
      </c>
      <c r="C34" s="50">
        <v>3.25168896865632</v>
      </c>
      <c r="D34" s="50">
        <v>2.13135904898601</v>
      </c>
      <c r="E34" s="50">
        <v>6.14608932685639</v>
      </c>
      <c r="F34" s="50">
        <v>99.609375</v>
      </c>
      <c r="G34" s="50">
        <v>79.8418972332016</v>
      </c>
      <c r="H34" s="50">
        <v>357.429718875502</v>
      </c>
      <c r="I34" s="50">
        <v>5.99758676253259</v>
      </c>
      <c r="J34" s="50">
        <v>637.301587301587</v>
      </c>
      <c r="K34" s="50">
        <v>655.511811023622</v>
      </c>
      <c r="L34" s="50">
        <v>226.506024096386</v>
      </c>
      <c r="M34" s="50">
        <v>682.677165354331</v>
      </c>
    </row>
    <row r="35" s="47" customFormat="1" spans="1:13">
      <c r="A35" s="50" t="s">
        <v>694</v>
      </c>
      <c r="B35" s="50">
        <v>3.14075702136116</v>
      </c>
      <c r="C35" s="50">
        <v>3.25168896865632</v>
      </c>
      <c r="D35" s="50">
        <v>2.13135904898601</v>
      </c>
      <c r="E35" s="50">
        <v>6.14608932685639</v>
      </c>
      <c r="F35" s="50">
        <v>1005.79150579151</v>
      </c>
      <c r="G35" s="50">
        <v>938.223938223938</v>
      </c>
      <c r="H35" s="50">
        <v>180.30888030888</v>
      </c>
      <c r="I35" s="50">
        <v>135.521235521236</v>
      </c>
      <c r="J35" s="50">
        <v>393.822393822394</v>
      </c>
      <c r="K35" s="50">
        <v>82.2393822393823</v>
      </c>
      <c r="L35" s="50">
        <v>24.3243243243243</v>
      </c>
      <c r="M35" s="50">
        <v>789.57528957529</v>
      </c>
    </row>
    <row r="36" s="47" customFormat="1" spans="1:13">
      <c r="A36" s="50" t="s">
        <v>695</v>
      </c>
      <c r="B36" s="51">
        <v>601.190476190476</v>
      </c>
      <c r="C36" s="51">
        <v>254.08560311284</v>
      </c>
      <c r="D36" s="50">
        <v>326.506024096386</v>
      </c>
      <c r="E36" s="50">
        <v>353.6</v>
      </c>
      <c r="F36" s="50">
        <v>330.859375</v>
      </c>
      <c r="G36" s="50">
        <v>165.612648221344</v>
      </c>
      <c r="H36" s="50">
        <v>1.74295653189932</v>
      </c>
      <c r="I36" s="50">
        <v>57.421875</v>
      </c>
      <c r="J36" s="50">
        <v>627.380952380952</v>
      </c>
      <c r="K36" s="50">
        <v>6.75947290712169</v>
      </c>
      <c r="L36" s="50">
        <v>544.176706827309</v>
      </c>
      <c r="M36" s="50">
        <v>3284.25196850394</v>
      </c>
    </row>
    <row r="37" s="47" customFormat="1" spans="1:13">
      <c r="A37" s="51" t="s">
        <v>696</v>
      </c>
      <c r="B37" s="47">
        <v>3.14075702136116</v>
      </c>
      <c r="C37" s="47">
        <v>3.25168896865632</v>
      </c>
      <c r="D37" s="51">
        <v>2.13135904898601</v>
      </c>
      <c r="E37" s="51">
        <v>6.14608932685639</v>
      </c>
      <c r="F37" s="51">
        <v>74.609375</v>
      </c>
      <c r="G37" s="51">
        <v>95.6521739130435</v>
      </c>
      <c r="H37" s="51">
        <v>261.044176706827</v>
      </c>
      <c r="I37" s="51">
        <v>5.99758676253259</v>
      </c>
      <c r="J37" s="51">
        <v>7.12386908275741</v>
      </c>
      <c r="K37" s="51">
        <v>6.75947290712169</v>
      </c>
      <c r="L37" s="51">
        <v>81.5261044176707</v>
      </c>
      <c r="M37" s="51">
        <v>5.79717140378697</v>
      </c>
    </row>
    <row r="38" spans="1:13">
      <c r="A38" s="47" t="s">
        <v>411</v>
      </c>
      <c r="B38" s="47">
        <v>145.634920634921</v>
      </c>
      <c r="C38" s="47">
        <v>60.3112840466926</v>
      </c>
      <c r="D38" s="47">
        <v>133.333333333333</v>
      </c>
      <c r="E38" s="47">
        <v>135.6</v>
      </c>
      <c r="F38" s="47">
        <v>105.859375</v>
      </c>
      <c r="G38" s="47">
        <v>127.667984189723</v>
      </c>
      <c r="H38" s="47">
        <v>308.433734939759</v>
      </c>
      <c r="I38" s="47">
        <v>110.9375</v>
      </c>
      <c r="J38" s="47">
        <v>546.031746031746</v>
      </c>
      <c r="K38" s="47">
        <v>134.645669291339</v>
      </c>
      <c r="L38" s="47">
        <v>45.3815261044177</v>
      </c>
      <c r="M38" s="47">
        <v>159.842519685039</v>
      </c>
    </row>
    <row r="39" spans="1:13">
      <c r="A39" s="47" t="s">
        <v>697</v>
      </c>
      <c r="B39" s="47">
        <v>382.539682539683</v>
      </c>
      <c r="C39" s="47">
        <v>3.25168896865632</v>
      </c>
      <c r="D39" s="47">
        <v>2.13135904898601</v>
      </c>
      <c r="E39" s="47">
        <v>210</v>
      </c>
      <c r="F39" s="47">
        <v>2271.484375</v>
      </c>
      <c r="G39" s="47">
        <v>8615.81027667984</v>
      </c>
      <c r="H39" s="47">
        <v>1499.19678714859</v>
      </c>
      <c r="I39" s="47">
        <v>3910.546875</v>
      </c>
      <c r="J39" s="47">
        <v>342.857142857143</v>
      </c>
      <c r="K39" s="47">
        <v>397.637795275591</v>
      </c>
      <c r="L39" s="47">
        <v>876.305220883534</v>
      </c>
      <c r="M39" s="47">
        <v>1085.82677165354</v>
      </c>
    </row>
    <row r="40" spans="1:13">
      <c r="A40" s="47" t="s">
        <v>698</v>
      </c>
      <c r="B40" s="47">
        <v>3.14075702136116</v>
      </c>
      <c r="C40" s="47">
        <v>3.25168896865632</v>
      </c>
      <c r="D40" s="47">
        <v>2.13135904898601</v>
      </c>
      <c r="E40" s="47">
        <v>6.14608932685639</v>
      </c>
      <c r="F40" s="47">
        <v>230.859375</v>
      </c>
      <c r="G40" s="47">
        <v>373.517786561265</v>
      </c>
      <c r="H40" s="47">
        <v>130.522088353414</v>
      </c>
      <c r="I40" s="47">
        <v>5.99758676253259</v>
      </c>
      <c r="J40" s="47">
        <v>558.730158730159</v>
      </c>
      <c r="K40" s="47">
        <v>880.708661417323</v>
      </c>
      <c r="L40" s="47">
        <v>423.694779116466</v>
      </c>
      <c r="M40" s="47">
        <v>627.55905511811</v>
      </c>
    </row>
    <row r="41" spans="1:13">
      <c r="A41" s="47" t="s">
        <v>699</v>
      </c>
      <c r="B41" s="47">
        <v>3.14075702136116</v>
      </c>
      <c r="C41" s="47">
        <v>3.25168896865632</v>
      </c>
      <c r="D41" s="47">
        <v>2.13135904898601</v>
      </c>
      <c r="E41" s="47">
        <v>6.14608932685639</v>
      </c>
      <c r="F41" s="47">
        <v>3600.390625</v>
      </c>
      <c r="G41" s="47">
        <v>6401.58102766798</v>
      </c>
      <c r="H41" s="47">
        <v>1971.0843373494</v>
      </c>
      <c r="I41" s="47">
        <v>1018.359375</v>
      </c>
      <c r="J41" s="47">
        <v>49040.0793650794</v>
      </c>
      <c r="K41" s="47">
        <v>1078.34645669291</v>
      </c>
      <c r="L41" s="47">
        <v>5512.85140562249</v>
      </c>
      <c r="M41" s="47">
        <v>24346.4566929134</v>
      </c>
    </row>
    <row r="42" spans="1:13">
      <c r="A42" s="47" t="s">
        <v>412</v>
      </c>
      <c r="B42" s="47">
        <v>3.14075702136116</v>
      </c>
      <c r="C42" s="47">
        <v>3.25168896865632</v>
      </c>
      <c r="D42" s="47">
        <v>2.13135904898601</v>
      </c>
      <c r="E42" s="47">
        <v>6.14608932685639</v>
      </c>
      <c r="F42" s="47">
        <v>47.265625</v>
      </c>
      <c r="G42" s="47">
        <v>43.4782608695652</v>
      </c>
      <c r="H42" s="47">
        <v>198.795180722892</v>
      </c>
      <c r="I42" s="47">
        <v>5.99758676253259</v>
      </c>
      <c r="J42" s="47">
        <v>17.4603174603175</v>
      </c>
      <c r="K42" s="47">
        <v>138.188976377953</v>
      </c>
      <c r="L42" s="47">
        <v>3.64037895176028</v>
      </c>
      <c r="M42" s="47">
        <v>18.8976377952756</v>
      </c>
    </row>
    <row r="43" spans="1:13">
      <c r="A43" s="47" t="s">
        <v>700</v>
      </c>
      <c r="B43" s="47">
        <v>5186.11111111111</v>
      </c>
      <c r="C43" s="47">
        <v>1689.88326848249</v>
      </c>
      <c r="D43" s="47">
        <v>661.847389558233</v>
      </c>
      <c r="E43" s="47">
        <v>1032.8</v>
      </c>
      <c r="F43" s="47">
        <v>622686.328125</v>
      </c>
      <c r="G43" s="47">
        <v>671141.501976285</v>
      </c>
      <c r="H43" s="47">
        <v>125944.979919679</v>
      </c>
      <c r="I43" s="47">
        <v>115029.6875</v>
      </c>
      <c r="J43" s="47">
        <v>61076.9841269841</v>
      </c>
      <c r="K43" s="47">
        <v>26780.7086614173</v>
      </c>
      <c r="L43" s="47">
        <v>185114.457831325</v>
      </c>
      <c r="M43" s="47">
        <v>235781.88976378</v>
      </c>
    </row>
    <row r="44" spans="1:13">
      <c r="A44" s="47" t="s">
        <v>413</v>
      </c>
      <c r="B44" s="47">
        <v>2998.01587301587</v>
      </c>
      <c r="C44" s="47">
        <v>708.171206225681</v>
      </c>
      <c r="D44" s="47">
        <v>13853.0120481928</v>
      </c>
      <c r="E44" s="47">
        <v>1604</v>
      </c>
      <c r="F44" s="47">
        <v>1232.8125</v>
      </c>
      <c r="G44" s="47">
        <v>717.391304347826</v>
      </c>
      <c r="H44" s="47">
        <v>2352.61044176707</v>
      </c>
      <c r="I44" s="47">
        <v>837.890625</v>
      </c>
      <c r="J44" s="47">
        <v>7.12386908275741</v>
      </c>
      <c r="K44" s="47">
        <v>208.267716535433</v>
      </c>
      <c r="L44" s="47">
        <v>144.578313253012</v>
      </c>
      <c r="M44" s="47">
        <v>64.1732283464567</v>
      </c>
    </row>
    <row r="45" spans="1:13">
      <c r="A45" s="47" t="s">
        <v>414</v>
      </c>
      <c r="B45" s="47">
        <v>1164.28571428571</v>
      </c>
      <c r="C45" s="47">
        <v>92.9961089494164</v>
      </c>
      <c r="D45" s="47">
        <v>539.759036144578</v>
      </c>
      <c r="E45" s="47">
        <v>196.4</v>
      </c>
      <c r="F45" s="47">
        <v>1193.75</v>
      </c>
      <c r="G45" s="47">
        <v>3215.81027667984</v>
      </c>
      <c r="H45" s="47">
        <v>2555.02008032129</v>
      </c>
      <c r="I45" s="47">
        <v>3954.296875</v>
      </c>
      <c r="J45" s="47">
        <v>69.4444444444444</v>
      </c>
      <c r="K45" s="47">
        <v>739.763779527559</v>
      </c>
      <c r="L45" s="47">
        <v>116.064257028112</v>
      </c>
      <c r="M45" s="47">
        <v>45.2755905511811</v>
      </c>
    </row>
    <row r="46" spans="1:13">
      <c r="A46" s="47" t="s">
        <v>415</v>
      </c>
      <c r="B46" s="47">
        <v>2298.01587301587</v>
      </c>
      <c r="C46" s="47">
        <v>129.961089494163</v>
      </c>
      <c r="D46" s="47">
        <v>23942.9718875502</v>
      </c>
      <c r="E46" s="47">
        <v>2855.6</v>
      </c>
      <c r="F46" s="47">
        <v>446.09375</v>
      </c>
      <c r="G46" s="47">
        <v>261.660079051383</v>
      </c>
      <c r="H46" s="47">
        <v>822.088353413655</v>
      </c>
      <c r="I46" s="47">
        <v>132.421875</v>
      </c>
      <c r="J46" s="47">
        <v>383.730158730159</v>
      </c>
      <c r="K46" s="47">
        <v>648.818897637795</v>
      </c>
      <c r="L46" s="47">
        <v>197.991967871486</v>
      </c>
      <c r="M46" s="47">
        <v>186.614173228346</v>
      </c>
    </row>
    <row r="47" spans="1:13">
      <c r="A47" s="47" t="s">
        <v>416</v>
      </c>
      <c r="B47" s="47">
        <v>3.14075702136116</v>
      </c>
      <c r="C47" s="47">
        <v>3.25168896865632</v>
      </c>
      <c r="D47" s="47">
        <v>33.7349397590361</v>
      </c>
      <c r="E47" s="47">
        <v>6.14608932685639</v>
      </c>
      <c r="F47" s="47">
        <v>972.265625</v>
      </c>
      <c r="G47" s="47">
        <v>794.071146245059</v>
      </c>
      <c r="H47" s="47">
        <v>4797.99196787149</v>
      </c>
      <c r="I47" s="47">
        <v>358.203125</v>
      </c>
      <c r="J47" s="47">
        <v>7886.90476190476</v>
      </c>
      <c r="K47" s="47">
        <v>4346.06299212598</v>
      </c>
      <c r="L47" s="47">
        <v>1385.5421686747</v>
      </c>
      <c r="M47" s="47">
        <v>4110.23622047244</v>
      </c>
    </row>
    <row r="48" spans="1:13">
      <c r="A48" s="47" t="s">
        <v>417</v>
      </c>
      <c r="B48" s="47">
        <v>844.84126984127</v>
      </c>
      <c r="C48" s="47">
        <v>458.365758754864</v>
      </c>
      <c r="D48" s="47">
        <v>2338.95582329317</v>
      </c>
      <c r="E48" s="47">
        <v>717.6</v>
      </c>
      <c r="F48" s="47">
        <v>1.68337828213615</v>
      </c>
      <c r="G48" s="47">
        <v>203.95256916996</v>
      </c>
      <c r="H48" s="47">
        <v>193.172690763052</v>
      </c>
      <c r="I48" s="47">
        <v>5.99758676253259</v>
      </c>
      <c r="J48" s="47">
        <v>218.650793650794</v>
      </c>
      <c r="K48" s="47">
        <v>211.023622047244</v>
      </c>
      <c r="L48" s="47">
        <v>3.64037895176028</v>
      </c>
      <c r="M48" s="47">
        <v>299.212598425197</v>
      </c>
    </row>
    <row r="49" spans="1:13">
      <c r="A49" s="47" t="s">
        <v>418</v>
      </c>
      <c r="B49" s="47">
        <v>7573.01587301587</v>
      </c>
      <c r="C49" s="47">
        <v>6778.98832684825</v>
      </c>
      <c r="D49" s="47">
        <v>12966.265060241</v>
      </c>
      <c r="E49" s="47">
        <v>13114</v>
      </c>
      <c r="F49" s="47">
        <v>2273.046875</v>
      </c>
      <c r="G49" s="47">
        <v>2630.4347826087</v>
      </c>
      <c r="H49" s="47">
        <v>5738.55421686747</v>
      </c>
      <c r="I49" s="47">
        <v>1583.203125</v>
      </c>
      <c r="J49" s="47">
        <v>144.84126984127</v>
      </c>
      <c r="K49" s="47">
        <v>1396.85039370079</v>
      </c>
      <c r="L49" s="47">
        <v>142.971887550201</v>
      </c>
      <c r="M49" s="47">
        <v>264.566929133858</v>
      </c>
    </row>
    <row r="50" spans="1:13">
      <c r="A50" s="47" t="s">
        <v>420</v>
      </c>
      <c r="B50" s="47">
        <v>43869.4444444444</v>
      </c>
      <c r="C50" s="47">
        <v>16207.392996109</v>
      </c>
      <c r="D50" s="47">
        <v>287330.923694779</v>
      </c>
      <c r="E50" s="47">
        <v>38162.8</v>
      </c>
      <c r="F50" s="47">
        <v>4698.046875</v>
      </c>
      <c r="G50" s="47">
        <v>6745.45454545455</v>
      </c>
      <c r="H50" s="47">
        <v>20529.718875502</v>
      </c>
      <c r="I50" s="47">
        <v>11311.328125</v>
      </c>
      <c r="J50" s="47">
        <v>348.412698412698</v>
      </c>
      <c r="K50" s="47">
        <v>2118.89763779528</v>
      </c>
      <c r="L50" s="47">
        <v>1185.9437751004</v>
      </c>
      <c r="M50" s="47">
        <v>489.763779527559</v>
      </c>
    </row>
    <row r="51" spans="1:13">
      <c r="A51" s="47" t="s">
        <v>701</v>
      </c>
      <c r="B51" s="47">
        <v>142.460317460317</v>
      </c>
      <c r="C51" s="47">
        <v>92.6070038910506</v>
      </c>
      <c r="D51" s="47">
        <v>306.425702811245</v>
      </c>
      <c r="E51" s="47">
        <v>231.6</v>
      </c>
      <c r="F51" s="47">
        <v>50.78125</v>
      </c>
      <c r="G51" s="47">
        <v>6.13888941306089</v>
      </c>
      <c r="H51" s="47">
        <v>1.74295653189932</v>
      </c>
      <c r="I51" s="47">
        <v>39.453125</v>
      </c>
      <c r="J51" s="47">
        <v>7.12386908275741</v>
      </c>
      <c r="K51" s="47">
        <v>6.75947290712169</v>
      </c>
      <c r="L51" s="47">
        <v>3.64037895176028</v>
      </c>
      <c r="M51" s="47">
        <v>5.79717140378697</v>
      </c>
    </row>
    <row r="52" spans="1:13">
      <c r="A52" s="47" t="s">
        <v>421</v>
      </c>
      <c r="B52" s="47">
        <v>59401.5873015873</v>
      </c>
      <c r="C52" s="47">
        <v>20774.7081712062</v>
      </c>
      <c r="D52" s="47">
        <v>313481.124497992</v>
      </c>
      <c r="E52" s="47">
        <v>43014.8</v>
      </c>
      <c r="F52" s="47">
        <v>7304.296875</v>
      </c>
      <c r="G52" s="47">
        <v>6745.45454545455</v>
      </c>
      <c r="H52" s="47">
        <v>19180.7228915663</v>
      </c>
      <c r="I52" s="47">
        <v>9858.203125</v>
      </c>
      <c r="J52" s="47">
        <v>8636.50793650794</v>
      </c>
      <c r="K52" s="47">
        <v>28653.5433070866</v>
      </c>
      <c r="L52" s="47">
        <v>7155.02008032129</v>
      </c>
      <c r="M52" s="47">
        <v>6823.62204724409</v>
      </c>
    </row>
    <row r="53" spans="1:13">
      <c r="A53" s="47" t="s">
        <v>422</v>
      </c>
      <c r="B53" s="47">
        <v>2780.95238095238</v>
      </c>
      <c r="C53" s="47">
        <v>4317.89883268483</v>
      </c>
      <c r="D53" s="47">
        <v>1982.73092369478</v>
      </c>
      <c r="E53" s="47">
        <v>2714.8</v>
      </c>
      <c r="F53" s="47">
        <v>135.546875</v>
      </c>
      <c r="G53" s="47">
        <v>443.478260869565</v>
      </c>
      <c r="H53" s="47">
        <v>237.751004016064</v>
      </c>
      <c r="I53" s="47">
        <v>127.734375</v>
      </c>
      <c r="J53" s="47">
        <v>132.539682539683</v>
      </c>
      <c r="K53" s="47">
        <v>116.929133858268</v>
      </c>
      <c r="L53" s="47">
        <v>248.59437751004</v>
      </c>
      <c r="M53" s="47">
        <v>440.157480314961</v>
      </c>
    </row>
    <row r="54" spans="1:13">
      <c r="A54" s="47" t="s">
        <v>702</v>
      </c>
      <c r="B54" s="47">
        <v>2682.93650793651</v>
      </c>
      <c r="C54" s="47">
        <v>995.719844357977</v>
      </c>
      <c r="D54" s="47">
        <v>3101.60642570281</v>
      </c>
      <c r="E54" s="47">
        <v>2636</v>
      </c>
      <c r="F54" s="47">
        <v>1.68337828213615</v>
      </c>
      <c r="G54" s="47">
        <v>160.079051383399</v>
      </c>
      <c r="H54" s="47">
        <v>1.74295653189932</v>
      </c>
      <c r="I54" s="47">
        <v>5.99758676253259</v>
      </c>
      <c r="J54" s="47">
        <v>167.460317460317</v>
      </c>
      <c r="K54" s="47">
        <v>158.661417322835</v>
      </c>
      <c r="L54" s="47">
        <v>3.64037895176028</v>
      </c>
      <c r="M54" s="47">
        <v>5.79717140378697</v>
      </c>
    </row>
    <row r="55" spans="1:13">
      <c r="A55" s="47" t="s">
        <v>703</v>
      </c>
      <c r="B55" s="47">
        <v>1900.39682539683</v>
      </c>
      <c r="C55" s="47">
        <v>1089.88326848249</v>
      </c>
      <c r="D55" s="47">
        <v>1353.81526104418</v>
      </c>
      <c r="E55" s="47">
        <v>1740</v>
      </c>
      <c r="F55" s="47">
        <v>1918.359375</v>
      </c>
      <c r="G55" s="47">
        <v>2452.56916996047</v>
      </c>
      <c r="H55" s="47">
        <v>1768.27309236948</v>
      </c>
      <c r="I55" s="47">
        <v>976.171875</v>
      </c>
      <c r="J55" s="47">
        <v>1976.98412698413</v>
      </c>
      <c r="K55" s="47">
        <v>6.75947290712169</v>
      </c>
      <c r="L55" s="47">
        <v>1555.02008032129</v>
      </c>
      <c r="M55" s="47">
        <v>5.79717140378697</v>
      </c>
    </row>
    <row r="56" spans="1:13">
      <c r="A56" s="47" t="s">
        <v>704</v>
      </c>
      <c r="B56" s="47">
        <v>3.14075702136116</v>
      </c>
      <c r="C56" s="47">
        <v>3.25168896865632</v>
      </c>
      <c r="D56" s="47">
        <v>2.13135904898601</v>
      </c>
      <c r="E56" s="47">
        <v>6.14608932685639</v>
      </c>
      <c r="F56" s="47">
        <v>1.68337828213615</v>
      </c>
      <c r="G56" s="47">
        <v>6.13888941306089</v>
      </c>
      <c r="H56" s="47">
        <v>1.74295653189932</v>
      </c>
      <c r="I56" s="47">
        <v>5.99758676253259</v>
      </c>
      <c r="J56" s="47">
        <v>7.12386908275741</v>
      </c>
      <c r="K56" s="47">
        <v>6.75947290712169</v>
      </c>
      <c r="L56" s="47">
        <v>3.64037895176028</v>
      </c>
      <c r="M56" s="47">
        <v>5.79717140378697</v>
      </c>
    </row>
    <row r="57" spans="1:13">
      <c r="A57" s="47" t="s">
        <v>705</v>
      </c>
      <c r="B57" s="47">
        <v>3.14075702136116</v>
      </c>
      <c r="C57" s="47">
        <v>3.25168896865632</v>
      </c>
      <c r="D57" s="47">
        <v>2.13135904898601</v>
      </c>
      <c r="E57" s="47">
        <v>6.14608932685639</v>
      </c>
      <c r="F57" s="47">
        <v>1090.234375</v>
      </c>
      <c r="G57" s="47">
        <v>2891.69960474308</v>
      </c>
      <c r="H57" s="47">
        <v>1002.00803212851</v>
      </c>
      <c r="I57" s="47">
        <v>751.5625</v>
      </c>
      <c r="J57" s="47">
        <v>521.031746031746</v>
      </c>
      <c r="K57" s="47">
        <v>146.456692913386</v>
      </c>
      <c r="L57" s="47">
        <v>338.55421686747</v>
      </c>
      <c r="M57" s="47">
        <v>594.488188976378</v>
      </c>
    </row>
    <row r="58" spans="1:13">
      <c r="A58" s="47" t="s">
        <v>706</v>
      </c>
      <c r="B58" s="47">
        <v>3.14075702136116</v>
      </c>
      <c r="C58" s="47">
        <v>3.25168896865632</v>
      </c>
      <c r="D58" s="47">
        <v>2.13135904898601</v>
      </c>
      <c r="E58" s="47">
        <v>6.14608932685639</v>
      </c>
      <c r="F58" s="47">
        <v>266.796875</v>
      </c>
      <c r="G58" s="47">
        <v>1664.42687747036</v>
      </c>
      <c r="H58" s="47">
        <v>1.74295653189932</v>
      </c>
      <c r="I58" s="47">
        <v>335.15625</v>
      </c>
      <c r="J58" s="47">
        <v>7.12386908275741</v>
      </c>
      <c r="K58" s="47">
        <v>6.75947290712169</v>
      </c>
      <c r="L58" s="47">
        <v>3.64037895176028</v>
      </c>
      <c r="M58" s="47">
        <v>5.79717140378697</v>
      </c>
    </row>
    <row r="59" spans="1:13">
      <c r="A59" s="47" t="s">
        <v>707</v>
      </c>
      <c r="B59" s="47">
        <v>3034.92063492064</v>
      </c>
      <c r="C59" s="47">
        <v>208.171206225681</v>
      </c>
      <c r="D59" s="47">
        <v>3416.06425702811</v>
      </c>
      <c r="E59" s="47">
        <v>5086.4</v>
      </c>
      <c r="F59" s="47">
        <v>1.68337828213615</v>
      </c>
      <c r="G59" s="47">
        <v>6.13888941306089</v>
      </c>
      <c r="H59" s="47">
        <v>1.74295653189932</v>
      </c>
      <c r="I59" s="47">
        <v>5.99758676253259</v>
      </c>
      <c r="J59" s="47">
        <v>7.12386908275741</v>
      </c>
      <c r="K59" s="47">
        <v>6.75947290712169</v>
      </c>
      <c r="L59" s="47">
        <v>3.64037895176028</v>
      </c>
      <c r="M59" s="47">
        <v>5.79717140378697</v>
      </c>
    </row>
    <row r="60" spans="1:13">
      <c r="A60" s="47" t="s">
        <v>708</v>
      </c>
      <c r="B60" s="47">
        <v>291311.111111111</v>
      </c>
      <c r="C60" s="47">
        <v>88040.46692607</v>
      </c>
      <c r="D60" s="47">
        <v>191927.710843373</v>
      </c>
      <c r="E60" s="47">
        <v>244768</v>
      </c>
      <c r="F60" s="47">
        <v>921.484375</v>
      </c>
      <c r="G60" s="47">
        <v>958.498023715415</v>
      </c>
      <c r="H60" s="47">
        <v>1047.38955823293</v>
      </c>
      <c r="I60" s="47">
        <v>671.09375</v>
      </c>
      <c r="J60" s="47">
        <v>7.12386908275741</v>
      </c>
      <c r="K60" s="47">
        <v>6.75947290712169</v>
      </c>
      <c r="L60" s="47">
        <v>575.903614457831</v>
      </c>
      <c r="M60" s="47">
        <v>587.795275590551</v>
      </c>
    </row>
    <row r="61" spans="1:13">
      <c r="A61" s="47" t="s">
        <v>709</v>
      </c>
      <c r="B61" s="47">
        <v>393.253968253968</v>
      </c>
      <c r="C61" s="47">
        <v>250.972762645914</v>
      </c>
      <c r="D61" s="47">
        <v>240.963855421687</v>
      </c>
      <c r="E61" s="47">
        <v>307.2</v>
      </c>
      <c r="F61" s="47">
        <v>123.046875</v>
      </c>
      <c r="G61" s="47">
        <v>197.628458498024</v>
      </c>
      <c r="H61" s="47">
        <v>86.3453815261044</v>
      </c>
      <c r="I61" s="47">
        <v>106.25</v>
      </c>
      <c r="J61" s="47">
        <v>71.4285714285714</v>
      </c>
      <c r="K61" s="47">
        <v>6.75947290712169</v>
      </c>
      <c r="L61" s="47">
        <v>3.64037895176028</v>
      </c>
      <c r="M61" s="47">
        <v>5.79717140378697</v>
      </c>
    </row>
    <row r="62" spans="1:13">
      <c r="A62" s="33" t="s">
        <v>710</v>
      </c>
      <c r="B62" s="33">
        <v>795165.592918204</v>
      </c>
      <c r="C62" s="33">
        <v>387166.867896611</v>
      </c>
      <c r="D62" s="33">
        <v>866709.291854123</v>
      </c>
      <c r="E62" s="33">
        <v>533744.267875864</v>
      </c>
      <c r="F62" s="33">
        <v>2851500.80626892</v>
      </c>
      <c r="G62" s="33">
        <v>3655636.87776061</v>
      </c>
      <c r="H62" s="33">
        <v>9155304.42123797</v>
      </c>
      <c r="I62" s="33">
        <v>691905.905766384</v>
      </c>
      <c r="J62" s="33">
        <v>16349671.8450925</v>
      </c>
      <c r="K62" s="33">
        <v>11585802.9837176</v>
      </c>
      <c r="L62" s="33">
        <v>6121761.07787803</v>
      </c>
      <c r="M62" s="33">
        <v>6487613.11801514</v>
      </c>
    </row>
  </sheetData>
  <mergeCells count="3">
    <mergeCell ref="A1:M1"/>
    <mergeCell ref="B2:M2"/>
    <mergeCell ref="A2:A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zoomScale="80" zoomScaleNormal="80" topLeftCell="A37" workbookViewId="0">
      <selection activeCell="A49" sqref="A49:F55"/>
    </sheetView>
  </sheetViews>
  <sheetFormatPr defaultColWidth="8.88888888888889" defaultRowHeight="15.6" outlineLevelCol="5"/>
  <cols>
    <col min="1" max="2" width="8.88888888888889" style="2"/>
    <col min="3" max="3" width="16" style="2" customWidth="1"/>
    <col min="4" max="4" width="13.1111111111111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pans="1:6">
      <c r="A1" s="2" t="s">
        <v>56</v>
      </c>
    </row>
    <row r="2" spans="1:6">
      <c r="A2" s="106" t="s">
        <v>3</v>
      </c>
      <c r="B2" s="106" t="s">
        <v>2</v>
      </c>
      <c r="C2" s="106" t="s">
        <v>57</v>
      </c>
      <c r="D2" s="106" t="s">
        <v>58</v>
      </c>
      <c r="E2" s="106" t="s">
        <v>59</v>
      </c>
      <c r="F2" s="106" t="s">
        <v>60</v>
      </c>
    </row>
    <row r="3" spans="1:6">
      <c r="A3" s="5" t="s">
        <v>20</v>
      </c>
      <c r="B3" s="8">
        <v>1</v>
      </c>
      <c r="C3" s="6">
        <v>15.4656267166138</v>
      </c>
      <c r="D3" s="6">
        <v>24.9074153900146</v>
      </c>
      <c r="E3" s="7">
        <v>0.878189160576294</v>
      </c>
      <c r="F3" s="7">
        <v>1.00508550837536</v>
      </c>
    </row>
    <row r="4" spans="1:6">
      <c r="A4" s="5" t="s">
        <v>20</v>
      </c>
      <c r="B4" s="8">
        <v>1</v>
      </c>
      <c r="C4" s="6">
        <v>15.6151828765869</v>
      </c>
      <c r="D4" s="6">
        <v>24.8505992889404</v>
      </c>
      <c r="E4" s="7">
        <v>1.01323996954366</v>
      </c>
      <c r="F4" s="7"/>
    </row>
    <row r="5" spans="1:6">
      <c r="A5" s="5" t="s">
        <v>20</v>
      </c>
      <c r="B5" s="8">
        <v>1</v>
      </c>
      <c r="C5" s="6">
        <v>15.8038482666016</v>
      </c>
      <c r="D5" s="6">
        <v>24.889820098877</v>
      </c>
      <c r="E5" s="7">
        <v>1.12382739500613</v>
      </c>
      <c r="F5" s="7"/>
    </row>
    <row r="6" spans="1:6">
      <c r="A6" s="5" t="s">
        <v>20</v>
      </c>
      <c r="B6" s="8">
        <v>2</v>
      </c>
      <c r="C6" s="6">
        <v>15.0006837844849</v>
      </c>
      <c r="D6" s="6">
        <v>24.1440143585205</v>
      </c>
      <c r="E6" s="7">
        <v>1.08002277231005</v>
      </c>
      <c r="F6" s="7">
        <v>1.12594401549921</v>
      </c>
    </row>
    <row r="7" spans="1:6">
      <c r="A7" s="5" t="s">
        <v>20</v>
      </c>
      <c r="B7" s="8">
        <v>2</v>
      </c>
      <c r="C7" s="6">
        <v>15.0303497314453</v>
      </c>
      <c r="D7" s="6">
        <v>24.0831241607666</v>
      </c>
      <c r="E7" s="7">
        <v>1.14998725853293</v>
      </c>
      <c r="F7" s="7"/>
    </row>
    <row r="8" spans="1:6">
      <c r="A8" s="5" t="s">
        <v>20</v>
      </c>
      <c r="B8" s="8">
        <v>2</v>
      </c>
      <c r="C8" s="6">
        <v>15.0058546066284</v>
      </c>
      <c r="D8" s="6">
        <v>24.0613479614258</v>
      </c>
      <c r="E8" s="7">
        <v>1.14782201565466</v>
      </c>
      <c r="F8" s="7"/>
    </row>
    <row r="9" spans="1:6">
      <c r="A9" s="5" t="s">
        <v>20</v>
      </c>
      <c r="B9" s="8">
        <v>3</v>
      </c>
      <c r="C9" s="6">
        <v>15.0805307388306</v>
      </c>
      <c r="D9" s="6">
        <v>24.1015930175781</v>
      </c>
      <c r="E9" s="7">
        <v>1.17554521240846</v>
      </c>
      <c r="F9" s="7">
        <v>1.06315407188807</v>
      </c>
    </row>
    <row r="10" spans="1:6">
      <c r="A10" s="5" t="s">
        <v>20</v>
      </c>
      <c r="B10" s="8">
        <v>3</v>
      </c>
      <c r="C10" s="6">
        <v>15.0772371292114</v>
      </c>
      <c r="D10" s="6">
        <v>24.2034969329834</v>
      </c>
      <c r="E10" s="7">
        <v>1.09287810829981</v>
      </c>
      <c r="F10" s="7"/>
    </row>
    <row r="11" spans="1:6">
      <c r="A11" s="5" t="s">
        <v>20</v>
      </c>
      <c r="B11" s="8">
        <v>3</v>
      </c>
      <c r="C11" s="6">
        <v>15.0064067840576</v>
      </c>
      <c r="D11" s="6">
        <v>24.3794651031494</v>
      </c>
      <c r="E11" s="7">
        <v>0.921038894955956</v>
      </c>
      <c r="F11" s="7"/>
    </row>
    <row r="12" spans="1:6">
      <c r="A12" s="5" t="s">
        <v>20</v>
      </c>
      <c r="B12" s="8">
        <v>4</v>
      </c>
      <c r="C12" s="6">
        <v>15.0959085464478</v>
      </c>
      <c r="D12" s="6">
        <v>23.7551040649414</v>
      </c>
      <c r="E12" s="7">
        <v>1.51067863217239</v>
      </c>
      <c r="F12" s="7">
        <v>1.3769029504874</v>
      </c>
    </row>
    <row r="13" spans="1:6">
      <c r="A13" s="5" t="s">
        <v>20</v>
      </c>
      <c r="B13" s="8">
        <v>4</v>
      </c>
      <c r="C13" s="6">
        <v>15.0302015304565</v>
      </c>
      <c r="D13" s="6">
        <v>23.9488544464111</v>
      </c>
      <c r="E13" s="7">
        <v>1.26202403817483</v>
      </c>
      <c r="F13" s="7"/>
    </row>
    <row r="14" spans="1:6">
      <c r="A14" s="5" t="s">
        <v>20</v>
      </c>
      <c r="B14" s="8">
        <v>4</v>
      </c>
      <c r="C14" s="6">
        <v>15.0390760421753</v>
      </c>
      <c r="D14" s="6">
        <v>23.851978302002</v>
      </c>
      <c r="E14" s="7">
        <v>1.35800618111498</v>
      </c>
      <c r="F14" s="7"/>
    </row>
    <row r="15" spans="1:6">
      <c r="A15" s="5" t="s">
        <v>20</v>
      </c>
      <c r="B15" s="2">
        <v>5</v>
      </c>
      <c r="C15" s="6">
        <v>15.3151741027832</v>
      </c>
      <c r="D15" s="6">
        <v>24.3851985931396</v>
      </c>
      <c r="E15" s="7">
        <v>1.13631893280696</v>
      </c>
      <c r="F15" s="7">
        <v>1.23641490085922</v>
      </c>
    </row>
    <row r="16" spans="1:6">
      <c r="A16" s="5" t="s">
        <v>20</v>
      </c>
      <c r="B16" s="2">
        <v>5</v>
      </c>
      <c r="C16" s="6">
        <v>15.2043190002441</v>
      </c>
      <c r="D16" s="6">
        <v>24.2465972900391</v>
      </c>
      <c r="E16" s="7">
        <v>1.15838434971323</v>
      </c>
      <c r="F16" s="7"/>
    </row>
    <row r="17" spans="1:6">
      <c r="A17" s="5" t="s">
        <v>20</v>
      </c>
      <c r="B17" s="2">
        <v>5</v>
      </c>
      <c r="C17" s="6">
        <v>15.684494972229</v>
      </c>
      <c r="D17" s="6">
        <v>24.4385528564453</v>
      </c>
      <c r="E17" s="7">
        <v>1.41454142005746</v>
      </c>
      <c r="F17" s="7"/>
    </row>
    <row r="18" spans="1:6">
      <c r="A18" s="72" t="s">
        <v>43</v>
      </c>
      <c r="B18" s="8">
        <v>1</v>
      </c>
      <c r="C18" s="6">
        <v>16.9328784942627</v>
      </c>
      <c r="D18" s="6">
        <v>24.2712955474853</v>
      </c>
      <c r="E18" s="7">
        <v>3.77368827121282</v>
      </c>
      <c r="F18" s="7">
        <v>2.86403065262878</v>
      </c>
    </row>
    <row r="19" spans="1:6">
      <c r="A19" s="72" t="s">
        <v>43</v>
      </c>
      <c r="B19" s="8">
        <v>1</v>
      </c>
      <c r="C19" s="6">
        <v>16.1908779144287</v>
      </c>
      <c r="D19" s="6">
        <v>23.8495845794677</v>
      </c>
      <c r="E19" s="7">
        <v>3.02238121685151</v>
      </c>
      <c r="F19" s="7"/>
    </row>
    <row r="20" spans="1:6">
      <c r="A20" s="72" t="s">
        <v>43</v>
      </c>
      <c r="B20" s="8">
        <v>1</v>
      </c>
      <c r="C20" s="6">
        <v>15.9338388442993</v>
      </c>
      <c r="D20" s="6">
        <v>24.3434257507324</v>
      </c>
      <c r="E20" s="7">
        <v>1.79602246982202</v>
      </c>
      <c r="F20" s="7"/>
    </row>
    <row r="21" spans="1:6">
      <c r="A21" s="72" t="s">
        <v>43</v>
      </c>
      <c r="B21" s="8">
        <v>2</v>
      </c>
      <c r="C21" s="6">
        <v>16.3204803466797</v>
      </c>
      <c r="D21" s="6">
        <v>23.7704524993896</v>
      </c>
      <c r="E21" s="7">
        <v>3.49288744331418</v>
      </c>
      <c r="F21" s="7">
        <v>2.98070256466708</v>
      </c>
    </row>
    <row r="22" spans="1:6">
      <c r="A22" s="72" t="s">
        <v>43</v>
      </c>
      <c r="B22" s="8">
        <v>2</v>
      </c>
      <c r="C22" s="6">
        <v>16.22216796875</v>
      </c>
      <c r="D22" s="6">
        <v>23.815336227417</v>
      </c>
      <c r="E22" s="7">
        <v>3.16284761150333</v>
      </c>
      <c r="F22" s="7"/>
    </row>
    <row r="23" spans="1:6">
      <c r="A23" s="72" t="s">
        <v>43</v>
      </c>
      <c r="B23" s="8">
        <v>2</v>
      </c>
      <c r="C23" s="6">
        <v>15.8440809249878</v>
      </c>
      <c r="D23" s="6">
        <v>23.9054126739502</v>
      </c>
      <c r="E23" s="7">
        <v>2.28637263918372</v>
      </c>
      <c r="F23" s="7"/>
    </row>
    <row r="24" spans="1:6">
      <c r="A24" s="72" t="s">
        <v>43</v>
      </c>
      <c r="B24" s="8">
        <v>3</v>
      </c>
      <c r="C24" s="6">
        <v>15.176230430603</v>
      </c>
      <c r="D24" s="6">
        <v>22.5833396911621</v>
      </c>
      <c r="E24" s="7">
        <v>3.59821912171341</v>
      </c>
      <c r="F24" s="7">
        <v>3.60689237148084</v>
      </c>
    </row>
    <row r="25" spans="1:6">
      <c r="A25" s="72" t="s">
        <v>43</v>
      </c>
      <c r="B25" s="8">
        <v>3</v>
      </c>
      <c r="C25" s="6">
        <v>15.2735061645508</v>
      </c>
      <c r="D25" s="6">
        <v>22.6998100280762</v>
      </c>
      <c r="E25" s="7">
        <v>3.55066301103992</v>
      </c>
      <c r="F25" s="7"/>
    </row>
    <row r="26" spans="1:6">
      <c r="A26" s="72" t="s">
        <v>43</v>
      </c>
      <c r="B26" s="8">
        <v>3</v>
      </c>
      <c r="C26" s="6">
        <v>15.0897064208984</v>
      </c>
      <c r="D26" s="6">
        <v>22.4676132202148</v>
      </c>
      <c r="E26" s="7">
        <v>3.67179498168918</v>
      </c>
      <c r="F26" s="7"/>
    </row>
    <row r="27" spans="1:6">
      <c r="A27" s="72" t="s">
        <v>43</v>
      </c>
      <c r="B27" s="8">
        <v>4</v>
      </c>
      <c r="C27" s="6">
        <v>15.2521257400513</v>
      </c>
      <c r="D27" s="6">
        <v>23.4576110839844</v>
      </c>
      <c r="E27" s="7">
        <v>2.06896173351578</v>
      </c>
      <c r="F27" s="7">
        <v>2.33589271505809</v>
      </c>
    </row>
    <row r="28" spans="1:6">
      <c r="A28" s="72" t="s">
        <v>43</v>
      </c>
      <c r="B28" s="8">
        <v>4</v>
      </c>
      <c r="C28" s="6">
        <v>15.1387252807617</v>
      </c>
      <c r="D28" s="6">
        <v>23.4367122650146</v>
      </c>
      <c r="E28" s="7">
        <v>1.94046891425704</v>
      </c>
      <c r="F28" s="7"/>
    </row>
    <row r="29" spans="1:6">
      <c r="A29" s="72" t="s">
        <v>43</v>
      </c>
      <c r="B29" s="8">
        <v>4</v>
      </c>
      <c r="C29" s="6">
        <v>15.5627670288086</v>
      </c>
      <c r="D29" s="6">
        <v>23.233039855957</v>
      </c>
      <c r="E29" s="7">
        <v>2.99824749740146</v>
      </c>
      <c r="F29" s="7"/>
    </row>
    <row r="30" spans="1:6">
      <c r="A30" s="72" t="s">
        <v>43</v>
      </c>
      <c r="B30" s="8">
        <v>5</v>
      </c>
      <c r="C30" s="6">
        <v>16.0511684417725</v>
      </c>
      <c r="D30" s="6">
        <v>23.2121181488037</v>
      </c>
      <c r="E30" s="7">
        <v>4.26765217945756</v>
      </c>
      <c r="F30" s="7">
        <v>2.96302886132874</v>
      </c>
    </row>
    <row r="31" spans="1:6">
      <c r="A31" s="72" t="s">
        <v>43</v>
      </c>
      <c r="B31" s="8">
        <v>5</v>
      </c>
      <c r="C31" s="6">
        <v>15.0955696105957</v>
      </c>
      <c r="D31" s="6">
        <v>23.2674045562744</v>
      </c>
      <c r="E31" s="7">
        <v>2.11778680211014</v>
      </c>
      <c r="F31" s="7"/>
    </row>
    <row r="32" spans="1:6">
      <c r="A32" s="72" t="s">
        <v>43</v>
      </c>
      <c r="B32" s="8">
        <v>5</v>
      </c>
      <c r="C32" s="6">
        <v>15.366870880127</v>
      </c>
      <c r="D32" s="6">
        <v>23.2972316741943</v>
      </c>
      <c r="E32" s="7">
        <v>2.50364760241852</v>
      </c>
      <c r="F32" s="7"/>
    </row>
    <row r="33" spans="1:6">
      <c r="A33" s="72" t="s">
        <v>44</v>
      </c>
      <c r="B33" s="8">
        <v>1</v>
      </c>
      <c r="C33" s="6">
        <v>16.0409393310547</v>
      </c>
      <c r="D33" s="6">
        <v>23.1172103881836</v>
      </c>
      <c r="E33" s="7">
        <v>4.52563818505943</v>
      </c>
      <c r="F33" s="7">
        <v>5.70885731787795</v>
      </c>
    </row>
    <row r="34" spans="1:6">
      <c r="A34" s="72" t="s">
        <v>44</v>
      </c>
      <c r="B34" s="8">
        <v>1</v>
      </c>
      <c r="C34" s="6">
        <v>16.1529083251953</v>
      </c>
      <c r="D34" s="6">
        <v>23.0195999145508</v>
      </c>
      <c r="E34" s="7">
        <v>5.23322655392811</v>
      </c>
      <c r="F34" s="7"/>
    </row>
    <row r="35" spans="1:6">
      <c r="A35" s="72" t="s">
        <v>44</v>
      </c>
      <c r="B35" s="8">
        <v>1</v>
      </c>
      <c r="C35" s="6">
        <v>16.3279228210449</v>
      </c>
      <c r="D35" s="6">
        <v>22.7010993957519</v>
      </c>
      <c r="E35" s="7">
        <v>7.36770721464632</v>
      </c>
      <c r="F35" s="7"/>
    </row>
    <row r="36" spans="1:6">
      <c r="A36" s="72" t="s">
        <v>44</v>
      </c>
      <c r="B36" s="8">
        <v>2</v>
      </c>
      <c r="C36" s="6">
        <v>16.2455425262451</v>
      </c>
      <c r="D36" s="6">
        <v>22.8936729431152</v>
      </c>
      <c r="E36" s="7">
        <v>6.08923878866327</v>
      </c>
      <c r="F36" s="7">
        <v>7.35358723845907</v>
      </c>
    </row>
    <row r="37" spans="1:6">
      <c r="A37" s="72" t="s">
        <v>44</v>
      </c>
      <c r="B37" s="8">
        <v>2</v>
      </c>
      <c r="C37" s="6">
        <v>16.3413009643555</v>
      </c>
      <c r="D37" s="6">
        <v>22.9280185699463</v>
      </c>
      <c r="E37" s="7">
        <v>6.35404232667198</v>
      </c>
      <c r="F37" s="7"/>
    </row>
    <row r="38" spans="1:6">
      <c r="A38" s="72" t="s">
        <v>44</v>
      </c>
      <c r="B38" s="8">
        <v>2</v>
      </c>
      <c r="C38" s="6">
        <v>16.4151287078857</v>
      </c>
      <c r="D38" s="6">
        <v>22.4038619995117</v>
      </c>
      <c r="E38" s="7">
        <v>9.61748060004198</v>
      </c>
      <c r="F38" s="7"/>
    </row>
    <row r="39" spans="1:6">
      <c r="A39" s="72" t="s">
        <v>44</v>
      </c>
      <c r="B39" s="8">
        <v>3</v>
      </c>
      <c r="C39" s="6">
        <v>16.5133152008057</v>
      </c>
      <c r="D39" s="6">
        <v>23.3588314056396</v>
      </c>
      <c r="E39" s="7">
        <v>5.31060453858722</v>
      </c>
      <c r="F39" s="7">
        <v>5.07001465753033</v>
      </c>
    </row>
    <row r="40" spans="1:6">
      <c r="A40" s="72" t="s">
        <v>44</v>
      </c>
      <c r="B40" s="8">
        <v>3</v>
      </c>
      <c r="C40" s="6">
        <v>16.4742202758789</v>
      </c>
      <c r="D40" s="6">
        <v>23.4995098114014</v>
      </c>
      <c r="E40" s="7">
        <v>4.68842310296775</v>
      </c>
      <c r="F40" s="7"/>
    </row>
    <row r="41" spans="1:6">
      <c r="A41" s="72" t="s">
        <v>44</v>
      </c>
      <c r="B41" s="8">
        <v>3</v>
      </c>
      <c r="C41" s="6">
        <v>16.6291751861572</v>
      </c>
      <c r="D41" s="6">
        <v>23.5020027160644</v>
      </c>
      <c r="E41" s="7">
        <v>5.21101633103604</v>
      </c>
      <c r="F41" s="7"/>
    </row>
    <row r="42" spans="1:6">
      <c r="A42" s="72" t="s">
        <v>44</v>
      </c>
      <c r="B42" s="8">
        <v>4</v>
      </c>
      <c r="C42" s="6">
        <v>16.0920181274414</v>
      </c>
      <c r="D42" s="6">
        <v>22.4736919403076</v>
      </c>
      <c r="E42" s="7">
        <v>7.32444016550514</v>
      </c>
      <c r="F42" s="7">
        <v>6.59979714081549</v>
      </c>
    </row>
    <row r="43" spans="1:6">
      <c r="A43" s="72" t="s">
        <v>44</v>
      </c>
      <c r="B43" s="8">
        <v>4</v>
      </c>
      <c r="C43" s="6">
        <v>15.9838819503784</v>
      </c>
      <c r="D43" s="6">
        <v>22.45188331604</v>
      </c>
      <c r="E43" s="7">
        <v>6.89901759713776</v>
      </c>
      <c r="F43" s="7"/>
    </row>
    <row r="44" spans="1:6">
      <c r="A44" s="72" t="s">
        <v>44</v>
      </c>
      <c r="B44" s="8">
        <v>4</v>
      </c>
      <c r="C44" s="6">
        <v>16.2724704742432</v>
      </c>
      <c r="D44" s="6">
        <v>23.0476493835449</v>
      </c>
      <c r="E44" s="7">
        <v>5.57593365980355</v>
      </c>
      <c r="F44" s="7"/>
    </row>
    <row r="45" spans="1:6">
      <c r="A45" s="73" t="s">
        <v>44</v>
      </c>
      <c r="B45" s="5">
        <v>5</v>
      </c>
      <c r="C45" s="6">
        <v>16.2990856170654</v>
      </c>
      <c r="D45" s="6">
        <v>23.7955436706543</v>
      </c>
      <c r="E45" s="7">
        <v>3.38213501280795</v>
      </c>
      <c r="F45" s="7">
        <v>3.15464714384053</v>
      </c>
    </row>
    <row r="46" spans="1:6">
      <c r="A46" s="73" t="s">
        <v>44</v>
      </c>
      <c r="B46" s="5">
        <v>5</v>
      </c>
      <c r="C46" s="6">
        <v>16.2269859313965</v>
      </c>
      <c r="D46" s="6">
        <v>23.7735977172852</v>
      </c>
      <c r="E46" s="7">
        <v>3.26657897590452</v>
      </c>
      <c r="F46" s="7"/>
    </row>
    <row r="47" spans="1:6">
      <c r="A47" s="73" t="s">
        <v>44</v>
      </c>
      <c r="B47" s="5">
        <v>5</v>
      </c>
      <c r="C47" s="6">
        <v>16.2899513244629</v>
      </c>
      <c r="D47" s="6">
        <v>24.0510921478271</v>
      </c>
      <c r="E47" s="7">
        <v>2.81522744280911</v>
      </c>
      <c r="F47" s="7"/>
    </row>
    <row r="48" spans="1:6">
      <c r="A48" s="2" t="s">
        <v>45</v>
      </c>
      <c r="F48" s="11">
        <v>26.31</v>
      </c>
    </row>
    <row r="49" spans="1:6">
      <c r="A49" s="2" t="s">
        <v>46</v>
      </c>
      <c r="F49" s="11">
        <v>0.8143</v>
      </c>
    </row>
    <row r="50" spans="1:6">
      <c r="A50" s="2" t="s">
        <v>47</v>
      </c>
      <c r="F50" s="11" t="s">
        <v>21</v>
      </c>
    </row>
    <row r="51" spans="1:6">
      <c r="A51" s="13"/>
      <c r="B51" s="13"/>
    </row>
    <row r="52" spans="1:6">
      <c r="A52" s="14" t="s">
        <v>48</v>
      </c>
      <c r="B52" s="14"/>
      <c r="C52" s="14"/>
      <c r="D52" s="14"/>
      <c r="E52" s="14"/>
      <c r="F52" s="14"/>
    </row>
    <row r="53" spans="1:6">
      <c r="A53" s="2" t="s">
        <v>49</v>
      </c>
      <c r="F53" s="11">
        <v>0.0319</v>
      </c>
    </row>
    <row r="54" spans="1:6">
      <c r="A54" s="2" t="s">
        <v>50</v>
      </c>
      <c r="F54" s="11" t="s">
        <v>21</v>
      </c>
    </row>
    <row r="55" spans="1:6">
      <c r="A55" s="29" t="s">
        <v>51</v>
      </c>
      <c r="B55" s="29"/>
      <c r="C55" s="29"/>
      <c r="D55" s="29"/>
      <c r="E55" s="29"/>
      <c r="F55" s="18">
        <v>0.0028</v>
      </c>
    </row>
  </sheetData>
  <protectedRanges>
    <protectedRange sqref="C6:C14 C12:C14 C12:C14 C6:C8" name="区域1"/>
  </protectedRanges>
  <mergeCells count="23">
    <mergeCell ref="A1:F1"/>
    <mergeCell ref="A48:E48"/>
    <mergeCell ref="A49:E49"/>
    <mergeCell ref="A50:E50"/>
    <mergeCell ref="A52:F52"/>
    <mergeCell ref="A53:E53"/>
    <mergeCell ref="A54:E54"/>
    <mergeCell ref="A55:E5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</mergeCells>
  <pageMargins left="0.75" right="0.75" top="1" bottom="1" header="0.5" footer="0.5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A1" sqref="A1:D1"/>
    </sheetView>
  </sheetViews>
  <sheetFormatPr defaultColWidth="8.88888888888889" defaultRowHeight="15.6" outlineLevelRow="5" outlineLevelCol="3"/>
  <cols>
    <col min="1" max="1" width="8.88888888888889" style="39"/>
    <col min="2" max="4" width="14.3333333333333" style="39"/>
    <col min="5" max="16384" width="8.88888888888889" style="39"/>
  </cols>
  <sheetData>
    <row r="1" spans="1:4">
      <c r="A1" s="40" t="s">
        <v>711</v>
      </c>
      <c r="B1" s="40"/>
      <c r="C1" s="40"/>
      <c r="D1" s="40"/>
    </row>
    <row r="2" spans="1:4">
      <c r="A2" s="41" t="s">
        <v>424</v>
      </c>
      <c r="B2" s="42" t="s">
        <v>20</v>
      </c>
      <c r="C2" s="42" t="s">
        <v>36</v>
      </c>
      <c r="D2" s="42" t="s">
        <v>559</v>
      </c>
    </row>
    <row r="3" spans="1:4">
      <c r="A3" s="43" t="s">
        <v>425</v>
      </c>
      <c r="B3" s="44">
        <v>120.847212</v>
      </c>
      <c r="C3" s="44">
        <v>5.191327103</v>
      </c>
      <c r="D3" s="44">
        <v>192.4869696</v>
      </c>
    </row>
    <row r="4" spans="1:4">
      <c r="A4" s="43" t="s">
        <v>426</v>
      </c>
      <c r="B4" s="44">
        <v>165.6924699</v>
      </c>
      <c r="C4" s="44">
        <v>0.661058683</v>
      </c>
      <c r="D4" s="44">
        <v>630.8682022</v>
      </c>
    </row>
    <row r="5" spans="1:4">
      <c r="A5" s="43" t="s">
        <v>427</v>
      </c>
      <c r="B5" s="44">
        <v>34.25951514</v>
      </c>
      <c r="C5" s="44">
        <v>32.19083346</v>
      </c>
      <c r="D5" s="44">
        <v>16.44018993</v>
      </c>
    </row>
    <row r="6" spans="1:4">
      <c r="A6" s="45" t="s">
        <v>428</v>
      </c>
      <c r="B6" s="46">
        <v>679.200803</v>
      </c>
      <c r="C6" s="46">
        <v>961.9567807</v>
      </c>
      <c r="D6" s="46">
        <v>160.2046383</v>
      </c>
    </row>
  </sheetData>
  <mergeCells count="1">
    <mergeCell ref="A1:D1"/>
  </mergeCells>
  <pageMargins left="0.75" right="0.75" top="1" bottom="1" header="0.5" footer="0.5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0"/>
  <sheetViews>
    <sheetView workbookViewId="0">
      <selection activeCell="A1" sqref="A1:J1"/>
    </sheetView>
  </sheetViews>
  <sheetFormatPr defaultColWidth="8.88888888888889" defaultRowHeight="14.4"/>
  <cols>
    <col min="2" max="10" width="15.5555555555556"/>
  </cols>
  <sheetData>
    <row r="1" ht="15.6" spans="1:13">
      <c r="A1" s="2" t="s">
        <v>712</v>
      </c>
      <c r="B1" s="2"/>
      <c r="C1" s="2"/>
      <c r="D1" s="2"/>
      <c r="E1" s="2"/>
      <c r="F1" s="2"/>
      <c r="G1" s="2"/>
      <c r="H1" s="2"/>
      <c r="I1" s="2"/>
      <c r="J1" s="2"/>
      <c r="K1" s="24"/>
      <c r="L1" s="24"/>
      <c r="M1" s="24"/>
    </row>
    <row r="2" ht="15.6" spans="1:13">
      <c r="A2" s="34" t="s">
        <v>713</v>
      </c>
      <c r="B2" s="34" t="s">
        <v>92</v>
      </c>
      <c r="C2" s="34" t="s">
        <v>90</v>
      </c>
      <c r="D2" s="34" t="s">
        <v>95</v>
      </c>
      <c r="E2" s="34" t="s">
        <v>714</v>
      </c>
      <c r="F2" s="34" t="s">
        <v>715</v>
      </c>
      <c r="G2" s="34" t="s">
        <v>716</v>
      </c>
      <c r="H2" s="34" t="s">
        <v>717</v>
      </c>
      <c r="I2" s="34" t="s">
        <v>718</v>
      </c>
      <c r="J2" s="34" t="s">
        <v>719</v>
      </c>
    </row>
    <row r="3" ht="15.6" spans="1:13">
      <c r="A3" s="35" t="s">
        <v>683</v>
      </c>
      <c r="B3" s="36">
        <v>-0.568771031583156</v>
      </c>
      <c r="C3" s="36">
        <v>0.0527209275530949</v>
      </c>
      <c r="D3" s="36">
        <v>0.492949371755063</v>
      </c>
      <c r="E3" s="36">
        <v>-0.827060423677002</v>
      </c>
      <c r="F3" s="36">
        <v>-0.824855999733052</v>
      </c>
      <c r="G3" s="36">
        <v>-0.827798595636067</v>
      </c>
      <c r="H3" s="36">
        <v>0.251661972388575</v>
      </c>
      <c r="I3" s="36">
        <v>-0.0542268310997734</v>
      </c>
      <c r="J3" s="36">
        <v>2.30538061003232</v>
      </c>
    </row>
    <row r="4" ht="15.6" spans="1:13">
      <c r="A4" s="35" t="s">
        <v>684</v>
      </c>
      <c r="B4" s="36">
        <v>1.67178210959042</v>
      </c>
      <c r="C4" s="36">
        <v>1.80897068347525</v>
      </c>
      <c r="D4" s="36">
        <v>-0.2019024878737</v>
      </c>
      <c r="E4" s="36">
        <v>-0.668121607867849</v>
      </c>
      <c r="F4" s="36">
        <v>-0.657406876091335</v>
      </c>
      <c r="G4" s="36">
        <v>-0.320382636009837</v>
      </c>
      <c r="H4" s="36">
        <v>-0.557238513441909</v>
      </c>
      <c r="I4" s="36">
        <v>-0.642035229671129</v>
      </c>
      <c r="J4" s="36">
        <v>-0.433665442109913</v>
      </c>
    </row>
    <row r="5" ht="15.6" spans="1:13">
      <c r="A5" s="35" t="s">
        <v>685</v>
      </c>
      <c r="B5" s="36">
        <v>-0.718424430298914</v>
      </c>
      <c r="C5" s="36">
        <v>1.22401474457295</v>
      </c>
      <c r="D5" s="36">
        <v>1.48334626540506</v>
      </c>
      <c r="E5" s="36">
        <v>-1.04939206298795</v>
      </c>
      <c r="F5" s="36">
        <v>-1.04855859841559</v>
      </c>
      <c r="G5" s="36">
        <v>-1.04967115638914</v>
      </c>
      <c r="H5" s="36">
        <v>0.497032855502245</v>
      </c>
      <c r="I5" s="36">
        <v>0.238912835253567</v>
      </c>
      <c r="J5" s="36">
        <v>0.42273954735777</v>
      </c>
    </row>
    <row r="6" ht="15.6" spans="1:13">
      <c r="A6" s="35" t="s">
        <v>390</v>
      </c>
      <c r="B6" s="36">
        <v>-0.77867820627051</v>
      </c>
      <c r="C6" s="36">
        <v>0.794867023387881</v>
      </c>
      <c r="D6" s="36">
        <v>1.38135391980851</v>
      </c>
      <c r="E6" s="36">
        <v>-1.10171770582071</v>
      </c>
      <c r="F6" s="36">
        <v>-1.09600094318366</v>
      </c>
      <c r="G6" s="36">
        <v>-1.10175785405741</v>
      </c>
      <c r="H6" s="36">
        <v>0.544744538882168</v>
      </c>
      <c r="I6" s="36">
        <v>0.618971787648738</v>
      </c>
      <c r="J6" s="36">
        <v>0.738217439605001</v>
      </c>
    </row>
    <row r="7" ht="15.6" spans="1:13">
      <c r="A7" s="35" t="s">
        <v>391</v>
      </c>
      <c r="B7" s="36">
        <v>1.89626411871865</v>
      </c>
      <c r="C7" s="36">
        <v>1.26530214908292</v>
      </c>
      <c r="D7" s="36">
        <v>0.0581893935131195</v>
      </c>
      <c r="E7" s="36">
        <v>-0.345711569396671</v>
      </c>
      <c r="F7" s="36">
        <v>-1.05868640702101</v>
      </c>
      <c r="G7" s="36">
        <v>-1.06001996322567</v>
      </c>
      <c r="H7" s="36">
        <v>-0.21344378611809</v>
      </c>
      <c r="I7" s="36">
        <v>-0.619836899903563</v>
      </c>
      <c r="J7" s="36">
        <v>0.0779429643503259</v>
      </c>
    </row>
    <row r="8" ht="15.6" spans="1:13">
      <c r="A8" s="35" t="s">
        <v>686</v>
      </c>
      <c r="B8" s="36">
        <v>-0.690428375953483</v>
      </c>
      <c r="C8" s="36">
        <v>2.14093684716002</v>
      </c>
      <c r="D8" s="36">
        <v>0.879858132568916</v>
      </c>
      <c r="E8" s="36">
        <v>-0.816956986917669</v>
      </c>
      <c r="F8" s="36">
        <v>-0.816633716782432</v>
      </c>
      <c r="G8" s="36">
        <v>-0.805960242803623</v>
      </c>
      <c r="H8" s="36">
        <v>0.352032878589353</v>
      </c>
      <c r="I8" s="36">
        <v>-0.240276336845445</v>
      </c>
      <c r="J8" s="36">
        <v>-0.00257219901563371</v>
      </c>
    </row>
    <row r="9" ht="15.6" spans="1:13">
      <c r="A9" s="35" t="s">
        <v>392</v>
      </c>
      <c r="B9" s="36">
        <v>-0.307594062707631</v>
      </c>
      <c r="C9" s="36">
        <v>-0.340895398164172</v>
      </c>
      <c r="D9" s="36">
        <v>-0.329132375489036</v>
      </c>
      <c r="E9" s="36">
        <v>2.66586584894076</v>
      </c>
      <c r="F9" s="36">
        <v>-0.354269986900502</v>
      </c>
      <c r="G9" s="36">
        <v>-0.281817340979718</v>
      </c>
      <c r="H9" s="36">
        <v>-0.344024286615497</v>
      </c>
      <c r="I9" s="36">
        <v>-0.354649838024733</v>
      </c>
      <c r="J9" s="36">
        <v>-0.353482560059467</v>
      </c>
    </row>
    <row r="10" ht="15.6" spans="1:13">
      <c r="A10" s="35" t="s">
        <v>393</v>
      </c>
      <c r="B10" s="36">
        <v>-0.749555903145285</v>
      </c>
      <c r="C10" s="36">
        <v>-0.487984043574213</v>
      </c>
      <c r="D10" s="36">
        <v>0.0980090895230037</v>
      </c>
      <c r="E10" s="36">
        <v>-0.870779959002528</v>
      </c>
      <c r="F10" s="36">
        <v>-0.873435528992811</v>
      </c>
      <c r="G10" s="36">
        <v>-0.873457230401623</v>
      </c>
      <c r="H10" s="36">
        <v>0.887138508698079</v>
      </c>
      <c r="I10" s="36">
        <v>1.45381242000193</v>
      </c>
      <c r="J10" s="36">
        <v>1.41625264689344</v>
      </c>
    </row>
    <row r="11" ht="15.6" spans="1:13">
      <c r="A11" s="35" t="s">
        <v>394</v>
      </c>
      <c r="B11" s="36">
        <v>-0.762599828397565</v>
      </c>
      <c r="C11" s="36">
        <v>-0.255968265664854</v>
      </c>
      <c r="D11" s="36">
        <v>-0.177530188825363</v>
      </c>
      <c r="E11" s="36">
        <v>-0.0481645077635679</v>
      </c>
      <c r="F11" s="36">
        <v>-0.890275193196656</v>
      </c>
      <c r="G11" s="36">
        <v>-0.891507158092541</v>
      </c>
      <c r="H11" s="36">
        <v>-0.193761107047748</v>
      </c>
      <c r="I11" s="36">
        <v>2.11517063843111</v>
      </c>
      <c r="J11" s="36">
        <v>1.10463561055719</v>
      </c>
    </row>
    <row r="12" ht="15.6" spans="1:13">
      <c r="A12" s="35" t="s">
        <v>687</v>
      </c>
      <c r="B12" s="36">
        <v>0.415344779528559</v>
      </c>
      <c r="C12" s="36">
        <v>2.1459869664764</v>
      </c>
      <c r="D12" s="36">
        <v>0.774779418442142</v>
      </c>
      <c r="E12" s="36">
        <v>0.116778533818883</v>
      </c>
      <c r="F12" s="36">
        <v>-0.778242843647787</v>
      </c>
      <c r="G12" s="36">
        <v>-0.947596501424979</v>
      </c>
      <c r="H12" s="36">
        <v>-0.329768902418381</v>
      </c>
      <c r="I12" s="36">
        <v>-0.798043874446082</v>
      </c>
      <c r="J12" s="36">
        <v>-0.599237576328756</v>
      </c>
    </row>
    <row r="13" ht="15.6" spans="1:13">
      <c r="A13" s="35" t="s">
        <v>688</v>
      </c>
      <c r="B13" s="36">
        <v>0.0582655402838222</v>
      </c>
      <c r="C13" s="36">
        <v>2.60919018952961</v>
      </c>
      <c r="D13" s="36">
        <v>-0.129607063471663</v>
      </c>
      <c r="E13" s="36">
        <v>-0.412602578627885</v>
      </c>
      <c r="F13" s="36">
        <v>-0.588817268864074</v>
      </c>
      <c r="G13" s="36">
        <v>-0.501974558808679</v>
      </c>
      <c r="H13" s="36">
        <v>-0.201713149474854</v>
      </c>
      <c r="I13" s="36">
        <v>-0.504664087881489</v>
      </c>
      <c r="J13" s="36">
        <v>-0.328077022684787</v>
      </c>
    </row>
    <row r="14" ht="15.6" spans="1:13">
      <c r="A14" s="35" t="s">
        <v>396</v>
      </c>
      <c r="B14" s="36">
        <v>1.38814950886716</v>
      </c>
      <c r="C14" s="36">
        <v>-0.0738265663430706</v>
      </c>
      <c r="D14" s="36">
        <v>1.22229976555064</v>
      </c>
      <c r="E14" s="36">
        <v>-0.893852830726232</v>
      </c>
      <c r="F14" s="36">
        <v>1.05655045631126</v>
      </c>
      <c r="G14" s="36">
        <v>-0.96604432659541</v>
      </c>
      <c r="H14" s="36">
        <v>0.116657680108044</v>
      </c>
      <c r="I14" s="36">
        <v>-0.937697393394989</v>
      </c>
      <c r="J14" s="36">
        <v>-0.912236293777406</v>
      </c>
    </row>
    <row r="15" ht="15.6" spans="1:13">
      <c r="A15" s="35" t="s">
        <v>397</v>
      </c>
      <c r="B15" s="36">
        <v>0.0384904227092332</v>
      </c>
      <c r="C15" s="36">
        <v>2.53011048915083</v>
      </c>
      <c r="D15" s="36">
        <v>-0.17274636174017</v>
      </c>
      <c r="E15" s="36">
        <v>0.256253920902502</v>
      </c>
      <c r="F15" s="36">
        <v>-0.649790216699885</v>
      </c>
      <c r="G15" s="36">
        <v>-0.674131702728464</v>
      </c>
      <c r="H15" s="36">
        <v>-0.340756899672867</v>
      </c>
      <c r="I15" s="36">
        <v>-0.596785725860887</v>
      </c>
      <c r="J15" s="36">
        <v>-0.390643926060295</v>
      </c>
    </row>
    <row r="16" ht="15.6" spans="1:13">
      <c r="A16" s="35" t="s">
        <v>398</v>
      </c>
      <c r="B16" s="36">
        <v>-0.0641733242424344</v>
      </c>
      <c r="C16" s="36">
        <v>-0.307809365674292</v>
      </c>
      <c r="D16" s="36">
        <v>-0.424249932769758</v>
      </c>
      <c r="E16" s="36">
        <v>0.949715270228899</v>
      </c>
      <c r="F16" s="36">
        <v>-1.27725619903277</v>
      </c>
      <c r="G16" s="36">
        <v>-1.26367215138593</v>
      </c>
      <c r="H16" s="36">
        <v>1.80027591599695</v>
      </c>
      <c r="I16" s="36">
        <v>0.591544472670803</v>
      </c>
      <c r="J16" s="36">
        <v>-0.00437468579147207</v>
      </c>
    </row>
    <row r="17" ht="15.6" spans="1:10">
      <c r="A17" s="35" t="s">
        <v>399</v>
      </c>
      <c r="B17" s="36">
        <v>-0.265937162603734</v>
      </c>
      <c r="C17" s="36">
        <v>-0.287432979594461</v>
      </c>
      <c r="D17" s="36">
        <v>-0.287432979594461</v>
      </c>
      <c r="E17" s="36">
        <v>2.66430195100688</v>
      </c>
      <c r="F17" s="36">
        <v>-0.373484467503309</v>
      </c>
      <c r="G17" s="36">
        <v>-0.36264343479217</v>
      </c>
      <c r="H17" s="36">
        <v>-0.352058602994357</v>
      </c>
      <c r="I17" s="36">
        <v>-0.37881028286282</v>
      </c>
      <c r="J17" s="36">
        <v>-0.356502041061568</v>
      </c>
    </row>
    <row r="18" ht="15.6" spans="1:10">
      <c r="A18" s="35" t="s">
        <v>400</v>
      </c>
      <c r="B18" s="36">
        <v>0.466067983948208</v>
      </c>
      <c r="C18" s="36">
        <v>0.159347133135127</v>
      </c>
      <c r="D18" s="36">
        <v>0.0631537720306557</v>
      </c>
      <c r="E18" s="36">
        <v>-1.21711427827363</v>
      </c>
      <c r="F18" s="36">
        <v>-1.22446892960701</v>
      </c>
      <c r="G18" s="36">
        <v>-1.22898295314277</v>
      </c>
      <c r="H18" s="36">
        <v>1.3722901870339</v>
      </c>
      <c r="I18" s="36">
        <v>1.00924470483675</v>
      </c>
      <c r="J18" s="36">
        <v>0.60046238003877</v>
      </c>
    </row>
    <row r="19" ht="15.6" spans="1:10">
      <c r="A19" s="35" t="s">
        <v>401</v>
      </c>
      <c r="B19" s="36">
        <v>-0.327806114572219</v>
      </c>
      <c r="C19" s="36">
        <v>-0.284904830710923</v>
      </c>
      <c r="D19" s="36">
        <v>-0.364813868095434</v>
      </c>
      <c r="E19" s="36">
        <v>2.66222981283043</v>
      </c>
      <c r="F19" s="36">
        <v>-0.20704398438775</v>
      </c>
      <c r="G19" s="36">
        <v>-0.329959877535374</v>
      </c>
      <c r="H19" s="36">
        <v>-0.383801347305981</v>
      </c>
      <c r="I19" s="36">
        <v>-0.381912415825902</v>
      </c>
      <c r="J19" s="36">
        <v>-0.381987374396844</v>
      </c>
    </row>
    <row r="20" ht="15.6" spans="1:10">
      <c r="A20" s="35" t="s">
        <v>689</v>
      </c>
      <c r="B20" s="36">
        <v>-0.523925190788026</v>
      </c>
      <c r="C20" s="36">
        <v>-0.339630667546621</v>
      </c>
      <c r="D20" s="36">
        <v>2.13813925369315</v>
      </c>
      <c r="E20" s="36">
        <v>-0.62464207008318</v>
      </c>
      <c r="F20" s="36">
        <v>-0.531357813526301</v>
      </c>
      <c r="G20" s="36">
        <v>-0.625601863481704</v>
      </c>
      <c r="H20" s="36">
        <v>1.28082572926076</v>
      </c>
      <c r="I20" s="36">
        <v>-0.518649514383367</v>
      </c>
      <c r="J20" s="36">
        <v>-0.255157863144711</v>
      </c>
    </row>
    <row r="21" ht="15.6" spans="1:10">
      <c r="A21" s="35" t="s">
        <v>690</v>
      </c>
      <c r="B21" s="36">
        <v>1.83989360218209</v>
      </c>
      <c r="C21" s="36">
        <v>1.32157062694022</v>
      </c>
      <c r="D21" s="36">
        <v>0.62959576397516</v>
      </c>
      <c r="E21" s="36">
        <v>-0.665196045779435</v>
      </c>
      <c r="F21" s="36">
        <v>-0.59104576256811</v>
      </c>
      <c r="G21" s="36">
        <v>-0.690025961083849</v>
      </c>
      <c r="H21" s="36">
        <v>-0.399721378093337</v>
      </c>
      <c r="I21" s="36">
        <v>-0.723766364659987</v>
      </c>
      <c r="J21" s="36">
        <v>-0.72130448091275</v>
      </c>
    </row>
    <row r="22" ht="15.6" spans="1:10">
      <c r="A22" s="35" t="s">
        <v>402</v>
      </c>
      <c r="B22" s="36">
        <v>0.503697811210467</v>
      </c>
      <c r="C22" s="36">
        <v>-0.57968688460787</v>
      </c>
      <c r="D22" s="36">
        <v>1.68880618295907</v>
      </c>
      <c r="E22" s="36">
        <v>-0.807017975663408</v>
      </c>
      <c r="F22" s="36">
        <v>1.37893423729879</v>
      </c>
      <c r="G22" s="36">
        <v>-0.814604714974329</v>
      </c>
      <c r="H22" s="36">
        <v>0.234146459453157</v>
      </c>
      <c r="I22" s="36">
        <v>-0.811959315183103</v>
      </c>
      <c r="J22" s="36">
        <v>-0.79231580049277</v>
      </c>
    </row>
    <row r="23" ht="15.6" spans="1:10">
      <c r="A23" s="35" t="s">
        <v>691</v>
      </c>
      <c r="B23" s="36">
        <v>0.303076709981516</v>
      </c>
      <c r="C23" s="36">
        <v>-0.376851080617125</v>
      </c>
      <c r="D23" s="36">
        <v>0.78631756529527</v>
      </c>
      <c r="E23" s="36">
        <v>-0.730002137336706</v>
      </c>
      <c r="F23" s="36">
        <v>2.28510966013936</v>
      </c>
      <c r="G23" s="36">
        <v>-0.731679153927005</v>
      </c>
      <c r="H23" s="36">
        <v>-0.311214219029082</v>
      </c>
      <c r="I23" s="36">
        <v>-0.68647059879056</v>
      </c>
      <c r="J23" s="36">
        <v>-0.538286745715662</v>
      </c>
    </row>
    <row r="24" ht="15.6" spans="1:10">
      <c r="A24" s="35" t="s">
        <v>692</v>
      </c>
      <c r="B24" s="36">
        <v>-0.362694591204957</v>
      </c>
      <c r="C24" s="36">
        <v>-0.431919965921139</v>
      </c>
      <c r="D24" s="36">
        <v>-0.271100210807057</v>
      </c>
      <c r="E24" s="36">
        <v>2.54869238115315</v>
      </c>
      <c r="F24" s="36">
        <v>0.411061987759027</v>
      </c>
      <c r="G24" s="36">
        <v>-0.299175884294519</v>
      </c>
      <c r="H24" s="36">
        <v>-0.478817317338701</v>
      </c>
      <c r="I24" s="36">
        <v>-0.590004638414901</v>
      </c>
      <c r="J24" s="36">
        <v>-0.526041760930901</v>
      </c>
    </row>
    <row r="25" ht="15.6" spans="1:10">
      <c r="A25" s="35" t="s">
        <v>403</v>
      </c>
      <c r="B25" s="36">
        <v>-0.192503877331289</v>
      </c>
      <c r="C25" s="36">
        <v>-0.289638550145998</v>
      </c>
      <c r="D25" s="36">
        <v>-0.300367908808915</v>
      </c>
      <c r="E25" s="36">
        <v>-0.382274130351421</v>
      </c>
      <c r="F25" s="36">
        <v>-0.526221789621606</v>
      </c>
      <c r="G25" s="36">
        <v>2.52389792505384</v>
      </c>
      <c r="H25" s="36">
        <v>0.433093242013948</v>
      </c>
      <c r="I25" s="36">
        <v>-0.691296034472255</v>
      </c>
      <c r="J25" s="36">
        <v>-0.574688876336308</v>
      </c>
    </row>
    <row r="26" ht="15.6" spans="1:10">
      <c r="A26" s="35" t="s">
        <v>404</v>
      </c>
      <c r="B26" s="36">
        <v>-0.460211253227697</v>
      </c>
      <c r="C26" s="36">
        <v>-0.535288561330997</v>
      </c>
      <c r="D26" s="36">
        <v>-0.376313439764621</v>
      </c>
      <c r="E26" s="36">
        <v>1.1938605661562</v>
      </c>
      <c r="F26" s="36">
        <v>-0.444453429751972</v>
      </c>
      <c r="G26" s="36">
        <v>2.21178584877798</v>
      </c>
      <c r="H26" s="36">
        <v>-0.52713447386241</v>
      </c>
      <c r="I26" s="36">
        <v>-0.491322103830009</v>
      </c>
      <c r="J26" s="36">
        <v>-0.570923153166472</v>
      </c>
    </row>
    <row r="27" ht="15.6" spans="1:10">
      <c r="A27" s="35" t="s">
        <v>405</v>
      </c>
      <c r="B27" s="36">
        <v>1.65818350818374</v>
      </c>
      <c r="C27" s="36">
        <v>0.63142506703717</v>
      </c>
      <c r="D27" s="36">
        <v>0.495101855345679</v>
      </c>
      <c r="E27" s="36">
        <v>-0.799159641566305</v>
      </c>
      <c r="F27" s="36">
        <v>-0.589946790477367</v>
      </c>
      <c r="G27" s="36">
        <v>1.17927910581311</v>
      </c>
      <c r="H27" s="36">
        <v>-0.809301944548067</v>
      </c>
      <c r="I27" s="36">
        <v>-0.971117754871878</v>
      </c>
      <c r="J27" s="36">
        <v>-0.794463404916083</v>
      </c>
    </row>
    <row r="28" ht="15.6" spans="1:10">
      <c r="A28" s="35" t="s">
        <v>406</v>
      </c>
      <c r="B28" s="36">
        <v>-0.333340069800641</v>
      </c>
      <c r="C28" s="36">
        <v>-0.381680364875587</v>
      </c>
      <c r="D28" s="36">
        <v>-0.300703761441412</v>
      </c>
      <c r="E28" s="36">
        <v>0.152657940525163</v>
      </c>
      <c r="F28" s="36">
        <v>-0.400101553870449</v>
      </c>
      <c r="G28" s="36">
        <v>2.6185742852044</v>
      </c>
      <c r="H28" s="36">
        <v>-0.456914256075649</v>
      </c>
      <c r="I28" s="36">
        <v>-0.454245391524371</v>
      </c>
      <c r="J28" s="36">
        <v>-0.444246828141458</v>
      </c>
    </row>
    <row r="29" ht="15.6" spans="1:10">
      <c r="A29" s="35" t="s">
        <v>407</v>
      </c>
      <c r="B29" s="36">
        <v>-0.0975221119426961</v>
      </c>
      <c r="C29" s="36">
        <v>-0.229652898620102</v>
      </c>
      <c r="D29" s="36">
        <v>0.683276213573364</v>
      </c>
      <c r="E29" s="36">
        <v>-0.658402349211778</v>
      </c>
      <c r="F29" s="36">
        <v>2.41232657321566</v>
      </c>
      <c r="G29" s="36">
        <v>-0.656091802050959</v>
      </c>
      <c r="H29" s="36">
        <v>-0.250486657244392</v>
      </c>
      <c r="I29" s="36">
        <v>-0.620790868058147</v>
      </c>
      <c r="J29" s="36">
        <v>-0.582656099660955</v>
      </c>
    </row>
    <row r="30" ht="15.6" spans="1:10">
      <c r="A30" s="35" t="s">
        <v>693</v>
      </c>
      <c r="B30" s="36">
        <v>1.53504428219673</v>
      </c>
      <c r="C30" s="36">
        <v>0.334732012209073</v>
      </c>
      <c r="D30" s="36">
        <v>-0.331033580492364</v>
      </c>
      <c r="E30" s="36">
        <v>0.839869051332138</v>
      </c>
      <c r="F30" s="36">
        <v>0.921723046542676</v>
      </c>
      <c r="G30" s="36">
        <v>0.0991236319917623</v>
      </c>
      <c r="H30" s="36">
        <v>-1.09983553681954</v>
      </c>
      <c r="I30" s="36">
        <v>-1.19140738351841</v>
      </c>
      <c r="J30" s="36">
        <v>-1.10821552344206</v>
      </c>
    </row>
    <row r="31" ht="15.6" spans="1:10">
      <c r="A31" s="35" t="s">
        <v>408</v>
      </c>
      <c r="B31" s="36">
        <v>0.422714460491706</v>
      </c>
      <c r="C31" s="36">
        <v>-0.553803374688716</v>
      </c>
      <c r="D31" s="36">
        <v>-0.451740007865462</v>
      </c>
      <c r="E31" s="36">
        <v>-1.45061132221428</v>
      </c>
      <c r="F31" s="36">
        <v>0.863162914970843</v>
      </c>
      <c r="G31" s="36">
        <v>-1.4509286553145</v>
      </c>
      <c r="H31" s="36">
        <v>0.767923295913399</v>
      </c>
      <c r="I31" s="36">
        <v>0.770127234604069</v>
      </c>
      <c r="J31" s="36">
        <v>1.08315545410294</v>
      </c>
    </row>
    <row r="32" ht="15.6" spans="1:10">
      <c r="A32" s="35" t="s">
        <v>409</v>
      </c>
      <c r="B32" s="36">
        <v>-0.0511498474016062</v>
      </c>
      <c r="C32" s="36">
        <v>-0.331081183585511</v>
      </c>
      <c r="D32" s="36">
        <v>-0.0708807341673592</v>
      </c>
      <c r="E32" s="36">
        <v>-0.475398529477253</v>
      </c>
      <c r="F32" s="36">
        <v>2.62986986612432</v>
      </c>
      <c r="G32" s="36">
        <v>-0.475419950564062</v>
      </c>
      <c r="H32" s="36">
        <v>-0.313707803399116</v>
      </c>
      <c r="I32" s="36">
        <v>-0.457763659968008</v>
      </c>
      <c r="J32" s="36">
        <v>-0.454468157561409</v>
      </c>
    </row>
    <row r="33" ht="15.6" spans="1:10">
      <c r="A33" s="35" t="s">
        <v>410</v>
      </c>
      <c r="B33" s="36">
        <v>-0.485359701932131</v>
      </c>
      <c r="C33" s="36">
        <v>-0.485456990901493</v>
      </c>
      <c r="D33" s="36">
        <v>-0.485329170057548</v>
      </c>
      <c r="E33" s="36">
        <v>2.23691689717058</v>
      </c>
      <c r="F33" s="36">
        <v>-0.485556885243659</v>
      </c>
      <c r="G33" s="36">
        <v>1.16065864669506</v>
      </c>
      <c r="H33" s="36">
        <v>-0.485344334573628</v>
      </c>
      <c r="I33" s="36">
        <v>-0.485329625248934</v>
      </c>
      <c r="J33" s="36">
        <v>-0.485198835908245</v>
      </c>
    </row>
    <row r="34" ht="15.6" spans="1:10">
      <c r="A34" s="35" t="s">
        <v>694</v>
      </c>
      <c r="B34" s="36">
        <v>1.02475493642794</v>
      </c>
      <c r="C34" s="36">
        <v>0.512348139993467</v>
      </c>
      <c r="D34" s="36">
        <v>-0.751474369842246</v>
      </c>
      <c r="E34" s="36">
        <v>1.78122658685494</v>
      </c>
      <c r="F34" s="36">
        <v>-0.81172112931758</v>
      </c>
      <c r="G34" s="36">
        <v>0.626890142154473</v>
      </c>
      <c r="H34" s="36">
        <v>-0.835323481980246</v>
      </c>
      <c r="I34" s="36">
        <v>-0.728044011529043</v>
      </c>
      <c r="J34" s="36">
        <v>-0.818656812761702</v>
      </c>
    </row>
    <row r="35" ht="15.6" spans="1:10">
      <c r="A35" s="35" t="s">
        <v>695</v>
      </c>
      <c r="B35" s="36">
        <v>-0.141853946824747</v>
      </c>
      <c r="C35" s="36">
        <v>-0.456440022590936</v>
      </c>
      <c r="D35" s="36">
        <v>-0.657099024727096</v>
      </c>
      <c r="E35" s="36">
        <v>-0.640377340049599</v>
      </c>
      <c r="F35" s="36">
        <v>2.26108672179858</v>
      </c>
      <c r="G35" s="36">
        <v>1.03986187540744</v>
      </c>
      <c r="H35" s="36">
        <v>-0.262560400288919</v>
      </c>
      <c r="I35" s="36">
        <v>-0.487267095730609</v>
      </c>
      <c r="J35" s="36">
        <v>-0.655350766994114</v>
      </c>
    </row>
    <row r="36" ht="15.6" spans="1:10">
      <c r="A36" s="35" t="s">
        <v>696</v>
      </c>
      <c r="B36" s="36">
        <v>-0.221388366625494</v>
      </c>
      <c r="C36" s="36">
        <v>-0.221374226837068</v>
      </c>
      <c r="D36" s="36">
        <v>-0.17504995089604</v>
      </c>
      <c r="E36" s="36">
        <v>2.39423736751866</v>
      </c>
      <c r="F36" s="36">
        <v>-0.572019681657935</v>
      </c>
      <c r="G36" s="36">
        <v>0.725973719989804</v>
      </c>
      <c r="H36" s="36">
        <v>-0.474944282833731</v>
      </c>
      <c r="I36" s="36">
        <v>-0.729174854164131</v>
      </c>
      <c r="J36" s="36">
        <v>-0.726259724494064</v>
      </c>
    </row>
    <row r="37" ht="15.6" spans="1:10">
      <c r="A37" s="35" t="s">
        <v>411</v>
      </c>
      <c r="B37" s="36">
        <v>-0.375896820622311</v>
      </c>
      <c r="C37" s="36">
        <v>-0.420762901844525</v>
      </c>
      <c r="D37" s="36">
        <v>-0.445933652383774</v>
      </c>
      <c r="E37" s="36">
        <v>1.05482804347631</v>
      </c>
      <c r="F37" s="36">
        <v>2.04330575605261</v>
      </c>
      <c r="G37" s="36">
        <v>0.473890954219551</v>
      </c>
      <c r="H37" s="36">
        <v>-0.981675710593852</v>
      </c>
      <c r="I37" s="36">
        <v>-0.451886599704044</v>
      </c>
      <c r="J37" s="36">
        <v>-0.895869068599961</v>
      </c>
    </row>
    <row r="38" ht="15.6" spans="1:10">
      <c r="A38" s="35" t="s">
        <v>697</v>
      </c>
      <c r="B38" s="36">
        <v>0.475127443721149</v>
      </c>
      <c r="C38" s="36">
        <v>2.51326148996939</v>
      </c>
      <c r="D38" s="36">
        <v>-0.351537055170596</v>
      </c>
      <c r="E38" s="36">
        <v>-0.0830407105665754</v>
      </c>
      <c r="F38" s="36">
        <v>-0.554470918402542</v>
      </c>
      <c r="G38" s="36">
        <v>-0.56222837016141</v>
      </c>
      <c r="H38" s="36">
        <v>-0.378453876727363</v>
      </c>
      <c r="I38" s="36">
        <v>-0.538048944327924</v>
      </c>
      <c r="J38" s="36">
        <v>-0.520609058334129</v>
      </c>
    </row>
    <row r="39" ht="15.6" spans="1:10">
      <c r="A39" s="35" t="s">
        <v>698</v>
      </c>
      <c r="B39" s="36">
        <v>0.184564917828667</v>
      </c>
      <c r="C39" s="36">
        <v>0.493093300468579</v>
      </c>
      <c r="D39" s="36">
        <v>-0.785501493255116</v>
      </c>
      <c r="E39" s="36">
        <v>-0.935388805371931</v>
      </c>
      <c r="F39" s="36">
        <v>-0.870689887359448</v>
      </c>
      <c r="G39" s="36">
        <v>2.28341517055693</v>
      </c>
      <c r="H39" s="36">
        <v>0.0136956904459348</v>
      </c>
      <c r="I39" s="36">
        <v>-0.49584748117163</v>
      </c>
      <c r="J39" s="36">
        <v>0.112658587858011</v>
      </c>
    </row>
    <row r="40" ht="15.6" spans="1:10">
      <c r="A40" s="35" t="s">
        <v>699</v>
      </c>
      <c r="B40" s="36">
        <v>0.412865558264112</v>
      </c>
      <c r="C40" s="36">
        <v>0.893936283683475</v>
      </c>
      <c r="D40" s="36">
        <v>-0.618492684932447</v>
      </c>
      <c r="E40" s="36">
        <v>-0.478635557395552</v>
      </c>
      <c r="F40" s="36">
        <v>-0.822231969254778</v>
      </c>
      <c r="G40" s="36">
        <v>-0.828079976475229</v>
      </c>
      <c r="H40" s="36">
        <v>0.0562930209006304</v>
      </c>
      <c r="I40" s="36">
        <v>2.12319292814521</v>
      </c>
      <c r="J40" s="36">
        <v>-0.738847602935416</v>
      </c>
    </row>
    <row r="41" ht="15.6" spans="1:10">
      <c r="A41" s="35" t="s">
        <v>412</v>
      </c>
      <c r="B41" s="36">
        <v>1.06073053973179</v>
      </c>
      <c r="C41" s="36">
        <v>0.427597181794717</v>
      </c>
      <c r="D41" s="36">
        <v>1.75548997877868</v>
      </c>
      <c r="E41" s="36">
        <v>-0.646552674638361</v>
      </c>
      <c r="F41" s="36">
        <v>-0.0449738932989009</v>
      </c>
      <c r="G41" s="36">
        <v>-0.847996951621376</v>
      </c>
      <c r="H41" s="36">
        <v>-1.10023936104202</v>
      </c>
      <c r="I41" s="36">
        <v>-1.03624355660307</v>
      </c>
      <c r="J41" s="36">
        <v>0.432188736898539</v>
      </c>
    </row>
    <row r="42" ht="15.6" spans="1:10">
      <c r="A42" s="35" t="s">
        <v>700</v>
      </c>
      <c r="B42" s="36">
        <v>1.94692969241139</v>
      </c>
      <c r="C42" s="36">
        <v>1.54221747235528</v>
      </c>
      <c r="D42" s="36">
        <v>-0.434001298675692</v>
      </c>
      <c r="E42" s="36">
        <v>-0.558715318071319</v>
      </c>
      <c r="F42" s="36">
        <v>-0.543285297264649</v>
      </c>
      <c r="G42" s="36">
        <v>-0.593151749488088</v>
      </c>
      <c r="H42" s="36">
        <v>-0.242211229188316</v>
      </c>
      <c r="I42" s="36">
        <v>-0.55060526574648</v>
      </c>
      <c r="J42" s="36">
        <v>-0.567177006332125</v>
      </c>
    </row>
    <row r="43" ht="15.6" spans="1:10">
      <c r="A43" s="35" t="s">
        <v>413</v>
      </c>
      <c r="B43" s="36">
        <v>-0.298639725867555</v>
      </c>
      <c r="C43" s="36">
        <v>-0.409757162078496</v>
      </c>
      <c r="D43" s="36">
        <v>-0.381177457970628</v>
      </c>
      <c r="E43" s="36">
        <v>2.5705123305578</v>
      </c>
      <c r="F43" s="36">
        <v>0.358745728357673</v>
      </c>
      <c r="G43" s="36">
        <v>-0.353110803317162</v>
      </c>
      <c r="H43" s="36">
        <v>-0.491002590185761</v>
      </c>
      <c r="I43" s="36">
        <v>-0.50191281711357</v>
      </c>
      <c r="J43" s="36">
        <v>-0.493657502382298</v>
      </c>
    </row>
    <row r="44" ht="15.6" spans="1:10">
      <c r="A44" s="35" t="s">
        <v>414</v>
      </c>
      <c r="B44" s="36">
        <v>-0.0734838714541026</v>
      </c>
      <c r="C44" s="36">
        <v>0.531502001064708</v>
      </c>
      <c r="D44" s="36">
        <v>-0.256619833125192</v>
      </c>
      <c r="E44" s="36">
        <v>-0.617640247817332</v>
      </c>
      <c r="F44" s="36">
        <v>-0.30763685330807</v>
      </c>
      <c r="G44" s="36">
        <v>2.47811119203352</v>
      </c>
      <c r="H44" s="36">
        <v>-0.597944776683634</v>
      </c>
      <c r="I44" s="36">
        <v>-0.617249688060491</v>
      </c>
      <c r="J44" s="36">
        <v>-0.539037922649405</v>
      </c>
    </row>
    <row r="45" ht="15.6" spans="1:10">
      <c r="A45" s="35" t="s">
        <v>415</v>
      </c>
      <c r="B45" s="36">
        <v>0.67056672780991</v>
      </c>
      <c r="C45" s="36">
        <v>-0.134387724332392</v>
      </c>
      <c r="D45" s="36">
        <v>0.0383988800911824</v>
      </c>
      <c r="E45" s="36">
        <v>-0.77584404635687</v>
      </c>
      <c r="F45" s="36">
        <v>2.37059526262646</v>
      </c>
      <c r="G45" s="36">
        <v>-0.789974497487548</v>
      </c>
      <c r="H45" s="36">
        <v>-0.506536489657698</v>
      </c>
      <c r="I45" s="36">
        <v>-0.590689960379416</v>
      </c>
      <c r="J45" s="36">
        <v>-0.28212815231363</v>
      </c>
    </row>
    <row r="46" ht="15.6" spans="1:10">
      <c r="A46" s="35" t="s">
        <v>416</v>
      </c>
      <c r="B46" s="36">
        <v>0.482527797627941</v>
      </c>
      <c r="C46" s="36">
        <v>-0.122798281466816</v>
      </c>
      <c r="D46" s="36">
        <v>1.37818327731639</v>
      </c>
      <c r="E46" s="36">
        <v>-1.16602288962564</v>
      </c>
      <c r="F46" s="36">
        <v>-1.14426083035333</v>
      </c>
      <c r="G46" s="36">
        <v>-1.1733101185502</v>
      </c>
      <c r="H46" s="36">
        <v>-0.0782241715012236</v>
      </c>
      <c r="I46" s="36">
        <v>1.17431243648479</v>
      </c>
      <c r="J46" s="36">
        <v>0.649592780068089</v>
      </c>
    </row>
    <row r="47" ht="15.6" spans="1:10">
      <c r="A47" s="35" t="s">
        <v>417</v>
      </c>
      <c r="B47" s="36">
        <v>-0.355507045454609</v>
      </c>
      <c r="C47" s="36">
        <v>-0.348138371360902</v>
      </c>
      <c r="D47" s="36">
        <v>-0.352769309024572</v>
      </c>
      <c r="E47" s="36">
        <v>2.66316312310788</v>
      </c>
      <c r="F47" s="36">
        <v>-0.197549453495583</v>
      </c>
      <c r="G47" s="36">
        <v>-0.346737320349247</v>
      </c>
      <c r="H47" s="36">
        <v>-0.355506469603042</v>
      </c>
      <c r="I47" s="36">
        <v>-0.353800657102468</v>
      </c>
      <c r="J47" s="36">
        <v>-0.353154496717462</v>
      </c>
    </row>
    <row r="48" ht="15.6" spans="1:10">
      <c r="A48" s="35" t="s">
        <v>418</v>
      </c>
      <c r="B48" s="36">
        <v>-0.415247066196259</v>
      </c>
      <c r="C48" s="36">
        <v>-0.4274581839273</v>
      </c>
      <c r="D48" s="36">
        <v>-0.442056931205745</v>
      </c>
      <c r="E48" s="36">
        <v>1.1907466344444</v>
      </c>
      <c r="F48" s="36">
        <v>2.21507925713595</v>
      </c>
      <c r="G48" s="36">
        <v>-0.522980900597116</v>
      </c>
      <c r="H48" s="36">
        <v>-0.537033809638159</v>
      </c>
      <c r="I48" s="36">
        <v>-0.539315303332882</v>
      </c>
      <c r="J48" s="36">
        <v>-0.521733696682898</v>
      </c>
    </row>
    <row r="49" ht="15.6" spans="1:10">
      <c r="A49" s="35" t="s">
        <v>420</v>
      </c>
      <c r="B49" s="36">
        <v>-0.269127021378885</v>
      </c>
      <c r="C49" s="36">
        <v>-0.254725583329762</v>
      </c>
      <c r="D49" s="36">
        <v>-0.225786836393163</v>
      </c>
      <c r="E49" s="36">
        <v>-0.383829099550013</v>
      </c>
      <c r="F49" s="36">
        <v>2.6609926818315</v>
      </c>
      <c r="G49" s="36">
        <v>-0.388995098618004</v>
      </c>
      <c r="H49" s="36">
        <v>-0.375058844217888</v>
      </c>
      <c r="I49" s="36">
        <v>-0.387621625992156</v>
      </c>
      <c r="J49" s="36">
        <v>-0.375848572351627</v>
      </c>
    </row>
    <row r="50" ht="15.6" spans="1:10">
      <c r="A50" s="35" t="s">
        <v>701</v>
      </c>
      <c r="B50" s="36">
        <v>-0.384649222605094</v>
      </c>
      <c r="C50" s="36">
        <v>-0.480302047342755</v>
      </c>
      <c r="D50" s="36">
        <v>-0.48913188273159</v>
      </c>
      <c r="E50" s="36">
        <v>2.36273347868146</v>
      </c>
      <c r="F50" s="36">
        <v>0.928233589721331</v>
      </c>
      <c r="G50" s="36">
        <v>-0.475671740410596</v>
      </c>
      <c r="H50" s="36">
        <v>-0.486734319825441</v>
      </c>
      <c r="I50" s="36">
        <v>-0.487676909011346</v>
      </c>
      <c r="J50" s="36">
        <v>-0.486800946475974</v>
      </c>
    </row>
    <row r="51" ht="15.6" spans="1:10">
      <c r="A51" s="35" t="s">
        <v>421</v>
      </c>
      <c r="B51" s="36">
        <v>-0.262572341051818</v>
      </c>
      <c r="C51" s="36">
        <v>-0.303578078966154</v>
      </c>
      <c r="D51" s="36">
        <v>-0.289277618553615</v>
      </c>
      <c r="E51" s="36">
        <v>-0.408978327649796</v>
      </c>
      <c r="F51" s="36">
        <v>2.66236859267804</v>
      </c>
      <c r="G51" s="36">
        <v>-0.409063605319786</v>
      </c>
      <c r="H51" s="36">
        <v>-0.342299427239379</v>
      </c>
      <c r="I51" s="36">
        <v>-0.378966415898673</v>
      </c>
      <c r="J51" s="36">
        <v>-0.267632777998816</v>
      </c>
    </row>
    <row r="52" ht="15.6" spans="1:10">
      <c r="A52" s="35" t="s">
        <v>422</v>
      </c>
      <c r="B52" s="36">
        <v>-0.329261711028225</v>
      </c>
      <c r="C52" s="36">
        <v>-0.309358587591318</v>
      </c>
      <c r="D52" s="36">
        <v>-0.335079724622975</v>
      </c>
      <c r="E52" s="36">
        <v>-0.341019737008362</v>
      </c>
      <c r="F52" s="36">
        <v>2.66653279319379</v>
      </c>
      <c r="G52" s="36">
        <v>-0.341421624056539</v>
      </c>
      <c r="H52" s="36">
        <v>-0.331130394373463</v>
      </c>
      <c r="I52" s="36">
        <v>-0.339898372736524</v>
      </c>
      <c r="J52" s="36">
        <v>-0.339362641776386</v>
      </c>
    </row>
    <row r="53" ht="15.6" spans="1:10">
      <c r="A53" s="35" t="s">
        <v>702</v>
      </c>
      <c r="B53" s="36">
        <v>-0.473717753534926</v>
      </c>
      <c r="C53" s="36">
        <v>-0.465493820729046</v>
      </c>
      <c r="D53" s="36">
        <v>-0.473793896866404</v>
      </c>
      <c r="E53" s="36">
        <v>0.243929767515334</v>
      </c>
      <c r="F53" s="36">
        <v>0.015770329280046</v>
      </c>
      <c r="G53" s="36">
        <v>2.57012567277842</v>
      </c>
      <c r="H53" s="36">
        <v>-0.473716932294606</v>
      </c>
      <c r="I53" s="36">
        <v>-0.471880268970288</v>
      </c>
      <c r="J53" s="36">
        <v>-0.471223097178533</v>
      </c>
    </row>
    <row r="54" ht="15.6" spans="1:10">
      <c r="A54" s="35" t="s">
        <v>703</v>
      </c>
      <c r="B54" s="36">
        <v>-0.0950090560756332</v>
      </c>
      <c r="C54" s="36">
        <v>-0.0970952510653675</v>
      </c>
      <c r="D54" s="36">
        <v>-0.634796472836204</v>
      </c>
      <c r="E54" s="36">
        <v>0.795742233320951</v>
      </c>
      <c r="F54" s="36">
        <v>2.31604053568768</v>
      </c>
      <c r="G54" s="36">
        <v>-0.151000708418435</v>
      </c>
      <c r="H54" s="36">
        <v>-0.566285718687039</v>
      </c>
      <c r="I54" s="36">
        <v>-0.716081044837144</v>
      </c>
      <c r="J54" s="36">
        <v>-0.851514517088806</v>
      </c>
    </row>
    <row r="55" ht="15.6" spans="1:10">
      <c r="A55" s="35" t="s">
        <v>704</v>
      </c>
      <c r="B55" s="36">
        <v>-0.442067769346332</v>
      </c>
      <c r="C55" s="36">
        <v>-0.355499267406437</v>
      </c>
      <c r="D55" s="36">
        <v>-0.473864510846174</v>
      </c>
      <c r="E55" s="36">
        <v>-0.174998479167302</v>
      </c>
      <c r="F55" s="36">
        <v>0.178674917343846</v>
      </c>
      <c r="G55" s="36">
        <v>2.60645827755987</v>
      </c>
      <c r="H55" s="36">
        <v>-0.44172482708636</v>
      </c>
      <c r="I55" s="36">
        <v>-0.454360373904638</v>
      </c>
      <c r="J55" s="36">
        <v>-0.44261796714647</v>
      </c>
    </row>
    <row r="56" ht="15.6" spans="1:10">
      <c r="A56" s="35" t="s">
        <v>705</v>
      </c>
      <c r="B56" s="36">
        <v>-0.215148098119893</v>
      </c>
      <c r="C56" s="36">
        <v>0.247053542246544</v>
      </c>
      <c r="D56" s="36">
        <v>-0.523772078574869</v>
      </c>
      <c r="E56" s="36">
        <v>0.554044281435329</v>
      </c>
      <c r="F56" s="36">
        <v>-0.638050179383102</v>
      </c>
      <c r="G56" s="36">
        <v>2.40563629902354</v>
      </c>
      <c r="H56" s="36">
        <v>-0.585003718988215</v>
      </c>
      <c r="I56" s="36">
        <v>-0.611507739494281</v>
      </c>
      <c r="J56" s="36">
        <v>-0.633252308145058</v>
      </c>
    </row>
    <row r="57" ht="15.6" spans="1:10">
      <c r="A57" s="35" t="s">
        <v>706</v>
      </c>
      <c r="B57" s="36">
        <v>-0.159992080275206</v>
      </c>
      <c r="C57" s="36">
        <v>1.92485924893483</v>
      </c>
      <c r="D57" s="36">
        <v>-0.698138640226359</v>
      </c>
      <c r="E57" s="36">
        <v>0.333321604587674</v>
      </c>
      <c r="F57" s="36">
        <v>-0.650831023510882</v>
      </c>
      <c r="G57" s="36">
        <v>1.33918744925296</v>
      </c>
      <c r="H57" s="36">
        <v>-0.695808586631155</v>
      </c>
      <c r="I57" s="36">
        <v>-0.696724634888236</v>
      </c>
      <c r="J57" s="36">
        <v>-0.695873337243627</v>
      </c>
    </row>
    <row r="58" ht="15.6" spans="1:10">
      <c r="A58" s="35" t="s">
        <v>707</v>
      </c>
      <c r="B58" s="36">
        <v>-0.544633071579462</v>
      </c>
      <c r="C58" s="36">
        <v>-0.543788806710487</v>
      </c>
      <c r="D58" s="36">
        <v>-0.54494317134086</v>
      </c>
      <c r="E58" s="36">
        <v>2.16640154186213</v>
      </c>
      <c r="F58" s="36">
        <v>-0.12822630380693</v>
      </c>
      <c r="G58" s="36">
        <v>1.22921093200153</v>
      </c>
      <c r="H58" s="36">
        <v>-0.54462972701307</v>
      </c>
      <c r="I58" s="36">
        <v>-0.544752955994049</v>
      </c>
      <c r="J58" s="36">
        <v>-0.544638437418805</v>
      </c>
    </row>
    <row r="59" ht="15.6" spans="1:10">
      <c r="A59" s="35" t="s">
        <v>708</v>
      </c>
      <c r="B59" s="36">
        <v>-0.330389628250446</v>
      </c>
      <c r="C59" s="36">
        <v>-0.331194220258428</v>
      </c>
      <c r="D59" s="36">
        <v>-0.333144904679542</v>
      </c>
      <c r="E59" s="36">
        <v>-0.33460272533259</v>
      </c>
      <c r="F59" s="36">
        <v>2.66666333108187</v>
      </c>
      <c r="G59" s="36">
        <v>-0.334622387849824</v>
      </c>
      <c r="H59" s="36">
        <v>-0.333413201292393</v>
      </c>
      <c r="I59" s="36">
        <v>-0.334649106477684</v>
      </c>
      <c r="J59" s="36">
        <v>-0.334647156940965</v>
      </c>
    </row>
    <row r="60" ht="15.6" spans="1:10">
      <c r="A60" s="37" t="s">
        <v>709</v>
      </c>
      <c r="B60" s="38">
        <v>-0.539075641881822</v>
      </c>
      <c r="C60" s="38">
        <v>-0.532566503515265</v>
      </c>
      <c r="D60" s="38">
        <v>-0.559194569145959</v>
      </c>
      <c r="E60" s="38">
        <v>1.71237983946113</v>
      </c>
      <c r="F60" s="38">
        <v>-0.178062881464739</v>
      </c>
      <c r="G60" s="38">
        <v>1.78767501117164</v>
      </c>
      <c r="H60" s="38">
        <v>-0.564466784737431</v>
      </c>
      <c r="I60" s="38">
        <v>-0.562214982019724</v>
      </c>
      <c r="J60" s="38">
        <v>-0.564473487867829</v>
      </c>
    </row>
  </sheetData>
  <mergeCells count="1">
    <mergeCell ref="A1:J1"/>
  </mergeCells>
  <pageMargins left="0.75" right="0.75" top="1" bottom="1" header="0.5" footer="0.5"/>
  <headerFooter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1"/>
  <sheetViews>
    <sheetView workbookViewId="0">
      <selection activeCell="A1" sqref="A1:M1"/>
    </sheetView>
  </sheetViews>
  <sheetFormatPr defaultColWidth="8.88888888888889" defaultRowHeight="15.6"/>
  <cols>
    <col min="1" max="1" width="11.8888888888889" style="30" customWidth="1"/>
    <col min="2" max="7" width="12.8888888888889" style="30" customWidth="1"/>
    <col min="8" max="9" width="14.3333333333333" style="30"/>
    <col min="10" max="10" width="14.5555555555556" style="30" customWidth="1"/>
    <col min="11" max="13" width="14.3333333333333" style="30"/>
    <col min="14" max="16384" width="8.88888888888889" style="30"/>
  </cols>
  <sheetData>
    <row r="1" s="30" customFormat="1" spans="1:13">
      <c r="A1" s="27" t="s">
        <v>72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="30" customFormat="1" spans="1:13">
      <c r="A2" s="31" t="s">
        <v>388</v>
      </c>
      <c r="B2" s="31" t="s">
        <v>389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</row>
    <row r="3" s="30" customFormat="1" spans="1:13">
      <c r="A3" s="32"/>
      <c r="B3" s="33" t="s">
        <v>345</v>
      </c>
      <c r="C3" s="33" t="s">
        <v>346</v>
      </c>
      <c r="D3" s="33" t="s">
        <v>347</v>
      </c>
      <c r="E3" s="33" t="s">
        <v>348</v>
      </c>
      <c r="F3" s="33" t="s">
        <v>349</v>
      </c>
      <c r="G3" s="33" t="s">
        <v>350</v>
      </c>
      <c r="H3" s="33" t="s">
        <v>351</v>
      </c>
      <c r="I3" s="33" t="s">
        <v>352</v>
      </c>
      <c r="J3" s="33" t="s">
        <v>579</v>
      </c>
      <c r="K3" s="33" t="s">
        <v>580</v>
      </c>
      <c r="L3" s="33" t="s">
        <v>581</v>
      </c>
      <c r="M3" s="33" t="s">
        <v>582</v>
      </c>
    </row>
    <row r="4" s="30" customFormat="1" spans="1:13">
      <c r="A4" s="30" t="s">
        <v>683</v>
      </c>
      <c r="B4" s="30">
        <v>0.00394981504397693</v>
      </c>
      <c r="C4" s="30">
        <v>0.00839867570880227</v>
      </c>
      <c r="D4" s="30">
        <v>0.00246007247355504</v>
      </c>
      <c r="E4" s="30">
        <v>0.0115150451194837</v>
      </c>
      <c r="F4" s="30">
        <v>0.525216842550932</v>
      </c>
      <c r="G4" s="30">
        <v>1.77948153972719</v>
      </c>
      <c r="H4" s="30">
        <v>2.66792907012284</v>
      </c>
      <c r="I4" s="30">
        <v>1.10485127909591</v>
      </c>
      <c r="J4" s="30">
        <v>1.5636448001709</v>
      </c>
      <c r="K4" s="30">
        <v>6.32568921458231</v>
      </c>
      <c r="L4" s="30">
        <v>2.18097463338409</v>
      </c>
      <c r="M4" s="30">
        <v>3.08297994016041</v>
      </c>
    </row>
    <row r="5" s="30" customFormat="1" spans="1:13">
      <c r="A5" s="30" t="s">
        <v>391</v>
      </c>
      <c r="B5" s="30">
        <v>0.00394981504397693</v>
      </c>
      <c r="C5" s="30">
        <v>0.00839867570880227</v>
      </c>
      <c r="D5" s="30">
        <v>0.148334412418307</v>
      </c>
      <c r="E5" s="30">
        <v>0.0115150451194837</v>
      </c>
      <c r="F5" s="30">
        <v>13.1674081653614</v>
      </c>
      <c r="G5" s="30">
        <v>10.3576032384352</v>
      </c>
      <c r="H5" s="30">
        <v>4.98207898946402</v>
      </c>
      <c r="I5" s="30">
        <v>22.5469828989541</v>
      </c>
      <c r="J5" s="30">
        <v>1.96268683667297</v>
      </c>
      <c r="K5" s="30">
        <v>5.07004575027341</v>
      </c>
      <c r="L5" s="30">
        <v>3.77243992534572</v>
      </c>
      <c r="M5" s="30">
        <v>19.2376297634071</v>
      </c>
    </row>
    <row r="6" s="30" customFormat="1" spans="1:13">
      <c r="A6" s="30" t="s">
        <v>686</v>
      </c>
      <c r="B6" s="30">
        <v>0.00394981504397693</v>
      </c>
      <c r="C6" s="30">
        <v>0.00839867570880227</v>
      </c>
      <c r="D6" s="30">
        <v>0.00246007247355504</v>
      </c>
      <c r="E6" s="30">
        <v>0.0115150451194837</v>
      </c>
      <c r="F6" s="30">
        <v>1.74524323789746</v>
      </c>
      <c r="G6" s="30">
        <v>40.7106408909164</v>
      </c>
      <c r="H6" s="30">
        <v>23.3556090551558</v>
      </c>
      <c r="I6" s="30">
        <v>8.95962687749209</v>
      </c>
      <c r="J6" s="30">
        <v>7.94025936120559</v>
      </c>
      <c r="K6" s="30">
        <v>11.2115562531415</v>
      </c>
      <c r="L6" s="30">
        <v>16.0916500488348</v>
      </c>
      <c r="M6" s="30">
        <v>4.11511038171403</v>
      </c>
    </row>
    <row r="7" s="30" customFormat="1" spans="1:13">
      <c r="A7" s="30" t="s">
        <v>394</v>
      </c>
      <c r="B7" s="30">
        <v>0.00394981504397693</v>
      </c>
      <c r="C7" s="30">
        <v>0.00839867570880227</v>
      </c>
      <c r="D7" s="30">
        <v>0.00246007247355504</v>
      </c>
      <c r="E7" s="30">
        <v>0.0115150451194837</v>
      </c>
      <c r="F7" s="30">
        <v>0.623849113452516</v>
      </c>
      <c r="G7" s="30">
        <v>3.06603220452326</v>
      </c>
      <c r="H7" s="30">
        <v>3.44413763467108</v>
      </c>
      <c r="I7" s="30">
        <v>0.289621209083393</v>
      </c>
      <c r="J7" s="30">
        <v>14.4959464935749</v>
      </c>
      <c r="K7" s="30">
        <v>9.62473092086805</v>
      </c>
      <c r="L7" s="30">
        <v>3.3658975940754</v>
      </c>
      <c r="M7" s="30">
        <v>4.98059981947495</v>
      </c>
    </row>
    <row r="8" s="30" customFormat="1" spans="1:13">
      <c r="A8" s="30" t="s">
        <v>397</v>
      </c>
      <c r="B8" s="30">
        <v>3.18342396715045</v>
      </c>
      <c r="C8" s="30">
        <v>0.979880933427197</v>
      </c>
      <c r="D8" s="30">
        <v>0.00246007247355504</v>
      </c>
      <c r="E8" s="30">
        <v>0.609280547956411</v>
      </c>
      <c r="F8" s="30">
        <v>17.3099635432279</v>
      </c>
      <c r="G8" s="30">
        <v>76.4259101317575</v>
      </c>
      <c r="H8" s="30">
        <v>12.2981791884496</v>
      </c>
      <c r="I8" s="30">
        <v>239.902336960316</v>
      </c>
      <c r="J8" s="30">
        <v>2.23746056669183</v>
      </c>
      <c r="K8" s="30">
        <v>7.1283617882729</v>
      </c>
      <c r="L8" s="30">
        <v>8.31197674911705</v>
      </c>
      <c r="M8" s="30">
        <v>2.51660685625755</v>
      </c>
    </row>
    <row r="9" s="30" customFormat="1" spans="1:13">
      <c r="A9" s="30" t="s">
        <v>398</v>
      </c>
      <c r="B9" s="30">
        <v>0.00394981504397693</v>
      </c>
      <c r="C9" s="30">
        <v>0.00839867570880227</v>
      </c>
      <c r="D9" s="30">
        <v>0.155287588000415</v>
      </c>
      <c r="E9" s="30">
        <v>0.0115150451194837</v>
      </c>
      <c r="F9" s="30">
        <v>9.73144341709263</v>
      </c>
      <c r="G9" s="30">
        <v>7.77866328913556</v>
      </c>
      <c r="H9" s="30">
        <v>6.84537433822443</v>
      </c>
      <c r="I9" s="30">
        <v>8.63161533270173</v>
      </c>
      <c r="J9" s="30">
        <v>14.9871218291805</v>
      </c>
      <c r="K9" s="30">
        <v>10.2107386484535</v>
      </c>
      <c r="L9" s="30">
        <v>24.6752891819748</v>
      </c>
      <c r="M9" s="30">
        <v>13.2249601873763</v>
      </c>
    </row>
    <row r="10" s="30" customFormat="1" spans="1:13">
      <c r="A10" s="30" t="s">
        <v>401</v>
      </c>
      <c r="B10" s="30">
        <v>22.0144821230455</v>
      </c>
      <c r="C10" s="30">
        <v>11.6058102761203</v>
      </c>
      <c r="D10" s="30">
        <v>0.53632160989994</v>
      </c>
      <c r="E10" s="30">
        <v>5.52624201799579</v>
      </c>
      <c r="F10" s="30">
        <v>3.75747855355491</v>
      </c>
      <c r="G10" s="30">
        <v>6.54563330499114</v>
      </c>
      <c r="H10" s="30">
        <v>1.35234438182863</v>
      </c>
      <c r="I10" s="30">
        <v>12.3148293055283</v>
      </c>
      <c r="J10" s="30">
        <v>0.24110963996178</v>
      </c>
      <c r="K10" s="30">
        <v>0.236238081888866</v>
      </c>
      <c r="L10" s="30">
        <v>0.118347969277331</v>
      </c>
      <c r="M10" s="30">
        <v>3.12588423356224</v>
      </c>
    </row>
    <row r="11" s="30" customFormat="1" spans="1:13">
      <c r="A11" s="30" t="s">
        <v>691</v>
      </c>
      <c r="B11" s="30">
        <v>0.735096959337296</v>
      </c>
      <c r="C11" s="30">
        <v>2.6823612423766</v>
      </c>
      <c r="D11" s="30">
        <v>0.00246007247355504</v>
      </c>
      <c r="E11" s="30">
        <v>0.22482677046362</v>
      </c>
      <c r="F11" s="30">
        <v>0.921663775869242</v>
      </c>
      <c r="G11" s="30">
        <v>0.317664161120336</v>
      </c>
      <c r="H11" s="30">
        <v>1.35094067038102</v>
      </c>
      <c r="I11" s="30">
        <v>1.07662309107608</v>
      </c>
      <c r="J11" s="30">
        <v>0.042620145739167</v>
      </c>
      <c r="K11" s="30">
        <v>0.174256168573951</v>
      </c>
      <c r="L11" s="30">
        <v>0.375971292643229</v>
      </c>
      <c r="M11" s="30">
        <v>1.22674722930423</v>
      </c>
    </row>
    <row r="12" s="30" customFormat="1" spans="1:13">
      <c r="A12" s="30" t="s">
        <v>692</v>
      </c>
      <c r="B12" s="30">
        <v>4.06773612733082</v>
      </c>
      <c r="C12" s="30">
        <v>2.19995832130475</v>
      </c>
      <c r="D12" s="30">
        <v>0.00246007247355504</v>
      </c>
      <c r="E12" s="30">
        <v>2.64321339808396</v>
      </c>
      <c r="F12" s="30">
        <v>0.635493200989508</v>
      </c>
      <c r="G12" s="30">
        <v>0.495525817023316</v>
      </c>
      <c r="H12" s="30">
        <v>0.82068867104453</v>
      </c>
      <c r="I12" s="30">
        <v>1.80660403326873</v>
      </c>
      <c r="J12" s="30">
        <v>0.175893050211699</v>
      </c>
      <c r="K12" s="30">
        <v>0.305220145501409</v>
      </c>
      <c r="L12" s="30">
        <v>0.400703656511053</v>
      </c>
      <c r="M12" s="30">
        <v>1.4687590002894</v>
      </c>
    </row>
    <row r="13" s="30" customFormat="1" spans="1:13">
      <c r="A13" s="30" t="s">
        <v>403</v>
      </c>
      <c r="B13" s="30">
        <v>0.814445510956189</v>
      </c>
      <c r="C13" s="30">
        <v>1.66429007769788</v>
      </c>
      <c r="D13" s="30">
        <v>0.00246007247355504</v>
      </c>
      <c r="E13" s="30">
        <v>0.765909864712733</v>
      </c>
      <c r="F13" s="30">
        <v>4.50585090902068</v>
      </c>
      <c r="G13" s="30">
        <v>3.67876290604434</v>
      </c>
      <c r="H13" s="30">
        <v>3.58740393429326</v>
      </c>
      <c r="I13" s="30">
        <v>1.80095839566476</v>
      </c>
      <c r="J13" s="30">
        <v>0.258706226329032</v>
      </c>
      <c r="K13" s="30">
        <v>1.2515996881661</v>
      </c>
      <c r="L13" s="30">
        <v>9.83272191309589</v>
      </c>
      <c r="M13" s="30">
        <v>6.78379384230679</v>
      </c>
    </row>
    <row r="14" s="30" customFormat="1" spans="1:13">
      <c r="A14" s="30" t="s">
        <v>695</v>
      </c>
      <c r="B14" s="30">
        <v>0.75605695410455</v>
      </c>
      <c r="C14" s="30">
        <v>0.656268973874829</v>
      </c>
      <c r="D14" s="30">
        <v>0.37686211655026</v>
      </c>
      <c r="E14" s="30">
        <v>0.662489550299468</v>
      </c>
      <c r="F14" s="30">
        <v>0.116029907574502</v>
      </c>
      <c r="G14" s="30">
        <v>0.0453033640263515</v>
      </c>
      <c r="H14" s="30">
        <v>0.000190376687841871</v>
      </c>
      <c r="I14" s="30">
        <v>0.0829908727782821</v>
      </c>
      <c r="J14" s="30">
        <v>0.0383726938574163</v>
      </c>
      <c r="K14" s="30">
        <v>0.000583427226979545</v>
      </c>
      <c r="L14" s="30">
        <v>0.0888921831323635</v>
      </c>
      <c r="M14" s="30">
        <v>0.506234251143007</v>
      </c>
    </row>
    <row r="15" s="30" customFormat="1" spans="1:13">
      <c r="A15" s="30" t="s">
        <v>404</v>
      </c>
      <c r="B15" s="30">
        <v>0.0504037969403033</v>
      </c>
      <c r="C15" s="30">
        <v>0.764809631115995</v>
      </c>
      <c r="D15" s="30">
        <v>0.00246007247355504</v>
      </c>
      <c r="E15" s="30">
        <v>0.077190524525843</v>
      </c>
      <c r="F15" s="30">
        <v>0.680562669220927</v>
      </c>
      <c r="G15" s="30">
        <v>0.279172520086012</v>
      </c>
      <c r="H15" s="30">
        <v>1.12911039567514</v>
      </c>
      <c r="I15" s="30">
        <v>0.283975571479428</v>
      </c>
      <c r="J15" s="30">
        <v>0.514232931535154</v>
      </c>
      <c r="K15" s="30">
        <v>0.0886572433325738</v>
      </c>
      <c r="L15" s="30">
        <v>0.322767188938176</v>
      </c>
      <c r="M15" s="30">
        <v>1.97462914144596</v>
      </c>
    </row>
    <row r="16" s="30" customFormat="1" spans="1:13">
      <c r="A16" s="30" t="s">
        <v>405</v>
      </c>
      <c r="B16" s="30">
        <v>22.476600102914</v>
      </c>
      <c r="C16" s="30">
        <v>84.4064411023759</v>
      </c>
      <c r="D16" s="30">
        <v>0.402357093684656</v>
      </c>
      <c r="E16" s="30">
        <v>20.1197476887894</v>
      </c>
      <c r="F16" s="30">
        <v>398.569171013875</v>
      </c>
      <c r="G16" s="30">
        <v>255.08583509585</v>
      </c>
      <c r="H16" s="30">
        <v>236.035483627873</v>
      </c>
      <c r="I16" s="30">
        <v>90.3877871669967</v>
      </c>
      <c r="J16" s="30">
        <v>31.140084250864</v>
      </c>
      <c r="K16" s="30">
        <v>55.8264704740764</v>
      </c>
      <c r="L16" s="30">
        <v>53.7528735293351</v>
      </c>
      <c r="M16" s="30">
        <v>45.6094485460689</v>
      </c>
    </row>
    <row r="17" s="30" customFormat="1" spans="1:13">
      <c r="A17" s="30" t="s">
        <v>406</v>
      </c>
      <c r="B17" s="30">
        <v>17.8579155417011</v>
      </c>
      <c r="C17" s="30">
        <v>10.3415126204778</v>
      </c>
      <c r="D17" s="30">
        <v>0.117276894818223</v>
      </c>
      <c r="E17" s="30">
        <v>11.9450463147322</v>
      </c>
      <c r="F17" s="30">
        <v>18.1150494544621</v>
      </c>
      <c r="G17" s="30">
        <v>12.486428857325</v>
      </c>
      <c r="H17" s="30">
        <v>21.9151379140066</v>
      </c>
      <c r="I17" s="30">
        <v>11.640740175615</v>
      </c>
      <c r="J17" s="30">
        <v>4.03714233572002</v>
      </c>
      <c r="K17" s="30">
        <v>5.20134954032212</v>
      </c>
      <c r="L17" s="30">
        <v>3.72638655814356</v>
      </c>
      <c r="M17" s="30">
        <v>4.51053382698469</v>
      </c>
    </row>
    <row r="18" s="30" customFormat="1" spans="1:13">
      <c r="A18" s="30" t="s">
        <v>407</v>
      </c>
      <c r="B18" s="30">
        <v>148.779532380414</v>
      </c>
      <c r="C18" s="30">
        <v>277.013847388998</v>
      </c>
      <c r="D18" s="30">
        <v>1.39017157138281</v>
      </c>
      <c r="E18" s="30">
        <v>115.447797210501</v>
      </c>
      <c r="F18" s="30">
        <v>53.3554009227419</v>
      </c>
      <c r="G18" s="30">
        <v>41.5809195950884</v>
      </c>
      <c r="H18" s="30">
        <v>122.934153427241</v>
      </c>
      <c r="I18" s="30">
        <v>68.6362746064413</v>
      </c>
      <c r="J18" s="30">
        <v>6.72570656340736</v>
      </c>
      <c r="K18" s="30">
        <v>10.1239843585998</v>
      </c>
      <c r="L18" s="30">
        <v>39.7243749693044</v>
      </c>
      <c r="M18" s="30">
        <v>5.14754424825634</v>
      </c>
    </row>
    <row r="19" s="30" customFormat="1" spans="1:13">
      <c r="A19" s="30" t="s">
        <v>693</v>
      </c>
      <c r="B19" s="30">
        <v>0.981626421599769</v>
      </c>
      <c r="C19" s="30">
        <v>2.48136002526333</v>
      </c>
      <c r="D19" s="30">
        <v>0.00246007247355504</v>
      </c>
      <c r="E19" s="30">
        <v>0.988488367471718</v>
      </c>
      <c r="F19" s="30">
        <v>3.16636987447111</v>
      </c>
      <c r="G19" s="30">
        <v>1.82575800703812</v>
      </c>
      <c r="H19" s="30">
        <v>1.08217379414552</v>
      </c>
      <c r="I19" s="30">
        <v>0.637957049248019</v>
      </c>
      <c r="J19" s="30">
        <v>0.12123441228197</v>
      </c>
      <c r="K19" s="30">
        <v>0.214150229008002</v>
      </c>
      <c r="L19" s="30">
        <v>0.223509718030969</v>
      </c>
      <c r="M19" s="30">
        <v>0.223078051690445</v>
      </c>
    </row>
    <row r="20" s="30" customFormat="1" spans="1:13">
      <c r="A20" s="30" t="s">
        <v>409</v>
      </c>
      <c r="B20" s="30">
        <v>198.079935310469</v>
      </c>
      <c r="C20" s="30">
        <v>215.961737703012</v>
      </c>
      <c r="D20" s="30">
        <v>3.61750548285145</v>
      </c>
      <c r="E20" s="30">
        <v>145.480906631599</v>
      </c>
      <c r="F20" s="30">
        <v>29.5085836255115</v>
      </c>
      <c r="G20" s="30">
        <v>10.0405878128379</v>
      </c>
      <c r="H20" s="30">
        <v>28.1363870498353</v>
      </c>
      <c r="I20" s="30">
        <v>85.7848988284842</v>
      </c>
      <c r="J20" s="30">
        <v>1.23037758995193</v>
      </c>
      <c r="K20" s="30">
        <v>1.45956531836746</v>
      </c>
      <c r="L20" s="30">
        <v>11.2488301530185</v>
      </c>
      <c r="M20" s="30">
        <v>43.6518112039901</v>
      </c>
    </row>
    <row r="21" s="30" customFormat="1" spans="1:13">
      <c r="A21" s="30" t="s">
        <v>694</v>
      </c>
      <c r="B21" s="30">
        <v>0.00394981504397693</v>
      </c>
      <c r="C21" s="30">
        <v>0.00839867570880227</v>
      </c>
      <c r="D21" s="30">
        <v>0.00246007247355504</v>
      </c>
      <c r="E21" s="30">
        <v>0.0115150451194837</v>
      </c>
      <c r="F21" s="30">
        <v>0.352723556514631</v>
      </c>
      <c r="G21" s="30">
        <v>0.256651294862382</v>
      </c>
      <c r="H21" s="30">
        <v>0.0196944713155151</v>
      </c>
      <c r="I21" s="30">
        <v>0.195866568548981</v>
      </c>
      <c r="J21" s="30">
        <v>0.0240874800151175</v>
      </c>
      <c r="K21" s="30">
        <v>0.00709828937665862</v>
      </c>
      <c r="L21" s="30">
        <v>0.00397341941557049</v>
      </c>
      <c r="M21" s="30">
        <v>0.121705051644149</v>
      </c>
    </row>
    <row r="22" s="30" customFormat="1" spans="1:13">
      <c r="A22" s="30" t="s">
        <v>696</v>
      </c>
      <c r="B22" s="30">
        <v>0.00394981504397693</v>
      </c>
      <c r="C22" s="30">
        <v>0.00839867570880227</v>
      </c>
      <c r="D22" s="30">
        <v>0.00246007247355504</v>
      </c>
      <c r="E22" s="30">
        <v>0.0115150451194837</v>
      </c>
      <c r="F22" s="30">
        <v>0.0261649496419479</v>
      </c>
      <c r="G22" s="30">
        <v>0.0261656660963653</v>
      </c>
      <c r="H22" s="30">
        <v>0.0285128887796752</v>
      </c>
      <c r="I22" s="30">
        <v>0.0086682115480564</v>
      </c>
      <c r="J22" s="30">
        <v>0.000435719392429012</v>
      </c>
      <c r="K22" s="30">
        <v>0.000583427226979545</v>
      </c>
      <c r="L22" s="30">
        <v>0.0133174266980589</v>
      </c>
      <c r="M22" s="30">
        <v>0.00089357538717731</v>
      </c>
    </row>
    <row r="23" s="30" customFormat="1" spans="1:13">
      <c r="A23" s="30" t="s">
        <v>411</v>
      </c>
      <c r="B23" s="30">
        <v>0.183150430466251</v>
      </c>
      <c r="C23" s="30">
        <v>0.155775943262785</v>
      </c>
      <c r="D23" s="30">
        <v>0.153896952883993</v>
      </c>
      <c r="E23" s="30">
        <v>0.254054250623891</v>
      </c>
      <c r="F23" s="30">
        <v>0.0371240908532349</v>
      </c>
      <c r="G23" s="30">
        <v>0.0349235956575453</v>
      </c>
      <c r="H23" s="30">
        <v>0.0336890747427547</v>
      </c>
      <c r="I23" s="30">
        <v>0.160336107952599</v>
      </c>
      <c r="J23" s="30">
        <v>0.0333971073673655</v>
      </c>
      <c r="K23" s="30">
        <v>0.0116216087465467</v>
      </c>
      <c r="L23" s="30">
        <v>0.00741314885162885</v>
      </c>
      <c r="M23" s="30">
        <v>0.0246381090822417</v>
      </c>
    </row>
    <row r="24" s="30" customFormat="1" spans="1:13">
      <c r="A24" s="30" t="s">
        <v>698</v>
      </c>
      <c r="B24" s="30">
        <v>0.00394981504397693</v>
      </c>
      <c r="C24" s="30">
        <v>0.00839867570880227</v>
      </c>
      <c r="D24" s="30">
        <v>0.00246007247355504</v>
      </c>
      <c r="E24" s="30">
        <v>0.0115150451194837</v>
      </c>
      <c r="F24" s="30">
        <v>0.0809606556983832</v>
      </c>
      <c r="G24" s="30">
        <v>0.102175844880435</v>
      </c>
      <c r="H24" s="30">
        <v>0.0142564443898377</v>
      </c>
      <c r="I24" s="30">
        <v>0.0086682115480564</v>
      </c>
      <c r="J24" s="30">
        <v>0.0341737842828856</v>
      </c>
      <c r="K24" s="30">
        <v>0.0760161952222949</v>
      </c>
      <c r="L24" s="30">
        <v>0.0692112569775968</v>
      </c>
      <c r="M24" s="30">
        <v>0.0967318863967816</v>
      </c>
    </row>
    <row r="25" s="30" customFormat="1" spans="1:13">
      <c r="A25" s="30" t="s">
        <v>700</v>
      </c>
      <c r="B25" s="30">
        <v>6.52205170507747</v>
      </c>
      <c r="C25" s="30">
        <v>4.36474142961468</v>
      </c>
      <c r="D25" s="30">
        <v>0.763922223954278</v>
      </c>
      <c r="E25" s="30">
        <v>1.93500907112356</v>
      </c>
      <c r="F25" s="30">
        <v>218.371436808311</v>
      </c>
      <c r="G25" s="30">
        <v>183.590855552211</v>
      </c>
      <c r="H25" s="30">
        <v>13.7565037845731</v>
      </c>
      <c r="I25" s="30">
        <v>166.250477906513</v>
      </c>
      <c r="J25" s="30">
        <v>3.73567033673015</v>
      </c>
      <c r="K25" s="30">
        <v>2.31151079463843</v>
      </c>
      <c r="L25" s="30">
        <v>30.2387589904915</v>
      </c>
      <c r="M25" s="30">
        <v>36.3433955562253</v>
      </c>
    </row>
    <row r="26" s="30" customFormat="1" spans="1:13">
      <c r="A26" s="30" t="s">
        <v>415</v>
      </c>
      <c r="B26" s="30">
        <v>2.88998404040887</v>
      </c>
      <c r="C26" s="30">
        <v>0.335672032579162</v>
      </c>
      <c r="D26" s="30">
        <v>27.6356281236081</v>
      </c>
      <c r="E26" s="30">
        <v>5.35012771446595</v>
      </c>
      <c r="F26" s="30">
        <v>0.156441740791123</v>
      </c>
      <c r="G26" s="30">
        <v>0.0715771527098917</v>
      </c>
      <c r="H26" s="30">
        <v>0.0897936666646081</v>
      </c>
      <c r="I26" s="30">
        <v>0.191387114774406</v>
      </c>
      <c r="J26" s="30">
        <v>0.0234702055408739</v>
      </c>
      <c r="K26" s="30">
        <v>0.0560012023810201</v>
      </c>
      <c r="L26" s="30">
        <v>0.0323423219810002</v>
      </c>
      <c r="M26" s="30">
        <v>0.0287646889285285</v>
      </c>
    </row>
    <row r="27" s="30" customFormat="1" spans="1:13">
      <c r="A27" s="30" t="s">
        <v>418</v>
      </c>
      <c r="B27" s="30">
        <v>9.52382238424503</v>
      </c>
      <c r="C27" s="30">
        <v>17.509216022737</v>
      </c>
      <c r="D27" s="30">
        <v>14.9660151229295</v>
      </c>
      <c r="E27" s="30">
        <v>24.5698188988326</v>
      </c>
      <c r="F27" s="30">
        <v>0.797140533855993</v>
      </c>
      <c r="G27" s="30">
        <v>0.719555817650046</v>
      </c>
      <c r="H27" s="30">
        <v>0.626801027342738</v>
      </c>
      <c r="I27" s="30">
        <v>2.28817692088692</v>
      </c>
      <c r="J27" s="30">
        <v>0.00885897106765147</v>
      </c>
      <c r="K27" s="30">
        <v>0.120565695417391</v>
      </c>
      <c r="L27" s="30">
        <v>0.02335469903699</v>
      </c>
      <c r="M27" s="30">
        <v>0.0407803184809518</v>
      </c>
    </row>
    <row r="28" s="30" customFormat="1" spans="1:13">
      <c r="A28" s="30" t="s">
        <v>420</v>
      </c>
      <c r="B28" s="30">
        <v>55.1701995598759</v>
      </c>
      <c r="C28" s="30">
        <v>41.8615184820955</v>
      </c>
      <c r="D28" s="30">
        <v>331.645152194772</v>
      </c>
      <c r="E28" s="30">
        <v>71.5001589654088</v>
      </c>
      <c r="F28" s="30">
        <v>1.64756989185187</v>
      </c>
      <c r="G28" s="30">
        <v>1.84522007272963</v>
      </c>
      <c r="H28" s="30">
        <v>2.24238517158187</v>
      </c>
      <c r="I28" s="30">
        <v>16.3480728098008</v>
      </c>
      <c r="J28" s="30">
        <v>0.0213100728695835</v>
      </c>
      <c r="K28" s="30">
        <v>0.18288742185355</v>
      </c>
      <c r="L28" s="30">
        <v>0.193725916450088</v>
      </c>
      <c r="M28" s="30">
        <v>0.0754921371879525</v>
      </c>
    </row>
    <row r="29" s="30" customFormat="1" spans="1:13">
      <c r="A29" s="30" t="s">
        <v>421</v>
      </c>
      <c r="B29" s="30">
        <v>74.7034175404741</v>
      </c>
      <c r="C29" s="30">
        <v>53.6582799144732</v>
      </c>
      <c r="D29" s="30">
        <v>361.828423851664</v>
      </c>
      <c r="E29" s="30">
        <v>80.5906547178212</v>
      </c>
      <c r="F29" s="30">
        <v>2.56156226887321</v>
      </c>
      <c r="G29" s="30">
        <v>1.84522007272963</v>
      </c>
      <c r="H29" s="30">
        <v>2.09503933556506</v>
      </c>
      <c r="I29" s="30">
        <v>14.2478956211259</v>
      </c>
      <c r="J29" s="30">
        <v>0.528237387168127</v>
      </c>
      <c r="K29" s="30">
        <v>2.47315989641422</v>
      </c>
      <c r="L29" s="30">
        <v>1.16878460124442</v>
      </c>
      <c r="M29" s="30">
        <v>1.05179238082122</v>
      </c>
    </row>
    <row r="30" s="30" customFormat="1" spans="1:13">
      <c r="A30" s="30" t="s">
        <v>702</v>
      </c>
      <c r="B30" s="30">
        <v>3.37406011003358</v>
      </c>
      <c r="C30" s="30">
        <v>2.5718105729643</v>
      </c>
      <c r="D30" s="30">
        <v>3.57995833470806</v>
      </c>
      <c r="E30" s="30">
        <v>4.93869472451753</v>
      </c>
      <c r="F30" s="30">
        <v>0.000590348169790205</v>
      </c>
      <c r="G30" s="30">
        <v>0.0437896478059005</v>
      </c>
      <c r="H30" s="30">
        <v>0.000190376687841871</v>
      </c>
      <c r="I30" s="30">
        <v>0.0086682115480564</v>
      </c>
      <c r="J30" s="30">
        <v>0.0102424268234217</v>
      </c>
      <c r="K30" s="30">
        <v>0.0136944687861354</v>
      </c>
      <c r="L30" s="30">
        <v>0.000594662043397181</v>
      </c>
      <c r="M30" s="30">
        <v>0.00089357538717731</v>
      </c>
    </row>
    <row r="31" s="30" customFormat="1" spans="1:13">
      <c r="A31" s="30" t="s">
        <v>703</v>
      </c>
      <c r="B31" s="30">
        <v>2.38993845096152</v>
      </c>
      <c r="C31" s="30">
        <v>2.81502204567136</v>
      </c>
      <c r="D31" s="30">
        <v>1.5626103258191</v>
      </c>
      <c r="E31" s="30">
        <v>3.2599881717225</v>
      </c>
      <c r="F31" s="30">
        <v>0.672754281107884</v>
      </c>
      <c r="G31" s="30">
        <v>0.670900653421266</v>
      </c>
      <c r="H31" s="30">
        <v>0.193141921995247</v>
      </c>
      <c r="I31" s="30">
        <v>1.4108448372308</v>
      </c>
      <c r="J31" s="30">
        <v>0.12091888728504</v>
      </c>
      <c r="K31" s="30">
        <v>0.000583427226979545</v>
      </c>
      <c r="L31" s="30">
        <v>0.254015153570858</v>
      </c>
      <c r="M31" s="30">
        <v>0.00089357538717731</v>
      </c>
    </row>
    <row r="32" s="30" customFormat="1" spans="1:13">
      <c r="A32" s="30" t="s">
        <v>705</v>
      </c>
      <c r="B32" s="30">
        <v>0.00394981504397693</v>
      </c>
      <c r="C32" s="30">
        <v>0.00839867570880227</v>
      </c>
      <c r="D32" s="30">
        <v>0.00246007247355504</v>
      </c>
      <c r="E32" s="30">
        <v>0.0115150451194837</v>
      </c>
      <c r="F32" s="30">
        <v>0.382337039008777</v>
      </c>
      <c r="G32" s="30">
        <v>0.791024847772761</v>
      </c>
      <c r="H32" s="30">
        <v>0.109445626931215</v>
      </c>
      <c r="I32" s="30">
        <v>1.08622067500282</v>
      </c>
      <c r="J32" s="30">
        <v>0.0318680246899352</v>
      </c>
      <c r="K32" s="30">
        <v>0.0126410481102788</v>
      </c>
      <c r="L32" s="30">
        <v>0.0553034024948949</v>
      </c>
      <c r="M32" s="30">
        <v>0.0916343465866626</v>
      </c>
    </row>
    <row r="33" s="30" customFormat="1" spans="1:13">
      <c r="A33" s="30" t="s">
        <v>706</v>
      </c>
      <c r="B33" s="30">
        <v>0.00394981504397693</v>
      </c>
      <c r="C33" s="30">
        <v>0.00839867570880227</v>
      </c>
      <c r="D33" s="30">
        <v>0.00246007247355504</v>
      </c>
      <c r="E33" s="30">
        <v>0.0115150451194837</v>
      </c>
      <c r="F33" s="30">
        <v>0.0935636680913633</v>
      </c>
      <c r="G33" s="30">
        <v>0.455304214594192</v>
      </c>
      <c r="H33" s="30">
        <v>0.000190376687841871</v>
      </c>
      <c r="I33" s="30">
        <v>0.484395706420177</v>
      </c>
      <c r="J33" s="30">
        <v>0.000435719392429012</v>
      </c>
      <c r="K33" s="30">
        <v>0.000583427226979545</v>
      </c>
      <c r="L33" s="30">
        <v>0.000594662043397181</v>
      </c>
      <c r="M33" s="30">
        <v>0.00089357538717731</v>
      </c>
    </row>
    <row r="34" s="30" customFormat="1" spans="1:13">
      <c r="A34" s="30" t="s">
        <v>708</v>
      </c>
      <c r="B34" s="30">
        <v>366.352761871925</v>
      </c>
      <c r="C34" s="30">
        <v>227.396696944586</v>
      </c>
      <c r="D34" s="30">
        <v>221.528174045964</v>
      </c>
      <c r="E34" s="30">
        <v>458.586657940329</v>
      </c>
      <c r="F34" s="30">
        <v>0.323157676467827</v>
      </c>
      <c r="G34" s="30">
        <v>0.262197273899528</v>
      </c>
      <c r="H34" s="30">
        <v>0.114402482980604</v>
      </c>
      <c r="I34" s="30">
        <v>0.969920540361147</v>
      </c>
      <c r="J34" s="30">
        <v>0.000435719392429012</v>
      </c>
      <c r="K34" s="30">
        <v>0.000583427226979545</v>
      </c>
      <c r="L34" s="30">
        <v>0.0940748270197855</v>
      </c>
      <c r="M34" s="30">
        <v>0.0906027016250909</v>
      </c>
    </row>
    <row r="35" s="30" customFormat="1" spans="1:13">
      <c r="A35" s="30" t="s">
        <v>709</v>
      </c>
      <c r="B35" s="30">
        <v>0.494556067008322</v>
      </c>
      <c r="C35" s="30">
        <v>0.648228925190298</v>
      </c>
      <c r="D35" s="30">
        <v>0.278127023284325</v>
      </c>
      <c r="E35" s="30">
        <v>0.575556532386868</v>
      </c>
      <c r="F35" s="30">
        <v>0.0431516185194428</v>
      </c>
      <c r="G35" s="30">
        <v>0.0540612935875317</v>
      </c>
      <c r="H35" s="30">
        <v>0.00943118628866181</v>
      </c>
      <c r="I35" s="30">
        <v>0.153561342827842</v>
      </c>
      <c r="J35" s="30">
        <v>0.00436880764980072</v>
      </c>
      <c r="K35" s="30">
        <v>0.000583427226979545</v>
      </c>
      <c r="L35" s="30">
        <v>0.000594662043397181</v>
      </c>
      <c r="M35" s="30">
        <v>0.00089357538717731</v>
      </c>
    </row>
    <row r="36" s="30" customFormat="1" spans="1:13">
      <c r="A36" s="30" t="s">
        <v>684</v>
      </c>
      <c r="B36" s="30">
        <v>0.00394981504397693</v>
      </c>
      <c r="C36" s="30">
        <v>0.00839867570880227</v>
      </c>
      <c r="D36" s="30">
        <v>0.38170814955989</v>
      </c>
      <c r="E36" s="30">
        <v>0.0115150451194837</v>
      </c>
      <c r="F36" s="30">
        <v>0.97550055706969</v>
      </c>
      <c r="G36" s="30">
        <v>1.03246258493468</v>
      </c>
      <c r="H36" s="30">
        <v>0.197528520269043</v>
      </c>
      <c r="I36" s="30">
        <v>4.28390981388847</v>
      </c>
      <c r="J36" s="30">
        <v>0.0147811325484925</v>
      </c>
      <c r="K36" s="30">
        <v>0.101298291442852</v>
      </c>
      <c r="L36" s="30">
        <v>0.0499895524331078</v>
      </c>
      <c r="M36" s="30">
        <v>0.255665895476562</v>
      </c>
    </row>
    <row r="37" spans="1:13">
      <c r="A37" s="30" t="s">
        <v>685</v>
      </c>
      <c r="B37" s="30">
        <v>0.158697103237786</v>
      </c>
      <c r="C37" s="30">
        <v>0.00839867570880227</v>
      </c>
      <c r="D37" s="30">
        <v>0.0741672062091532</v>
      </c>
      <c r="E37" s="30">
        <v>0.167870655279503</v>
      </c>
      <c r="F37" s="30">
        <v>1.77058625194857</v>
      </c>
      <c r="G37" s="30">
        <v>12.1389228621443</v>
      </c>
      <c r="H37" s="30">
        <v>13.5231806223898</v>
      </c>
      <c r="I37" s="30">
        <v>3.31568296480851</v>
      </c>
      <c r="J37" s="30">
        <v>6.88065360805367</v>
      </c>
      <c r="K37" s="30">
        <v>7.86188239179031</v>
      </c>
      <c r="L37" s="30">
        <v>8.25844462997608</v>
      </c>
      <c r="M37" s="30">
        <v>9.49544228129913</v>
      </c>
    </row>
    <row r="38" spans="1:13">
      <c r="A38" s="30" t="s">
        <v>390</v>
      </c>
      <c r="B38" s="30">
        <v>0.107295211308566</v>
      </c>
      <c r="C38" s="30">
        <v>0.216076308396766</v>
      </c>
      <c r="D38" s="30">
        <v>0.0788026565972253</v>
      </c>
      <c r="E38" s="30">
        <v>0.123654723754991</v>
      </c>
      <c r="F38" s="30">
        <v>11.9906703777995</v>
      </c>
      <c r="G38" s="30">
        <v>70.3787219536433</v>
      </c>
      <c r="H38" s="30">
        <v>92.1409354009163</v>
      </c>
      <c r="I38" s="30">
        <v>17.2875069071005</v>
      </c>
      <c r="J38" s="30">
        <v>63.8519441383581</v>
      </c>
      <c r="K38" s="30">
        <v>68.2766795354645</v>
      </c>
      <c r="L38" s="30">
        <v>61.0976639641197</v>
      </c>
      <c r="M38" s="30">
        <v>57.937302411862</v>
      </c>
    </row>
    <row r="39" spans="1:13">
      <c r="A39" s="30" t="s">
        <v>392</v>
      </c>
      <c r="B39" s="30">
        <v>0.369295145899253</v>
      </c>
      <c r="C39" s="30">
        <v>0.00839867570880227</v>
      </c>
      <c r="D39" s="30">
        <v>0.00246007247355504</v>
      </c>
      <c r="E39" s="30">
        <v>0.402439919129881</v>
      </c>
      <c r="F39" s="30">
        <v>0.348500690518929</v>
      </c>
      <c r="G39" s="30">
        <v>0.105852012844387</v>
      </c>
      <c r="H39" s="30">
        <v>0.19156274661668</v>
      </c>
      <c r="I39" s="30">
        <v>0.112912752079295</v>
      </c>
      <c r="J39" s="30">
        <v>0.00563090763752093</v>
      </c>
      <c r="K39" s="30">
        <v>0.0141362258437526</v>
      </c>
      <c r="L39" s="30">
        <v>0.0830535083731161</v>
      </c>
      <c r="M39" s="30">
        <v>0.10316449615717</v>
      </c>
    </row>
    <row r="40" spans="1:13">
      <c r="A40" s="30" t="s">
        <v>393</v>
      </c>
      <c r="B40" s="30">
        <v>0.00394981504397693</v>
      </c>
      <c r="C40" s="30">
        <v>0.00839867570880227</v>
      </c>
      <c r="D40" s="30">
        <v>0.225282888860303</v>
      </c>
      <c r="E40" s="30">
        <v>0.0115150451194837</v>
      </c>
      <c r="F40" s="30">
        <v>33.9081308647827</v>
      </c>
      <c r="G40" s="30">
        <v>105.487423480433</v>
      </c>
      <c r="H40" s="30">
        <v>265.844787661386</v>
      </c>
      <c r="I40" s="30">
        <v>21.4534228950661</v>
      </c>
      <c r="J40" s="30">
        <v>636.861163355484</v>
      </c>
      <c r="K40" s="30">
        <v>626.582909439644</v>
      </c>
      <c r="L40" s="30">
        <v>481.79051553661</v>
      </c>
      <c r="M40" s="30">
        <v>488.364764653637</v>
      </c>
    </row>
    <row r="41" spans="1:13">
      <c r="A41" s="30" t="s">
        <v>687</v>
      </c>
      <c r="B41" s="30">
        <v>0.357318006032249</v>
      </c>
      <c r="C41" s="30">
        <v>0.131655797209193</v>
      </c>
      <c r="D41" s="30">
        <v>0.00246007247355504</v>
      </c>
      <c r="E41" s="30">
        <v>0.065949186002662</v>
      </c>
      <c r="F41" s="30">
        <v>1.0422143291934</v>
      </c>
      <c r="G41" s="30">
        <v>2.36247852977513</v>
      </c>
      <c r="H41" s="30">
        <v>1.31641814196624</v>
      </c>
      <c r="I41" s="30">
        <v>6.76347384954979</v>
      </c>
      <c r="J41" s="30">
        <v>0.116550079635239</v>
      </c>
      <c r="K41" s="30">
        <v>0.268214496597932</v>
      </c>
      <c r="L41" s="30">
        <v>0.47378549563242</v>
      </c>
      <c r="M41" s="30">
        <v>0.134538639988497</v>
      </c>
    </row>
    <row r="42" spans="1:13">
      <c r="A42" s="30" t="s">
        <v>688</v>
      </c>
      <c r="B42" s="30">
        <v>0.00394981504397693</v>
      </c>
      <c r="C42" s="30">
        <v>0.00839867570880227</v>
      </c>
      <c r="D42" s="30">
        <v>0.00246007247355504</v>
      </c>
      <c r="E42" s="30">
        <v>0.0115150451194837</v>
      </c>
      <c r="F42" s="30">
        <v>2.7538951971313</v>
      </c>
      <c r="G42" s="30">
        <v>13.577169516747</v>
      </c>
      <c r="H42" s="30">
        <v>1.956773757975</v>
      </c>
      <c r="I42" s="30">
        <v>44.1172704924223</v>
      </c>
      <c r="J42" s="30">
        <v>0.36545075990583</v>
      </c>
      <c r="K42" s="30">
        <v>1.11468898161687</v>
      </c>
      <c r="L42" s="30">
        <v>1.65083608586184</v>
      </c>
      <c r="M42" s="30">
        <v>0.574504873599957</v>
      </c>
    </row>
    <row r="43" spans="1:13">
      <c r="A43" s="30" t="s">
        <v>396</v>
      </c>
      <c r="B43" s="30">
        <v>3.03870019375749</v>
      </c>
      <c r="C43" s="30">
        <v>1.34570314857335</v>
      </c>
      <c r="D43" s="30">
        <v>0.0792662016360325</v>
      </c>
      <c r="E43" s="30">
        <v>2.56152633814885</v>
      </c>
      <c r="F43" s="30">
        <v>1.56592428982778</v>
      </c>
      <c r="G43" s="30">
        <v>0.594998597224373</v>
      </c>
      <c r="H43" s="30">
        <v>1.45578036912474</v>
      </c>
      <c r="I43" s="30">
        <v>1.36511517263868</v>
      </c>
      <c r="J43" s="30">
        <v>0.0212858017159735</v>
      </c>
      <c r="K43" s="30">
        <v>0.0381949948278317</v>
      </c>
      <c r="L43" s="30">
        <v>0.721502752833753</v>
      </c>
      <c r="M43" s="30">
        <v>0.11062875087913</v>
      </c>
    </row>
    <row r="44" spans="1:13">
      <c r="A44" s="30" t="s">
        <v>399</v>
      </c>
      <c r="B44" s="30">
        <v>6.52853932250543</v>
      </c>
      <c r="C44" s="30">
        <v>0.862295221415933</v>
      </c>
      <c r="D44" s="30">
        <v>0.316601261505323</v>
      </c>
      <c r="E44" s="30">
        <v>10.011536088745</v>
      </c>
      <c r="F44" s="30">
        <v>6.09903606261153</v>
      </c>
      <c r="G44" s="30">
        <v>5.05235225351635</v>
      </c>
      <c r="H44" s="30">
        <v>5.07709270807445</v>
      </c>
      <c r="I44" s="30">
        <v>4.35109290137565</v>
      </c>
      <c r="J44" s="30">
        <v>0.602968269133329</v>
      </c>
      <c r="K44" s="30">
        <v>1.68921102570419</v>
      </c>
      <c r="L44" s="30">
        <v>1.90557287339172</v>
      </c>
      <c r="M44" s="30">
        <v>4.88295765811207</v>
      </c>
    </row>
    <row r="45" spans="1:13">
      <c r="A45" s="30" t="s">
        <v>400</v>
      </c>
      <c r="B45" s="30">
        <v>0.00394981504397693</v>
      </c>
      <c r="C45" s="30">
        <v>0.37486726991625</v>
      </c>
      <c r="D45" s="30">
        <v>2.36315260783914</v>
      </c>
      <c r="E45" s="30">
        <v>0.0115150451194837</v>
      </c>
      <c r="F45" s="30">
        <v>139.844258415894</v>
      </c>
      <c r="G45" s="30">
        <v>114.53977084649</v>
      </c>
      <c r="H45" s="30">
        <v>106.603813105519</v>
      </c>
      <c r="I45" s="30">
        <v>115.984543499613</v>
      </c>
      <c r="J45" s="30">
        <v>184.656368662973</v>
      </c>
      <c r="K45" s="30">
        <v>150.931803707504</v>
      </c>
      <c r="L45" s="30">
        <v>214.607641512645</v>
      </c>
      <c r="M45" s="30">
        <v>210.048557880788</v>
      </c>
    </row>
    <row r="46" spans="1:13">
      <c r="A46" s="30" t="s">
        <v>689</v>
      </c>
      <c r="B46" s="30">
        <v>0.00394981504397693</v>
      </c>
      <c r="C46" s="30">
        <v>0.148740900663821</v>
      </c>
      <c r="D46" s="30">
        <v>0.00246007247355504</v>
      </c>
      <c r="E46" s="30">
        <v>0.0115150451194837</v>
      </c>
      <c r="F46" s="30">
        <v>0.160277440215073</v>
      </c>
      <c r="G46" s="30">
        <v>0.44633003985866</v>
      </c>
      <c r="H46" s="30">
        <v>4.2921986789441</v>
      </c>
      <c r="I46" s="30">
        <v>0.12025208096445</v>
      </c>
      <c r="J46" s="30">
        <v>0.168466077207038</v>
      </c>
      <c r="K46" s="30">
        <v>0.577444436930021</v>
      </c>
      <c r="L46" s="30">
        <v>2.96152016468213</v>
      </c>
      <c r="M46" s="30">
        <v>1.66325441804454</v>
      </c>
    </row>
    <row r="47" spans="1:13">
      <c r="A47" s="30" t="s">
        <v>690</v>
      </c>
      <c r="B47" s="30">
        <v>0.00394981504397693</v>
      </c>
      <c r="C47" s="30">
        <v>0.00839867570880227</v>
      </c>
      <c r="D47" s="30">
        <v>0.00246007247355504</v>
      </c>
      <c r="E47" s="30">
        <v>0.0115150451194837</v>
      </c>
      <c r="F47" s="30">
        <v>0.154249912548865</v>
      </c>
      <c r="G47" s="30">
        <v>0.123151626792397</v>
      </c>
      <c r="H47" s="30">
        <v>0.0816345938753471</v>
      </c>
      <c r="I47" s="30">
        <v>0.0086682115480564</v>
      </c>
      <c r="J47" s="30">
        <v>0.000435719392429012</v>
      </c>
      <c r="K47" s="30">
        <v>0.000583427226979545</v>
      </c>
      <c r="L47" s="30">
        <v>0.0198777354163145</v>
      </c>
      <c r="M47" s="30">
        <v>0.018266184319593</v>
      </c>
    </row>
    <row r="48" spans="1:13">
      <c r="A48" s="30" t="s">
        <v>402</v>
      </c>
      <c r="B48" s="30">
        <v>22.6143372113847</v>
      </c>
      <c r="C48" s="30">
        <v>8.61189714721811</v>
      </c>
      <c r="D48" s="30">
        <v>0.0662869405494307</v>
      </c>
      <c r="E48" s="30">
        <v>5.14103881793479</v>
      </c>
      <c r="F48" s="30">
        <v>5.2370996063438</v>
      </c>
      <c r="G48" s="30">
        <v>1.05970947690279</v>
      </c>
      <c r="H48" s="30">
        <v>9.8067229668815</v>
      </c>
      <c r="I48" s="30">
        <v>3.68660135538899</v>
      </c>
      <c r="J48" s="30">
        <v>0.164097269557237</v>
      </c>
      <c r="K48" s="30">
        <v>0.239840100974053</v>
      </c>
      <c r="L48" s="30">
        <v>4.19774473955022</v>
      </c>
      <c r="M48" s="30">
        <v>8.98593104027819</v>
      </c>
    </row>
    <row r="49" spans="1:13">
      <c r="A49" s="30" t="s">
        <v>408</v>
      </c>
      <c r="B49" s="30">
        <v>11.001002967842</v>
      </c>
      <c r="C49" s="30">
        <v>10.8661257971434</v>
      </c>
      <c r="D49" s="30">
        <v>0.112641444430151</v>
      </c>
      <c r="E49" s="30">
        <v>5.07134251909106</v>
      </c>
      <c r="F49" s="30">
        <v>8.79840953221668</v>
      </c>
      <c r="G49" s="30">
        <v>4.21407783514807</v>
      </c>
      <c r="H49" s="30">
        <v>4.69322149313455</v>
      </c>
      <c r="I49" s="30">
        <v>2.5952996065426</v>
      </c>
      <c r="J49" s="30">
        <v>10.429363248526</v>
      </c>
      <c r="K49" s="30">
        <v>11.8988962534818</v>
      </c>
      <c r="L49" s="30">
        <v>10.4190167032464</v>
      </c>
      <c r="M49" s="30">
        <v>13.2733261305747</v>
      </c>
    </row>
    <row r="50" spans="1:13">
      <c r="A50" s="30" t="s">
        <v>410</v>
      </c>
      <c r="B50" s="30">
        <v>0.0733599816853919</v>
      </c>
      <c r="C50" s="30">
        <v>0.00839867570880227</v>
      </c>
      <c r="D50" s="30">
        <v>0.00246007247355504</v>
      </c>
      <c r="E50" s="30">
        <v>0.0115150451194837</v>
      </c>
      <c r="F50" s="30">
        <v>0.0349322626109775</v>
      </c>
      <c r="G50" s="30">
        <v>0.0218407626093628</v>
      </c>
      <c r="H50" s="30">
        <v>0.0390407246367861</v>
      </c>
      <c r="I50" s="30">
        <v>0.0086682115480564</v>
      </c>
      <c r="J50" s="30">
        <v>0.0389794726976664</v>
      </c>
      <c r="K50" s="30">
        <v>0.056578884687135</v>
      </c>
      <c r="L50" s="30">
        <v>0.0370001411709617</v>
      </c>
      <c r="M50" s="30">
        <v>0.105227786080313</v>
      </c>
    </row>
    <row r="51" spans="1:13">
      <c r="A51" s="30" t="s">
        <v>697</v>
      </c>
      <c r="B51" s="30">
        <v>0.481081784657945</v>
      </c>
      <c r="C51" s="30">
        <v>0.00839867570880227</v>
      </c>
      <c r="D51" s="30">
        <v>0.00246007247355504</v>
      </c>
      <c r="E51" s="30">
        <v>0.393446848311336</v>
      </c>
      <c r="F51" s="30">
        <v>0.796592576795428</v>
      </c>
      <c r="G51" s="30">
        <v>2.35685615524203</v>
      </c>
      <c r="H51" s="30">
        <v>0.163751713560811</v>
      </c>
      <c r="I51" s="30">
        <v>5.65184780532913</v>
      </c>
      <c r="J51" s="30">
        <v>0.0209702767190435</v>
      </c>
      <c r="K51" s="30">
        <v>0.0343211252456495</v>
      </c>
      <c r="L51" s="30">
        <v>0.143145936232338</v>
      </c>
      <c r="M51" s="30">
        <v>0.167369223765573</v>
      </c>
    </row>
    <row r="52" spans="1:13">
      <c r="A52" s="30" t="s">
        <v>699</v>
      </c>
      <c r="B52" s="30">
        <v>0.00394981504397693</v>
      </c>
      <c r="C52" s="30">
        <v>0.00839867570880227</v>
      </c>
      <c r="D52" s="30">
        <v>0.00246007247355504</v>
      </c>
      <c r="E52" s="30">
        <v>0.0115150451194837</v>
      </c>
      <c r="F52" s="30">
        <v>1.26263005680541</v>
      </c>
      <c r="G52" s="30">
        <v>1.75115342188732</v>
      </c>
      <c r="H52" s="30">
        <v>0.215294243277917</v>
      </c>
      <c r="I52" s="30">
        <v>1.47181772335361</v>
      </c>
      <c r="J52" s="30">
        <v>2.99945343427791</v>
      </c>
      <c r="K52" s="30">
        <v>0.0930748139087461</v>
      </c>
      <c r="L52" s="30">
        <v>0.900533577754948</v>
      </c>
      <c r="M52" s="30">
        <v>3.7527602602114</v>
      </c>
    </row>
    <row r="53" spans="1:13">
      <c r="A53" s="30" t="s">
        <v>412</v>
      </c>
      <c r="B53" s="30">
        <v>0.00394981504397693</v>
      </c>
      <c r="C53" s="30">
        <v>0.00839867570880227</v>
      </c>
      <c r="D53" s="30">
        <v>0.00246007247355504</v>
      </c>
      <c r="E53" s="30">
        <v>0.0115150451194837</v>
      </c>
      <c r="F53" s="30">
        <v>0.0165757010820717</v>
      </c>
      <c r="G53" s="30">
        <v>0.0118934845892569</v>
      </c>
      <c r="H53" s="30">
        <v>0.0217136614552912</v>
      </c>
      <c r="I53" s="30">
        <v>0.0086682115480564</v>
      </c>
      <c r="J53" s="30">
        <v>0.00106793075884018</v>
      </c>
      <c r="K53" s="30">
        <v>0.0119274405556663</v>
      </c>
      <c r="L53" s="30">
        <v>0.000594662043397181</v>
      </c>
      <c r="M53" s="30">
        <v>0.00291287989149656</v>
      </c>
    </row>
    <row r="54" spans="1:13">
      <c r="A54" s="30" t="s">
        <v>413</v>
      </c>
      <c r="B54" s="30">
        <v>3.77030382063358</v>
      </c>
      <c r="C54" s="30">
        <v>1.82911107573077</v>
      </c>
      <c r="D54" s="30">
        <v>15.9895225686159</v>
      </c>
      <c r="E54" s="30">
        <v>3.00518449853039</v>
      </c>
      <c r="F54" s="30">
        <v>0.432338120785275</v>
      </c>
      <c r="G54" s="30">
        <v>0.19624249572274</v>
      </c>
      <c r="H54" s="30">
        <v>0.256966926878981</v>
      </c>
      <c r="I54" s="30">
        <v>1.21098926605044</v>
      </c>
      <c r="J54" s="30">
        <v>0.000435719392429012</v>
      </c>
      <c r="K54" s="30">
        <v>0.0179761141138104</v>
      </c>
      <c r="L54" s="30">
        <v>0.0236171113857202</v>
      </c>
      <c r="M54" s="30">
        <v>0.0098916546315404</v>
      </c>
    </row>
    <row r="55" spans="1:13">
      <c r="A55" s="30" t="s">
        <v>414</v>
      </c>
      <c r="B55" s="30">
        <v>1.46420534874108</v>
      </c>
      <c r="C55" s="30">
        <v>0.240196454450359</v>
      </c>
      <c r="D55" s="30">
        <v>0.623004532156887</v>
      </c>
      <c r="E55" s="30">
        <v>0.367966480992125</v>
      </c>
      <c r="F55" s="30">
        <v>0.418639194271166</v>
      </c>
      <c r="G55" s="30">
        <v>0.879685369256313</v>
      </c>
      <c r="H55" s="30">
        <v>0.279075382178914</v>
      </c>
      <c r="I55" s="30">
        <v>5.71507894649353</v>
      </c>
      <c r="J55" s="30">
        <v>0.0042474518817507</v>
      </c>
      <c r="K55" s="30">
        <v>0.0638508854817577</v>
      </c>
      <c r="L55" s="30">
        <v>0.0189592921957587</v>
      </c>
      <c r="M55" s="30">
        <v>0.00697877474004384</v>
      </c>
    </row>
    <row r="56" spans="1:13">
      <c r="A56" s="30" t="s">
        <v>416</v>
      </c>
      <c r="B56" s="30">
        <v>0.00394981504397693</v>
      </c>
      <c r="C56" s="30">
        <v>0.00839867570880227</v>
      </c>
      <c r="D56" s="30">
        <v>0.0389377832598054</v>
      </c>
      <c r="E56" s="30">
        <v>0.0115150451194837</v>
      </c>
      <c r="F56" s="30">
        <v>0.340966280936169</v>
      </c>
      <c r="G56" s="30">
        <v>0.217218277634702</v>
      </c>
      <c r="H56" s="30">
        <v>0.524066895770431</v>
      </c>
      <c r="I56" s="30">
        <v>0.517704968283569</v>
      </c>
      <c r="J56" s="30">
        <v>0.482389177998829</v>
      </c>
      <c r="K56" s="30">
        <v>0.375119704541311</v>
      </c>
      <c r="L56" s="30">
        <v>0.226330650779819</v>
      </c>
      <c r="M56" s="30">
        <v>0.633551376400502</v>
      </c>
    </row>
    <row r="57" spans="1:13">
      <c r="A57" s="30" t="s">
        <v>417</v>
      </c>
      <c r="B57" s="30">
        <v>1.06247211570204</v>
      </c>
      <c r="C57" s="30">
        <v>1.18389716879717</v>
      </c>
      <c r="D57" s="30">
        <v>2.69968630601317</v>
      </c>
      <c r="E57" s="30">
        <v>1.34446408737245</v>
      </c>
      <c r="F57" s="30">
        <v>0.000590348169790205</v>
      </c>
      <c r="G57" s="30">
        <v>0.0557912549823324</v>
      </c>
      <c r="H57" s="30">
        <v>0.0210995376969597</v>
      </c>
      <c r="I57" s="30">
        <v>0.0086682115480564</v>
      </c>
      <c r="J57" s="30">
        <v>0.0133734056391122</v>
      </c>
      <c r="K57" s="30">
        <v>0.0182139832986813</v>
      </c>
      <c r="L57" s="30">
        <v>0.000594662043397181</v>
      </c>
      <c r="M57" s="30">
        <v>0.0461205982820289</v>
      </c>
    </row>
    <row r="58" spans="1:13">
      <c r="A58" s="30" t="s">
        <v>701</v>
      </c>
      <c r="B58" s="30">
        <v>0.179158050510583</v>
      </c>
      <c r="C58" s="30">
        <v>0.239191448364793</v>
      </c>
      <c r="D58" s="30">
        <v>0.353684864609899</v>
      </c>
      <c r="E58" s="30">
        <v>0.433915666994787</v>
      </c>
      <c r="F58" s="30">
        <v>0.0178086044683415</v>
      </c>
      <c r="G58" s="30">
        <v>0.00167929409247602</v>
      </c>
      <c r="H58" s="30">
        <v>0.000190376687841871</v>
      </c>
      <c r="I58" s="30">
        <v>0.0570209398000441</v>
      </c>
      <c r="J58" s="30">
        <v>0.000435719392429012</v>
      </c>
      <c r="K58" s="30">
        <v>0.000583427226979545</v>
      </c>
      <c r="L58" s="30">
        <v>0.000594662043397181</v>
      </c>
      <c r="M58" s="30">
        <v>0.00089357538717731</v>
      </c>
    </row>
    <row r="59" spans="1:13">
      <c r="A59" s="30" t="s">
        <v>422</v>
      </c>
      <c r="B59" s="30">
        <v>3.49732484116481</v>
      </c>
      <c r="C59" s="30">
        <v>11.1525525315299</v>
      </c>
      <c r="D59" s="30">
        <v>2.28852185659118</v>
      </c>
      <c r="E59" s="30">
        <v>5.08633097045531</v>
      </c>
      <c r="F59" s="30">
        <v>0.0475352750039576</v>
      </c>
      <c r="G59" s="30">
        <v>0.121313542810421</v>
      </c>
      <c r="H59" s="30">
        <v>0.0259686617808734</v>
      </c>
      <c r="I59" s="30">
        <v>0.184612349649648</v>
      </c>
      <c r="J59" s="30">
        <v>0.00810656530574136</v>
      </c>
      <c r="K59" s="30">
        <v>0.0100924497009484</v>
      </c>
      <c r="L59" s="30">
        <v>0.0406083109660022</v>
      </c>
      <c r="M59" s="30">
        <v>0.0678458274727741</v>
      </c>
    </row>
    <row r="60" spans="1:13">
      <c r="A60" s="30" t="s">
        <v>704</v>
      </c>
      <c r="B60" s="30">
        <v>0.00394981504397693</v>
      </c>
      <c r="C60" s="30">
        <v>0.00839867570880227</v>
      </c>
      <c r="D60" s="30">
        <v>0.00246007247355504</v>
      </c>
      <c r="E60" s="30">
        <v>0.0115150451194837</v>
      </c>
      <c r="F60" s="30">
        <v>0.000590348169790205</v>
      </c>
      <c r="G60" s="30">
        <v>0.00167929409247602</v>
      </c>
      <c r="H60" s="30">
        <v>0.000190376687841871</v>
      </c>
      <c r="I60" s="30">
        <v>0.0086682115480564</v>
      </c>
      <c r="J60" s="30">
        <v>0.000435719392429012</v>
      </c>
      <c r="K60" s="30">
        <v>0.000583427226979545</v>
      </c>
      <c r="L60" s="30">
        <v>0.000594662043397181</v>
      </c>
      <c r="M60" s="30">
        <v>0.00089357538717731</v>
      </c>
    </row>
    <row r="61" spans="1:13">
      <c r="A61" s="33" t="s">
        <v>707</v>
      </c>
      <c r="B61" s="33">
        <v>3.81671523761822</v>
      </c>
      <c r="C61" s="33">
        <v>0.537678255778</v>
      </c>
      <c r="D61" s="33">
        <v>3.9429141000941</v>
      </c>
      <c r="E61" s="33">
        <v>9.52965737738466</v>
      </c>
      <c r="F61" s="33">
        <v>0.000590348169790205</v>
      </c>
      <c r="G61" s="33">
        <v>0.00167929409247602</v>
      </c>
      <c r="H61" s="33">
        <v>0.000190376687841871</v>
      </c>
      <c r="I61" s="33">
        <v>0.0086682115480564</v>
      </c>
      <c r="J61" s="33">
        <v>0.000435719392429012</v>
      </c>
      <c r="K61" s="33">
        <v>0.000583427226979545</v>
      </c>
      <c r="L61" s="33">
        <v>0.000594662043397181</v>
      </c>
      <c r="M61" s="33">
        <v>0.00089357538717731</v>
      </c>
    </row>
  </sheetData>
  <mergeCells count="3">
    <mergeCell ref="A1:M1"/>
    <mergeCell ref="B2:M2"/>
    <mergeCell ref="A2:A3"/>
  </mergeCells>
  <pageMargins left="0.75" right="0.75" top="1" bottom="1" header="0.5" footer="0.5"/>
  <headerFooter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topLeftCell="A34" workbookViewId="0">
      <selection activeCell="G53" sqref="G53"/>
    </sheetView>
  </sheetViews>
  <sheetFormatPr defaultColWidth="8.88888888888889" defaultRowHeight="15.6" outlineLevelCol="5"/>
  <cols>
    <col min="1" max="1" width="12.4444444444444" style="2" customWidth="1"/>
    <col min="2" max="2" width="8.88888888888889" style="2"/>
    <col min="3" max="3" width="16" style="2" customWidth="1"/>
    <col min="4" max="4" width="13.5555555555556" style="2" customWidth="1"/>
    <col min="5" max="5" width="20.6666666666667" style="2" customWidth="1"/>
    <col min="6" max="6" width="29.6666666666667" style="2" customWidth="1"/>
    <col min="7" max="16384" width="8.88888888888889" style="2"/>
  </cols>
  <sheetData>
    <row r="1" s="2" customFormat="1" spans="1:6">
      <c r="A1" s="27" t="s">
        <v>721</v>
      </c>
      <c r="B1" s="27"/>
      <c r="C1" s="27"/>
      <c r="D1" s="27"/>
      <c r="E1" s="27"/>
      <c r="F1" s="27"/>
    </row>
    <row r="2" s="2" customFormat="1" spans="1:6">
      <c r="A2" s="28" t="s">
        <v>3</v>
      </c>
      <c r="B2" s="28" t="s">
        <v>2</v>
      </c>
      <c r="C2" s="28" t="s">
        <v>57</v>
      </c>
      <c r="D2" s="28" t="s">
        <v>675</v>
      </c>
      <c r="E2" s="28" t="s">
        <v>59</v>
      </c>
      <c r="F2" s="28" t="s">
        <v>60</v>
      </c>
    </row>
    <row r="3" s="2" customFormat="1" spans="1:6">
      <c r="A3" s="27" t="s">
        <v>20</v>
      </c>
      <c r="B3" s="8">
        <v>1</v>
      </c>
      <c r="C3" s="6">
        <v>21.0543594360352</v>
      </c>
      <c r="D3" s="6">
        <v>23.6548309326172</v>
      </c>
      <c r="E3" s="7">
        <v>0.872219784837934</v>
      </c>
      <c r="F3" s="7">
        <v>0.671300416944276</v>
      </c>
    </row>
    <row r="4" s="2" customFormat="1" spans="1:6">
      <c r="A4" s="27" t="s">
        <v>20</v>
      </c>
      <c r="B4" s="8">
        <v>1</v>
      </c>
      <c r="C4" s="6">
        <v>20.3549270629883</v>
      </c>
      <c r="D4" s="6">
        <v>23.605152130127</v>
      </c>
      <c r="E4" s="7">
        <v>0.555943451694571</v>
      </c>
      <c r="F4" s="7"/>
    </row>
    <row r="5" s="2" customFormat="1" spans="1:6">
      <c r="A5" s="27" t="s">
        <v>20</v>
      </c>
      <c r="B5" s="8">
        <v>1</v>
      </c>
      <c r="C5" s="6">
        <v>20.4673690795898</v>
      </c>
      <c r="D5" s="6">
        <v>23.642276763916</v>
      </c>
      <c r="E5" s="7">
        <v>0.585738014300323</v>
      </c>
      <c r="F5" s="7"/>
    </row>
    <row r="6" s="2" customFormat="1" spans="1:6">
      <c r="A6" s="27" t="s">
        <v>20</v>
      </c>
      <c r="B6" s="8">
        <v>2</v>
      </c>
      <c r="C6" s="6">
        <v>20.980016708374</v>
      </c>
      <c r="D6" s="6">
        <v>23.4723873138428</v>
      </c>
      <c r="E6" s="7">
        <v>0.940085912039297</v>
      </c>
      <c r="F6" s="7">
        <v>1.07800127106793</v>
      </c>
    </row>
    <row r="7" s="2" customFormat="1" spans="1:6">
      <c r="A7" s="27" t="s">
        <v>20</v>
      </c>
      <c r="B7" s="8">
        <v>2</v>
      </c>
      <c r="C7" s="6">
        <v>20.9399604797363</v>
      </c>
      <c r="D7" s="6">
        <v>23.2998657226563</v>
      </c>
      <c r="E7" s="7">
        <v>1.03048954987229</v>
      </c>
      <c r="F7" s="7"/>
    </row>
    <row r="8" s="2" customFormat="1" spans="1:6">
      <c r="A8" s="27" t="s">
        <v>20</v>
      </c>
      <c r="B8" s="8">
        <v>2</v>
      </c>
      <c r="C8" s="6">
        <v>21.0265140533447</v>
      </c>
      <c r="D8" s="6">
        <v>23.0924053192139</v>
      </c>
      <c r="E8" s="7">
        <v>1.26342835129222</v>
      </c>
      <c r="F8" s="7"/>
    </row>
    <row r="9" s="2" customFormat="1" spans="1:6">
      <c r="A9" s="27" t="s">
        <v>20</v>
      </c>
      <c r="B9" s="8">
        <v>3</v>
      </c>
      <c r="C9" s="6">
        <v>21.9964694976807</v>
      </c>
      <c r="D9" s="6">
        <v>24.4583683013916</v>
      </c>
      <c r="E9" s="7">
        <v>0.960153061052453</v>
      </c>
      <c r="F9" s="7">
        <v>1.0008512651083</v>
      </c>
    </row>
    <row r="10" s="2" customFormat="1" spans="1:6">
      <c r="A10" s="27" t="s">
        <v>20</v>
      </c>
      <c r="B10" s="8">
        <v>3</v>
      </c>
      <c r="C10" s="6">
        <v>22.0423049926758</v>
      </c>
      <c r="D10" s="6">
        <v>24.4681301116943</v>
      </c>
      <c r="E10" s="7">
        <v>0.984463756404956</v>
      </c>
      <c r="F10" s="7"/>
    </row>
    <row r="11" s="2" customFormat="1" spans="1:6">
      <c r="A11" s="27" t="s">
        <v>20</v>
      </c>
      <c r="B11" s="8">
        <v>3</v>
      </c>
      <c r="C11" s="6">
        <v>22.1139659881592</v>
      </c>
      <c r="D11" s="6">
        <v>24.4359474182129</v>
      </c>
      <c r="E11" s="7">
        <v>1.0579369778675</v>
      </c>
      <c r="F11" s="7"/>
    </row>
    <row r="12" s="2" customFormat="1" spans="1:6">
      <c r="A12" s="27" t="s">
        <v>20</v>
      </c>
      <c r="B12" s="8">
        <v>4</v>
      </c>
      <c r="C12" s="6">
        <v>21.663667678833</v>
      </c>
      <c r="D12" s="6">
        <v>24.3988361358643</v>
      </c>
      <c r="E12" s="7">
        <v>0.7944711082475</v>
      </c>
      <c r="F12" s="7">
        <v>0.879155244640332</v>
      </c>
    </row>
    <row r="13" s="2" customFormat="1" spans="1:6">
      <c r="A13" s="27" t="s">
        <v>20</v>
      </c>
      <c r="B13" s="8">
        <v>4</v>
      </c>
      <c r="C13" s="6">
        <v>21.9683799743652</v>
      </c>
      <c r="D13" s="6">
        <v>24.4881286621094</v>
      </c>
      <c r="E13" s="7">
        <v>0.922414073515616</v>
      </c>
      <c r="F13" s="7"/>
    </row>
    <row r="14" s="2" customFormat="1" spans="1:6">
      <c r="A14" s="27" t="s">
        <v>20</v>
      </c>
      <c r="B14" s="8">
        <v>4</v>
      </c>
      <c r="C14" s="6">
        <v>21.9446334838867</v>
      </c>
      <c r="D14" s="6">
        <v>24.4672527313232</v>
      </c>
      <c r="E14" s="7">
        <v>0.920580552157878</v>
      </c>
      <c r="F14" s="7"/>
    </row>
    <row r="15" s="2" customFormat="1" spans="1:6">
      <c r="A15" s="27" t="s">
        <v>20</v>
      </c>
      <c r="B15" s="2">
        <v>5</v>
      </c>
      <c r="C15" s="6">
        <v>23.0833683013916</v>
      </c>
      <c r="D15" s="6">
        <v>25.6129360198975</v>
      </c>
      <c r="E15" s="7">
        <v>0.916157408130044</v>
      </c>
      <c r="F15" s="7">
        <v>0.86866469738922</v>
      </c>
    </row>
    <row r="16" s="2" customFormat="1" spans="1:6">
      <c r="A16" s="27" t="s">
        <v>20</v>
      </c>
      <c r="B16" s="2">
        <v>5</v>
      </c>
      <c r="C16" s="6">
        <v>23.0886554718018</v>
      </c>
      <c r="D16" s="6">
        <v>25.6219444274902</v>
      </c>
      <c r="E16" s="7">
        <v>0.913797348756664</v>
      </c>
      <c r="F16" s="7"/>
    </row>
    <row r="17" s="2" customFormat="1" spans="1:6">
      <c r="A17" s="27" t="s">
        <v>20</v>
      </c>
      <c r="B17" s="2">
        <v>5</v>
      </c>
      <c r="C17" s="6">
        <v>23.1356945037842</v>
      </c>
      <c r="D17" s="6">
        <v>25.904727935791</v>
      </c>
      <c r="E17" s="7">
        <v>0.776039335280952</v>
      </c>
      <c r="F17" s="7"/>
    </row>
    <row r="18" s="2" customFormat="1" spans="1:6">
      <c r="A18" s="2" t="s">
        <v>36</v>
      </c>
      <c r="B18" s="8">
        <v>1</v>
      </c>
      <c r="C18" s="6">
        <v>19.8595123291016</v>
      </c>
      <c r="D18" s="6">
        <v>23.0543613433838</v>
      </c>
      <c r="E18" s="7">
        <v>0.577697478699523</v>
      </c>
      <c r="F18" s="7">
        <v>0.535809681865716</v>
      </c>
    </row>
    <row r="19" s="2" customFormat="1" spans="1:6">
      <c r="A19" s="2" t="s">
        <v>36</v>
      </c>
      <c r="B19" s="8">
        <v>1</v>
      </c>
      <c r="C19" s="6">
        <v>19.595329284668</v>
      </c>
      <c r="D19" s="6">
        <v>23.1145553588867</v>
      </c>
      <c r="E19" s="7">
        <v>0.461374138391024</v>
      </c>
      <c r="F19" s="7"/>
    </row>
    <row r="20" s="2" customFormat="1" spans="1:6">
      <c r="A20" s="2" t="s">
        <v>36</v>
      </c>
      <c r="B20" s="8">
        <v>1</v>
      </c>
      <c r="C20" s="6">
        <v>19.6433639526367</v>
      </c>
      <c r="D20" s="6">
        <v>22.8617286682129</v>
      </c>
      <c r="E20" s="7">
        <v>0.5683574285066</v>
      </c>
      <c r="F20" s="7"/>
    </row>
    <row r="21" s="2" customFormat="1" spans="1:6">
      <c r="A21" s="2" t="s">
        <v>36</v>
      </c>
      <c r="B21" s="8">
        <v>2</v>
      </c>
      <c r="C21" s="6">
        <v>18.9659385681152</v>
      </c>
      <c r="D21" s="6">
        <v>22.9853916168213</v>
      </c>
      <c r="E21" s="7">
        <v>0.326189459563603</v>
      </c>
      <c r="F21" s="7">
        <v>0.421300888550449</v>
      </c>
    </row>
    <row r="22" s="2" customFormat="1" spans="1:6">
      <c r="A22" s="2" t="s">
        <v>36</v>
      </c>
      <c r="B22" s="8">
        <v>2</v>
      </c>
      <c r="C22" s="6">
        <v>18.7060966491699</v>
      </c>
      <c r="D22" s="6">
        <v>22.3069362640381</v>
      </c>
      <c r="E22" s="7">
        <v>0.435998628748097</v>
      </c>
      <c r="F22" s="7"/>
    </row>
    <row r="23" s="2" customFormat="1" spans="1:6">
      <c r="A23" s="2" t="s">
        <v>36</v>
      </c>
      <c r="B23" s="8">
        <v>2</v>
      </c>
      <c r="C23" s="6">
        <v>18.9829406738281</v>
      </c>
      <c r="D23" s="6">
        <v>22.3812370300293</v>
      </c>
      <c r="E23" s="7">
        <v>0.501714577339648</v>
      </c>
      <c r="F23" s="7"/>
    </row>
    <row r="24" s="2" customFormat="1" spans="1:6">
      <c r="A24" s="2" t="s">
        <v>36</v>
      </c>
      <c r="B24" s="8">
        <v>3</v>
      </c>
      <c r="C24" s="6">
        <v>19.9184970855713</v>
      </c>
      <c r="D24" s="6">
        <v>23.6456756591797</v>
      </c>
      <c r="E24" s="7">
        <v>0.399441613354556</v>
      </c>
      <c r="F24" s="7">
        <v>0.463566457007062</v>
      </c>
    </row>
    <row r="25" s="2" customFormat="1" spans="1:6">
      <c r="A25" s="2" t="s">
        <v>36</v>
      </c>
      <c r="B25" s="8">
        <v>3</v>
      </c>
      <c r="C25" s="6">
        <v>19.8801021575928</v>
      </c>
      <c r="D25" s="6">
        <v>23.4524955749512</v>
      </c>
      <c r="E25" s="7">
        <v>0.444680701486387</v>
      </c>
      <c r="F25" s="7"/>
    </row>
    <row r="26" s="2" customFormat="1" spans="1:6">
      <c r="A26" s="2" t="s">
        <v>36</v>
      </c>
      <c r="B26" s="8">
        <v>3</v>
      </c>
      <c r="C26" s="6">
        <v>20.2017383575439</v>
      </c>
      <c r="D26" s="6">
        <v>23.4764766693115</v>
      </c>
      <c r="E26" s="7">
        <v>0.546577056180243</v>
      </c>
      <c r="F26" s="7"/>
    </row>
    <row r="27" s="2" customFormat="1" spans="1:6">
      <c r="A27" s="2" t="s">
        <v>36</v>
      </c>
      <c r="B27" s="8">
        <v>4</v>
      </c>
      <c r="C27" s="6">
        <v>19.7126522064209</v>
      </c>
      <c r="D27" s="6">
        <v>24.7218456268311</v>
      </c>
      <c r="E27" s="7">
        <v>0.164258700776964</v>
      </c>
      <c r="F27" s="7">
        <v>0.174315499383722</v>
      </c>
    </row>
    <row r="28" s="2" customFormat="1" spans="1:6">
      <c r="A28" s="2" t="s">
        <v>36</v>
      </c>
      <c r="B28" s="8">
        <v>4</v>
      </c>
      <c r="C28" s="6">
        <v>19.7304515838623</v>
      </c>
      <c r="D28" s="6">
        <v>24.4757061004639</v>
      </c>
      <c r="E28" s="7">
        <v>0.197234058113732</v>
      </c>
      <c r="F28" s="7"/>
    </row>
    <row r="29" s="2" customFormat="1" spans="1:6">
      <c r="A29" s="2" t="s">
        <v>36</v>
      </c>
      <c r="B29" s="8">
        <v>4</v>
      </c>
      <c r="C29" s="6">
        <v>19.7292556762695</v>
      </c>
      <c r="D29" s="6">
        <v>24.763298034668</v>
      </c>
      <c r="E29" s="7">
        <v>0.161453739260472</v>
      </c>
      <c r="F29" s="7"/>
    </row>
    <row r="30" s="2" customFormat="1" spans="1:6">
      <c r="A30" s="2" t="s">
        <v>36</v>
      </c>
      <c r="B30" s="2">
        <v>5</v>
      </c>
      <c r="C30" s="6">
        <v>21.0631351470947</v>
      </c>
      <c r="D30" s="6">
        <v>24.3294010162354</v>
      </c>
      <c r="E30" s="7">
        <v>0.549796355431971</v>
      </c>
      <c r="F30" s="7">
        <v>0.590198365834332</v>
      </c>
    </row>
    <row r="31" s="2" customFormat="1" spans="1:6">
      <c r="A31" s="2" t="s">
        <v>36</v>
      </c>
      <c r="B31" s="2">
        <v>5</v>
      </c>
      <c r="C31" s="6">
        <v>21.1583766937256</v>
      </c>
      <c r="D31" s="6">
        <v>24.3353252410889</v>
      </c>
      <c r="E31" s="7">
        <v>0.584910004289727</v>
      </c>
      <c r="F31" s="7"/>
    </row>
    <row r="32" s="2" customFormat="1" spans="1:6">
      <c r="A32" s="2" t="s">
        <v>36</v>
      </c>
      <c r="B32" s="2">
        <v>5</v>
      </c>
      <c r="C32" s="6">
        <v>21.1626396179199</v>
      </c>
      <c r="D32" s="6">
        <v>24.2190284729004</v>
      </c>
      <c r="E32" s="7">
        <v>0.6358887377813</v>
      </c>
      <c r="F32" s="7"/>
    </row>
    <row r="33" s="2" customFormat="1" spans="1:6">
      <c r="A33" s="2" t="s">
        <v>559</v>
      </c>
      <c r="B33" s="8">
        <v>1</v>
      </c>
      <c r="C33" s="6">
        <v>20.6762828826904</v>
      </c>
      <c r="D33" s="6">
        <v>23.9791259765625</v>
      </c>
      <c r="E33" s="7">
        <v>0.536032367629501</v>
      </c>
      <c r="F33" s="7">
        <v>0.720747487793327</v>
      </c>
    </row>
    <row r="34" s="2" customFormat="1" spans="1:6">
      <c r="A34" s="2" t="s">
        <v>559</v>
      </c>
      <c r="B34" s="8">
        <v>1</v>
      </c>
      <c r="C34" s="6">
        <v>20.9976921081543</v>
      </c>
      <c r="D34" s="6">
        <v>24.0097732543945</v>
      </c>
      <c r="E34" s="7">
        <v>0.655720985071127</v>
      </c>
      <c r="F34" s="7"/>
    </row>
    <row r="35" s="2" customFormat="1" spans="1:6">
      <c r="A35" s="2" t="s">
        <v>559</v>
      </c>
      <c r="B35" s="8">
        <v>1</v>
      </c>
      <c r="C35" s="6">
        <v>21.4177532196045</v>
      </c>
      <c r="D35" s="6">
        <v>23.8642044067383</v>
      </c>
      <c r="E35" s="7">
        <v>0.970489110679352</v>
      </c>
      <c r="F35" s="7"/>
    </row>
    <row r="36" s="2" customFormat="1" spans="1:6">
      <c r="A36" s="2" t="s">
        <v>559</v>
      </c>
      <c r="B36" s="8">
        <v>2</v>
      </c>
      <c r="C36" s="6">
        <v>20.231128692627</v>
      </c>
      <c r="D36" s="6">
        <v>21.8122138977051</v>
      </c>
      <c r="E36" s="7">
        <v>1.76803877203361</v>
      </c>
      <c r="F36" s="7">
        <v>1.70658417776257</v>
      </c>
    </row>
    <row r="37" s="2" customFormat="1" spans="1:6">
      <c r="A37" s="2" t="s">
        <v>559</v>
      </c>
      <c r="B37" s="8">
        <v>2</v>
      </c>
      <c r="C37" s="6">
        <v>20.3882064819336</v>
      </c>
      <c r="D37" s="6">
        <v>22.0623207092285</v>
      </c>
      <c r="E37" s="7">
        <v>1.65762870377295</v>
      </c>
      <c r="F37" s="7"/>
    </row>
    <row r="38" s="2" customFormat="1" spans="1:6">
      <c r="A38" s="2" t="s">
        <v>559</v>
      </c>
      <c r="B38" s="8">
        <v>2</v>
      </c>
      <c r="C38" s="6">
        <v>20.3419017791748</v>
      </c>
      <c r="D38" s="6">
        <v>21.9846305847168</v>
      </c>
      <c r="E38" s="7">
        <v>1.69408505748115</v>
      </c>
      <c r="F38" s="7"/>
    </row>
    <row r="39" s="2" customFormat="1" spans="1:6">
      <c r="A39" s="2" t="s">
        <v>559</v>
      </c>
      <c r="B39" s="8">
        <v>3</v>
      </c>
      <c r="C39" s="6">
        <v>21.4192371368408</v>
      </c>
      <c r="D39" s="6">
        <v>23.2576961517334</v>
      </c>
      <c r="E39" s="7">
        <v>1.47915793532244</v>
      </c>
      <c r="F39" s="7">
        <v>1.42975557331917</v>
      </c>
    </row>
    <row r="40" s="2" customFormat="1" spans="1:6">
      <c r="A40" s="2" t="s">
        <v>559</v>
      </c>
      <c r="B40" s="8">
        <v>3</v>
      </c>
      <c r="C40" s="6">
        <v>21.1950035095215</v>
      </c>
      <c r="D40" s="6">
        <v>23.1021308898926</v>
      </c>
      <c r="E40" s="7">
        <v>1.41040328229909</v>
      </c>
      <c r="F40" s="7"/>
    </row>
    <row r="41" s="2" customFormat="1" spans="1:6">
      <c r="A41" s="2" t="s">
        <v>559</v>
      </c>
      <c r="B41" s="8">
        <v>3</v>
      </c>
      <c r="C41" s="6">
        <v>21.2541255950928</v>
      </c>
      <c r="D41" s="6">
        <v>23.1722373962402</v>
      </c>
      <c r="E41" s="7">
        <v>1.39970550233596</v>
      </c>
      <c r="F41" s="7"/>
    </row>
    <row r="42" s="2" customFormat="1" spans="1:6">
      <c r="A42" s="2" t="s">
        <v>559</v>
      </c>
      <c r="B42" s="8">
        <v>4</v>
      </c>
      <c r="C42" s="6">
        <v>19.9595813751221</v>
      </c>
      <c r="D42" s="6">
        <v>22.2318840026855</v>
      </c>
      <c r="E42" s="7">
        <v>1.09500122972967</v>
      </c>
      <c r="F42" s="7">
        <v>1.28057730610673</v>
      </c>
    </row>
    <row r="43" s="2" customFormat="1" spans="1:6">
      <c r="A43" s="2" t="s">
        <v>559</v>
      </c>
      <c r="B43" s="8">
        <v>4</v>
      </c>
      <c r="C43" s="6">
        <v>20.2847461700439</v>
      </c>
      <c r="D43" s="6">
        <v>22.1634063720703</v>
      </c>
      <c r="E43" s="7">
        <v>1.43850966633385</v>
      </c>
      <c r="F43" s="7"/>
    </row>
    <row r="44" s="2" customFormat="1" spans="1:6">
      <c r="A44" s="2" t="s">
        <v>559</v>
      </c>
      <c r="B44" s="8">
        <v>4</v>
      </c>
      <c r="C44" s="6">
        <v>20.1096782684326</v>
      </c>
      <c r="D44" s="6">
        <v>22.1253070831299</v>
      </c>
      <c r="E44" s="7">
        <v>1.30822102225667</v>
      </c>
      <c r="F44" s="7"/>
    </row>
    <row r="45" s="2" customFormat="1" spans="1:6">
      <c r="A45" s="2" t="s">
        <v>559</v>
      </c>
      <c r="B45" s="8">
        <v>5</v>
      </c>
      <c r="C45" s="6">
        <v>21.3438377380371</v>
      </c>
      <c r="D45" s="6">
        <v>24.0657272338867</v>
      </c>
      <c r="E45" s="7">
        <v>0.801817395169975</v>
      </c>
      <c r="F45" s="7">
        <v>0.773313676276136</v>
      </c>
    </row>
    <row r="46" s="2" customFormat="1" spans="1:6">
      <c r="A46" s="2" t="s">
        <v>559</v>
      </c>
      <c r="B46" s="8">
        <v>5</v>
      </c>
      <c r="C46" s="6">
        <v>21.4071521759033</v>
      </c>
      <c r="D46" s="6">
        <v>24.2467365264893</v>
      </c>
      <c r="E46" s="7">
        <v>0.739002303796448</v>
      </c>
      <c r="F46" s="7"/>
    </row>
    <row r="47" s="23" customFormat="1" spans="1:6">
      <c r="A47" s="23" t="s">
        <v>559</v>
      </c>
      <c r="B47" s="5">
        <v>5</v>
      </c>
      <c r="C47" s="6">
        <v>21.4667453765869</v>
      </c>
      <c r="D47" s="6">
        <v>24.2300605773926</v>
      </c>
      <c r="E47" s="7">
        <v>0.779121329861985</v>
      </c>
      <c r="F47" s="7"/>
    </row>
    <row r="48" s="2" customFormat="1" spans="1:6">
      <c r="A48" s="10" t="s">
        <v>575</v>
      </c>
      <c r="B48" s="3"/>
      <c r="C48" s="3"/>
      <c r="D48" s="3"/>
      <c r="E48" s="3"/>
      <c r="F48" s="11">
        <v>9.177</v>
      </c>
    </row>
    <row r="49" s="2" customFormat="1" spans="1:6">
      <c r="A49" s="2" t="s">
        <v>46</v>
      </c>
      <c r="F49" s="11">
        <v>0.6047</v>
      </c>
    </row>
    <row r="50" spans="1:6">
      <c r="A50" s="12" t="s">
        <v>47</v>
      </c>
      <c r="B50" s="12"/>
      <c r="C50" s="12"/>
      <c r="D50" s="12"/>
      <c r="E50" s="12"/>
      <c r="F50" s="11">
        <v>0.0038</v>
      </c>
    </row>
    <row r="51" spans="1:6">
      <c r="A51" s="13"/>
      <c r="B51" s="13"/>
    </row>
    <row r="52" spans="1:6">
      <c r="A52" s="14" t="s">
        <v>48</v>
      </c>
      <c r="B52" s="14"/>
      <c r="C52" s="14"/>
      <c r="D52" s="14"/>
      <c r="E52" s="14"/>
      <c r="F52" s="14"/>
    </row>
    <row r="53" spans="1:6">
      <c r="A53" s="2" t="s">
        <v>68</v>
      </c>
      <c r="F53" s="11">
        <v>0.0531</v>
      </c>
    </row>
    <row r="54" spans="1:6">
      <c r="A54" s="2" t="s">
        <v>568</v>
      </c>
      <c r="F54" s="11">
        <v>0.2792</v>
      </c>
    </row>
    <row r="55" spans="1:6">
      <c r="A55" s="29" t="s">
        <v>576</v>
      </c>
      <c r="B55" s="29"/>
      <c r="C55" s="29"/>
      <c r="D55" s="29"/>
      <c r="E55" s="29"/>
      <c r="F55" s="18">
        <v>0.003</v>
      </c>
    </row>
  </sheetData>
  <mergeCells count="23">
    <mergeCell ref="A1:F1"/>
    <mergeCell ref="A48:E48"/>
    <mergeCell ref="A49:E49"/>
    <mergeCell ref="A50:E50"/>
    <mergeCell ref="A52:F52"/>
    <mergeCell ref="A53:E53"/>
    <mergeCell ref="A54:E54"/>
    <mergeCell ref="A55:E5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</mergeCells>
  <pageMargins left="0.75" right="0.75" top="1" bottom="1" header="0.5" footer="0.5"/>
  <headerFooter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3"/>
  <sheetViews>
    <sheetView topLeftCell="A55" workbookViewId="0">
      <selection activeCell="F73" sqref="A64:F73"/>
    </sheetView>
  </sheetViews>
  <sheetFormatPr defaultColWidth="8.88888888888889" defaultRowHeight="15.6" outlineLevelCol="5"/>
  <cols>
    <col min="1" max="2" width="8.88888888888889" style="3"/>
    <col min="3" max="3" width="16" style="3" customWidth="1"/>
    <col min="4" max="4" width="13.1111111111111" style="3" customWidth="1"/>
    <col min="5" max="5" width="20.6666666666667" style="3" customWidth="1"/>
    <col min="6" max="6" width="29.6666666666667" style="3" customWidth="1"/>
    <col min="7" max="16384" width="8.88888888888889" style="3"/>
  </cols>
  <sheetData>
    <row r="1" s="3" customFormat="1" spans="1:6">
      <c r="A1" s="3" t="s">
        <v>56</v>
      </c>
    </row>
    <row r="2" s="3" customFormat="1" spans="1:6">
      <c r="A2" s="4" t="s">
        <v>3</v>
      </c>
      <c r="B2" s="4" t="s">
        <v>2</v>
      </c>
      <c r="C2" s="4" t="s">
        <v>57</v>
      </c>
      <c r="D2" s="4" t="s">
        <v>58</v>
      </c>
      <c r="E2" s="4" t="s">
        <v>59</v>
      </c>
      <c r="F2" s="4" t="s">
        <v>60</v>
      </c>
    </row>
    <row r="3" s="3" customFormat="1" spans="1:6">
      <c r="A3" s="5" t="s">
        <v>20</v>
      </c>
      <c r="B3" s="8">
        <v>1</v>
      </c>
      <c r="C3" s="6">
        <v>19.2337627410889</v>
      </c>
      <c r="D3" s="6">
        <v>28.6261348724365</v>
      </c>
      <c r="E3" s="6">
        <v>1.07929052370135</v>
      </c>
      <c r="F3" s="7">
        <v>1.00445201384272</v>
      </c>
    </row>
    <row r="4" s="3" customFormat="1" spans="1:6">
      <c r="A4" s="5" t="s">
        <v>20</v>
      </c>
      <c r="B4" s="5">
        <v>1</v>
      </c>
      <c r="C4" s="6">
        <v>19.2424468994141</v>
      </c>
      <c r="D4" s="6">
        <v>28.6610221862793</v>
      </c>
      <c r="E4" s="6">
        <v>1.05986470098862</v>
      </c>
      <c r="F4" s="7"/>
    </row>
    <row r="5" s="3" customFormat="1" spans="1:6">
      <c r="A5" s="5" t="s">
        <v>20</v>
      </c>
      <c r="B5" s="5">
        <v>1</v>
      </c>
      <c r="C5" s="6">
        <v>19.3378620147705</v>
      </c>
      <c r="D5" s="6">
        <v>29.0342807769775</v>
      </c>
      <c r="E5" s="6">
        <v>0.874200816838198</v>
      </c>
      <c r="F5" s="7"/>
    </row>
    <row r="6" s="3" customFormat="1" spans="1:6">
      <c r="A6" s="5" t="s">
        <v>20</v>
      </c>
      <c r="B6" s="5">
        <v>2</v>
      </c>
      <c r="C6" s="6">
        <v>18.1753711700439</v>
      </c>
      <c r="D6" s="6">
        <v>28.310432434082</v>
      </c>
      <c r="E6" s="6">
        <v>0.645010311438591</v>
      </c>
      <c r="F6" s="7">
        <v>0.711959107052141</v>
      </c>
    </row>
    <row r="7" s="3" customFormat="1" spans="1:6">
      <c r="A7" s="5" t="s">
        <v>20</v>
      </c>
      <c r="B7" s="5">
        <v>2</v>
      </c>
      <c r="C7" s="6">
        <v>18.2377014160156</v>
      </c>
      <c r="D7" s="6">
        <v>27.9647674560547</v>
      </c>
      <c r="E7" s="6">
        <v>0.855825964175109</v>
      </c>
      <c r="F7" s="7"/>
    </row>
    <row r="8" s="3" customFormat="1" spans="1:6">
      <c r="A8" s="5" t="s">
        <v>20</v>
      </c>
      <c r="B8" s="5">
        <v>2</v>
      </c>
      <c r="C8" s="6">
        <v>18.2795600891113</v>
      </c>
      <c r="D8" s="6">
        <v>28.4370937347412</v>
      </c>
      <c r="E8" s="6">
        <v>0.635041045542724</v>
      </c>
      <c r="F8" s="7"/>
    </row>
    <row r="9" s="3" customFormat="1" spans="1:6">
      <c r="A9" s="5" t="s">
        <v>20</v>
      </c>
      <c r="B9" s="5">
        <v>3</v>
      </c>
      <c r="C9" s="6">
        <v>20.2959613800049</v>
      </c>
      <c r="D9" s="6">
        <v>29.8610973358154</v>
      </c>
      <c r="E9" s="6">
        <v>0.957483438138734</v>
      </c>
      <c r="F9" s="7">
        <v>0.889281180277513</v>
      </c>
    </row>
    <row r="10" s="3" customFormat="1" spans="1:6">
      <c r="A10" s="5" t="s">
        <v>20</v>
      </c>
      <c r="B10" s="5">
        <v>3</v>
      </c>
      <c r="C10" s="6">
        <v>20.3102245330811</v>
      </c>
      <c r="D10" s="6">
        <v>30.0228290557861</v>
      </c>
      <c r="E10" s="6">
        <v>0.864447870004062</v>
      </c>
      <c r="F10" s="7"/>
    </row>
    <row r="11" s="3" customFormat="1" spans="1:6">
      <c r="A11" s="5" t="s">
        <v>20</v>
      </c>
      <c r="B11" s="5">
        <v>3</v>
      </c>
      <c r="C11" s="6">
        <v>20.4474182128906</v>
      </c>
      <c r="D11" s="6">
        <v>30.1912937164307</v>
      </c>
      <c r="E11" s="6">
        <v>0.845912232689742</v>
      </c>
      <c r="F11" s="7"/>
    </row>
    <row r="12" s="3" customFormat="1" spans="1:6">
      <c r="A12" s="5" t="s">
        <v>20</v>
      </c>
      <c r="B12" s="5">
        <v>4</v>
      </c>
      <c r="C12" s="6">
        <v>19.2437400817871</v>
      </c>
      <c r="D12" s="6">
        <v>29.3411140441895</v>
      </c>
      <c r="E12" s="6">
        <v>0.662081824502351</v>
      </c>
      <c r="F12" s="7">
        <v>0.706884612553035</v>
      </c>
    </row>
    <row r="13" s="3" customFormat="1" spans="1:6">
      <c r="A13" s="5" t="s">
        <v>20</v>
      </c>
      <c r="B13" s="5">
        <v>4</v>
      </c>
      <c r="C13" s="6">
        <v>19.3006229400635</v>
      </c>
      <c r="D13" s="6">
        <v>29.3767910003662</v>
      </c>
      <c r="E13" s="6">
        <v>0.671885515061588</v>
      </c>
      <c r="F13" s="7"/>
    </row>
    <row r="14" s="3" customFormat="1" spans="1:6">
      <c r="A14" s="5" t="s">
        <v>20</v>
      </c>
      <c r="B14" s="5">
        <v>4</v>
      </c>
      <c r="C14" s="6">
        <v>19.5000286102295</v>
      </c>
      <c r="D14" s="6">
        <v>29.3486232757568</v>
      </c>
      <c r="E14" s="6">
        <v>0.786686498095168</v>
      </c>
      <c r="F14" s="7"/>
    </row>
    <row r="15" s="3" customFormat="1" spans="1:6">
      <c r="A15" s="5" t="s">
        <v>20</v>
      </c>
      <c r="B15" s="5">
        <v>5</v>
      </c>
      <c r="C15" s="6">
        <v>20.1352405548096</v>
      </c>
      <c r="D15" s="6">
        <v>29.5487976074219</v>
      </c>
      <c r="E15" s="6">
        <v>1.06355772692805</v>
      </c>
      <c r="F15" s="7">
        <v>1.23511574616954</v>
      </c>
    </row>
    <row r="16" s="3" customFormat="1" spans="1:6">
      <c r="A16" s="5" t="s">
        <v>20</v>
      </c>
      <c r="B16" s="5">
        <v>5</v>
      </c>
      <c r="C16" s="6">
        <v>20.1835746765137</v>
      </c>
      <c r="D16" s="6">
        <v>29.2808570861816</v>
      </c>
      <c r="E16" s="6">
        <v>1.32424768246021</v>
      </c>
      <c r="F16" s="7"/>
    </row>
    <row r="17" s="3" customFormat="1" spans="1:6">
      <c r="A17" s="5" t="s">
        <v>20</v>
      </c>
      <c r="B17" s="5">
        <v>5</v>
      </c>
      <c r="C17" s="6">
        <v>20.1885757446289</v>
      </c>
      <c r="D17" s="6">
        <v>29.2931823730469</v>
      </c>
      <c r="E17" s="6">
        <v>1.31754182912036</v>
      </c>
      <c r="F17" s="7"/>
    </row>
    <row r="18" s="3" customFormat="1" spans="1:6">
      <c r="A18" s="8" t="s">
        <v>36</v>
      </c>
      <c r="B18" s="5">
        <v>1</v>
      </c>
      <c r="C18" s="6">
        <v>18.5172901153564</v>
      </c>
      <c r="D18" s="6">
        <v>27.2521018981934</v>
      </c>
      <c r="E18" s="6">
        <v>1.70248679775264</v>
      </c>
      <c r="F18" s="7">
        <v>1.73423974216327</v>
      </c>
    </row>
    <row r="19" s="3" customFormat="1" spans="1:6">
      <c r="A19" s="8" t="s">
        <v>36</v>
      </c>
      <c r="B19" s="5">
        <v>1</v>
      </c>
      <c r="C19" s="6">
        <v>18.6124439239502</v>
      </c>
      <c r="D19" s="6">
        <v>27.3955783843994</v>
      </c>
      <c r="E19" s="6">
        <v>1.64640689932896</v>
      </c>
      <c r="F19" s="7"/>
    </row>
    <row r="20" s="3" customFormat="1" spans="1:6">
      <c r="A20" s="8" t="s">
        <v>36</v>
      </c>
      <c r="B20" s="5">
        <v>1</v>
      </c>
      <c r="C20" s="6">
        <v>18.7050037384033</v>
      </c>
      <c r="D20" s="6">
        <v>27.3169536590576</v>
      </c>
      <c r="E20" s="6">
        <v>1.8538255294082</v>
      </c>
      <c r="F20" s="7"/>
    </row>
    <row r="21" s="3" customFormat="1" spans="1:6">
      <c r="A21" s="8" t="s">
        <v>36</v>
      </c>
      <c r="B21" s="5">
        <v>2</v>
      </c>
      <c r="C21" s="6">
        <v>19.6414432525635</v>
      </c>
      <c r="D21" s="6">
        <v>28.9009780883789</v>
      </c>
      <c r="E21" s="6">
        <v>1.18338585653758</v>
      </c>
      <c r="F21" s="7">
        <v>1.37024052786496</v>
      </c>
    </row>
    <row r="22" s="3" customFormat="1" spans="1:6">
      <c r="A22" s="8" t="s">
        <v>36</v>
      </c>
      <c r="B22" s="5">
        <v>2</v>
      </c>
      <c r="C22" s="6">
        <v>19.4349536895752</v>
      </c>
      <c r="D22" s="6">
        <v>28.6969356536865</v>
      </c>
      <c r="E22" s="6">
        <v>1.18138027512139</v>
      </c>
      <c r="F22" s="7"/>
    </row>
    <row r="23" s="3" customFormat="1" spans="1:6">
      <c r="A23" s="8" t="s">
        <v>36</v>
      </c>
      <c r="B23" s="5">
        <v>2</v>
      </c>
      <c r="C23" s="6">
        <v>19.5657024383545</v>
      </c>
      <c r="D23" s="6">
        <v>28.2641410827637</v>
      </c>
      <c r="E23" s="6">
        <v>1.74595545193591</v>
      </c>
      <c r="F23" s="7"/>
    </row>
    <row r="24" s="3" customFormat="1" spans="1:6">
      <c r="A24" s="8" t="s">
        <v>36</v>
      </c>
      <c r="B24" s="5">
        <v>3</v>
      </c>
      <c r="C24" s="6">
        <v>18.8094825744629</v>
      </c>
      <c r="D24" s="6">
        <v>27.7313613891602</v>
      </c>
      <c r="E24" s="6">
        <v>1.49544679044328</v>
      </c>
      <c r="F24" s="7">
        <v>1.67545617247191</v>
      </c>
    </row>
    <row r="25" s="3" customFormat="1" spans="1:6">
      <c r="A25" s="8" t="s">
        <v>36</v>
      </c>
      <c r="B25" s="5">
        <v>3</v>
      </c>
      <c r="C25" s="6">
        <v>18.8655662536621</v>
      </c>
      <c r="D25" s="6">
        <v>27.6654376983643</v>
      </c>
      <c r="E25" s="6">
        <v>1.62741698024507</v>
      </c>
      <c r="F25" s="7"/>
    </row>
    <row r="26" s="3" customFormat="1" spans="1:6">
      <c r="A26" s="8" t="s">
        <v>36</v>
      </c>
      <c r="B26" s="5">
        <v>3</v>
      </c>
      <c r="C26" s="6">
        <v>18.9675846099854</v>
      </c>
      <c r="D26" s="6">
        <v>27.5413818359375</v>
      </c>
      <c r="E26" s="6">
        <v>1.90350474672739</v>
      </c>
      <c r="F26" s="7"/>
    </row>
    <row r="27" s="3" customFormat="1" spans="1:6">
      <c r="A27" s="8" t="s">
        <v>36</v>
      </c>
      <c r="B27" s="5">
        <v>4</v>
      </c>
      <c r="C27" s="6">
        <v>21.1353340148926</v>
      </c>
      <c r="D27" s="6">
        <v>30.5211791992188</v>
      </c>
      <c r="E27" s="6">
        <v>1.0841844416798</v>
      </c>
      <c r="F27" s="7">
        <v>1.33211914950594</v>
      </c>
    </row>
    <row r="28" s="3" customFormat="1" spans="1:6">
      <c r="A28" s="8" t="s">
        <v>36</v>
      </c>
      <c r="B28" s="5">
        <v>4</v>
      </c>
      <c r="C28" s="6">
        <v>21.2759647369385</v>
      </c>
      <c r="D28" s="6">
        <v>29.9114093780518</v>
      </c>
      <c r="E28" s="6">
        <v>1.82387992430765</v>
      </c>
      <c r="F28" s="7"/>
    </row>
    <row r="29" s="3" customFormat="1" spans="1:6">
      <c r="A29" s="8" t="s">
        <v>36</v>
      </c>
      <c r="B29" s="5">
        <v>4</v>
      </c>
      <c r="C29" s="6">
        <v>21.4689960479736</v>
      </c>
      <c r="D29" s="6">
        <v>30.8493843078613</v>
      </c>
      <c r="E29" s="6">
        <v>1.08829308253036</v>
      </c>
      <c r="F29" s="7"/>
    </row>
    <row r="30" s="3" customFormat="1" spans="1:6">
      <c r="A30" s="8" t="s">
        <v>36</v>
      </c>
      <c r="B30" s="5">
        <v>5</v>
      </c>
      <c r="C30" s="6">
        <v>22.6610260009766</v>
      </c>
      <c r="D30" s="6">
        <v>31.3438510894775</v>
      </c>
      <c r="E30" s="6">
        <v>1.7649536598411</v>
      </c>
      <c r="F30" s="7">
        <v>1.51247162195034</v>
      </c>
    </row>
    <row r="31" s="3" customFormat="1" spans="1:6">
      <c r="A31" s="8" t="s">
        <v>36</v>
      </c>
      <c r="B31" s="5">
        <v>5</v>
      </c>
      <c r="C31" s="6">
        <v>22.7001323699951</v>
      </c>
      <c r="D31" s="6">
        <v>31.7228221893311</v>
      </c>
      <c r="E31" s="6">
        <v>1.39451705059665</v>
      </c>
      <c r="F31" s="7"/>
    </row>
    <row r="32" s="3" customFormat="1" spans="1:6">
      <c r="A32" s="8" t="s">
        <v>36</v>
      </c>
      <c r="B32" s="5">
        <v>5</v>
      </c>
      <c r="C32" s="6">
        <v>22.7154197692871</v>
      </c>
      <c r="D32" s="6">
        <v>31.7553577423096</v>
      </c>
      <c r="E32" s="6">
        <v>1.37794415541326</v>
      </c>
      <c r="F32" s="7"/>
    </row>
    <row r="33" s="3" customFormat="1" spans="1:6">
      <c r="A33" s="8" t="s">
        <v>66</v>
      </c>
      <c r="B33" s="5">
        <v>1</v>
      </c>
      <c r="C33" s="6">
        <v>21.8556098937988</v>
      </c>
      <c r="D33" s="6">
        <v>31.513256072998</v>
      </c>
      <c r="E33" s="6">
        <v>0.898013609387535</v>
      </c>
      <c r="F33" s="7">
        <v>0.890976433686005</v>
      </c>
    </row>
    <row r="34" s="3" customFormat="1" spans="1:6">
      <c r="A34" s="8" t="s">
        <v>66</v>
      </c>
      <c r="B34" s="5">
        <v>1</v>
      </c>
      <c r="C34" s="6">
        <v>21.7708282470703</v>
      </c>
      <c r="D34" s="6">
        <v>31.2452640533447</v>
      </c>
      <c r="E34" s="6">
        <v>1.01961152597789</v>
      </c>
      <c r="F34" s="7"/>
    </row>
    <row r="35" s="3" customFormat="1" spans="1:6">
      <c r="A35" s="8" t="s">
        <v>66</v>
      </c>
      <c r="B35" s="5">
        <v>1</v>
      </c>
      <c r="C35" s="6">
        <v>21.8256549835205</v>
      </c>
      <c r="D35" s="6">
        <v>31.7329807281494</v>
      </c>
      <c r="E35" s="6">
        <v>0.755304165692584</v>
      </c>
      <c r="F35" s="7"/>
    </row>
    <row r="36" s="3" customFormat="1" spans="1:6">
      <c r="A36" s="8" t="s">
        <v>66</v>
      </c>
      <c r="B36" s="5">
        <v>2</v>
      </c>
      <c r="C36" s="6">
        <v>19.6304111480713</v>
      </c>
      <c r="D36" s="6">
        <v>29.9121971130371</v>
      </c>
      <c r="E36" s="6">
        <v>0.5826370813994</v>
      </c>
      <c r="F36" s="7">
        <v>0.788974290415588</v>
      </c>
    </row>
    <row r="37" s="3" customFormat="1" spans="1:6">
      <c r="A37" s="8" t="s">
        <v>66</v>
      </c>
      <c r="B37" s="5">
        <v>2</v>
      </c>
      <c r="C37" s="6">
        <v>19.5644416809082</v>
      </c>
      <c r="D37" s="6">
        <v>29.3865585327148</v>
      </c>
      <c r="E37" s="6">
        <v>0.801257878064798</v>
      </c>
      <c r="F37" s="7"/>
    </row>
    <row r="38" s="3" customFormat="1" spans="1:6">
      <c r="A38" s="8" t="s">
        <v>66</v>
      </c>
      <c r="B38" s="5">
        <v>2</v>
      </c>
      <c r="C38" s="6">
        <v>19.4734554290771</v>
      </c>
      <c r="D38" s="6">
        <v>29.0006065368652</v>
      </c>
      <c r="E38" s="6">
        <v>0.983027911782566</v>
      </c>
      <c r="F38" s="7"/>
    </row>
    <row r="39" s="3" customFormat="1" spans="1:6">
      <c r="A39" s="8" t="s">
        <v>66</v>
      </c>
      <c r="B39" s="5">
        <v>3</v>
      </c>
      <c r="C39" s="6">
        <v>20.6187114715576</v>
      </c>
      <c r="D39" s="6">
        <v>30.3207168579102</v>
      </c>
      <c r="E39" s="6">
        <v>0.870822148798179</v>
      </c>
      <c r="F39" s="7">
        <v>0.906564876616563</v>
      </c>
    </row>
    <row r="40" s="3" customFormat="1" spans="1:6">
      <c r="A40" s="8" t="s">
        <v>66</v>
      </c>
      <c r="B40" s="5">
        <v>3</v>
      </c>
      <c r="C40" s="6">
        <v>20.6729946136475</v>
      </c>
      <c r="D40" s="6">
        <v>30.5686950683594</v>
      </c>
      <c r="E40" s="6">
        <v>0.761415022240558</v>
      </c>
      <c r="F40" s="7"/>
    </row>
    <row r="41" s="3" customFormat="1" spans="1:6">
      <c r="A41" s="8" t="s">
        <v>66</v>
      </c>
      <c r="B41" s="5">
        <v>3</v>
      </c>
      <c r="C41" s="6">
        <v>20.7942810058594</v>
      </c>
      <c r="D41" s="6">
        <v>30.1757774353027</v>
      </c>
      <c r="E41" s="6">
        <v>1.08745745881095</v>
      </c>
      <c r="F41" s="7"/>
    </row>
    <row r="42" s="3" customFormat="1" spans="1:6">
      <c r="A42" s="8" t="s">
        <v>66</v>
      </c>
      <c r="B42" s="5">
        <v>4</v>
      </c>
      <c r="C42" s="6">
        <v>18.1812438964844</v>
      </c>
      <c r="D42" s="6">
        <v>27.9274101257324</v>
      </c>
      <c r="E42" s="6">
        <v>0.844570150499545</v>
      </c>
      <c r="F42" s="7">
        <v>0.90736453888539</v>
      </c>
    </row>
    <row r="43" s="3" customFormat="1" spans="1:6">
      <c r="A43" s="8" t="s">
        <v>66</v>
      </c>
      <c r="B43" s="5">
        <v>4</v>
      </c>
      <c r="C43" s="6">
        <v>18.1640281677246</v>
      </c>
      <c r="D43" s="6">
        <v>27.9182758331299</v>
      </c>
      <c r="E43" s="6">
        <v>0.839852411332652</v>
      </c>
      <c r="F43" s="7"/>
    </row>
    <row r="44" s="3" customFormat="1" spans="1:6">
      <c r="A44" s="8" t="s">
        <v>66</v>
      </c>
      <c r="B44" s="5">
        <v>4</v>
      </c>
      <c r="C44" s="6">
        <v>18.3315734863281</v>
      </c>
      <c r="D44" s="6">
        <v>27.7806797027588</v>
      </c>
      <c r="E44" s="6">
        <v>1.03767105482397</v>
      </c>
      <c r="F44" s="7"/>
    </row>
    <row r="45" s="3" customFormat="1" spans="1:6">
      <c r="A45" s="8" t="s">
        <v>66</v>
      </c>
      <c r="B45" s="5">
        <v>5</v>
      </c>
      <c r="C45" s="6">
        <v>21.1368408203125</v>
      </c>
      <c r="D45" s="6">
        <v>31.076322555542</v>
      </c>
      <c r="E45" s="6">
        <v>0.738655544767789</v>
      </c>
      <c r="F45" s="7">
        <v>0.819003172689395</v>
      </c>
    </row>
    <row r="46" s="3" customFormat="1" spans="1:6">
      <c r="A46" s="8" t="s">
        <v>66</v>
      </c>
      <c r="B46" s="5">
        <v>5</v>
      </c>
      <c r="C46" s="6">
        <v>20.9669170379639</v>
      </c>
      <c r="D46" s="6">
        <v>30.8497085571289</v>
      </c>
      <c r="E46" s="6">
        <v>0.768258577392591</v>
      </c>
      <c r="F46" s="7"/>
    </row>
    <row r="47" s="3" customFormat="1" spans="1:6">
      <c r="A47" s="8" t="s">
        <v>66</v>
      </c>
      <c r="B47" s="5">
        <v>5</v>
      </c>
      <c r="C47" s="6">
        <v>21.1890144348145</v>
      </c>
      <c r="D47" s="6">
        <v>30.7653255462646</v>
      </c>
      <c r="E47" s="6">
        <v>0.950095395907805</v>
      </c>
      <c r="F47" s="7"/>
    </row>
    <row r="48" spans="1:6">
      <c r="A48" s="3" t="s">
        <v>76</v>
      </c>
      <c r="B48" s="5">
        <v>1</v>
      </c>
      <c r="C48" s="6">
        <v>18.5945987701416</v>
      </c>
      <c r="D48" s="6">
        <v>28.3408126831055</v>
      </c>
      <c r="E48" s="6">
        <v>0.844542236369131</v>
      </c>
      <c r="F48" s="7">
        <v>0.830464060087109</v>
      </c>
    </row>
    <row r="49" spans="1:6">
      <c r="A49" s="3" t="s">
        <v>76</v>
      </c>
      <c r="B49" s="5">
        <v>1</v>
      </c>
      <c r="C49" s="6">
        <v>18.6460666656494</v>
      </c>
      <c r="D49" s="6">
        <v>28.3460578918457</v>
      </c>
      <c r="E49" s="6">
        <v>0.872038760879209</v>
      </c>
      <c r="F49" s="7"/>
    </row>
    <row r="50" spans="1:6">
      <c r="A50" s="3" t="s">
        <v>76</v>
      </c>
      <c r="B50" s="5">
        <v>1</v>
      </c>
      <c r="C50" s="6">
        <v>18.5067882537842</v>
      </c>
      <c r="D50" s="6">
        <v>28.377326965332</v>
      </c>
      <c r="E50" s="6">
        <v>0.774811183012987</v>
      </c>
      <c r="F50" s="7"/>
    </row>
    <row r="51" spans="1:6">
      <c r="A51" s="3" t="s">
        <v>76</v>
      </c>
      <c r="B51" s="5">
        <v>2</v>
      </c>
      <c r="C51" s="6">
        <v>25.124137878418</v>
      </c>
      <c r="D51" s="6">
        <v>34.5784873962402</v>
      </c>
      <c r="E51" s="6">
        <v>1.03390660919107</v>
      </c>
      <c r="F51" s="7">
        <v>0.686973494610751</v>
      </c>
    </row>
    <row r="52" spans="1:6">
      <c r="A52" s="3" t="s">
        <v>76</v>
      </c>
      <c r="B52" s="5">
        <v>2</v>
      </c>
      <c r="C52" s="6">
        <v>25.1256275177002</v>
      </c>
      <c r="D52" s="6">
        <v>35.5563468933105</v>
      </c>
      <c r="E52" s="6">
        <v>0.525490292334512</v>
      </c>
      <c r="F52" s="7"/>
    </row>
    <row r="53" spans="1:6">
      <c r="A53" s="3" t="s">
        <v>76</v>
      </c>
      <c r="B53" s="5">
        <v>2</v>
      </c>
      <c r="C53" s="6">
        <v>25.3657417297363</v>
      </c>
      <c r="D53" s="6">
        <v>35.8638076782227</v>
      </c>
      <c r="E53" s="6">
        <v>0.501523582306671</v>
      </c>
      <c r="F53" s="7"/>
    </row>
    <row r="54" spans="1:6">
      <c r="A54" s="3" t="s">
        <v>76</v>
      </c>
      <c r="B54" s="5">
        <v>3</v>
      </c>
      <c r="C54" s="6">
        <v>19.6591453552246</v>
      </c>
      <c r="D54" s="6">
        <v>28.9915580749512</v>
      </c>
      <c r="E54" s="6">
        <v>1.12509176349655</v>
      </c>
      <c r="F54" s="7">
        <v>1.15730028177062</v>
      </c>
    </row>
    <row r="55" spans="1:6">
      <c r="A55" s="3" t="s">
        <v>76</v>
      </c>
      <c r="B55" s="5">
        <v>3</v>
      </c>
      <c r="C55" s="6">
        <v>19.6590785980225</v>
      </c>
      <c r="D55" s="6">
        <v>28.8935241699219</v>
      </c>
      <c r="E55" s="6">
        <v>1.20414557878126</v>
      </c>
      <c r="F55" s="7"/>
    </row>
    <row r="56" spans="1:6">
      <c r="A56" s="3" t="s">
        <v>76</v>
      </c>
      <c r="B56" s="5">
        <v>3</v>
      </c>
      <c r="C56" s="6">
        <v>19.7701759338379</v>
      </c>
      <c r="D56" s="6">
        <v>29.0802307128906</v>
      </c>
      <c r="E56" s="6">
        <v>1.14266350303405</v>
      </c>
      <c r="F56" s="7"/>
    </row>
    <row r="57" spans="1:6">
      <c r="A57" s="3" t="s">
        <v>76</v>
      </c>
      <c r="B57" s="5">
        <v>4</v>
      </c>
      <c r="C57" s="6">
        <v>22.3767051696777</v>
      </c>
      <c r="D57" s="6">
        <v>32.7055625915527</v>
      </c>
      <c r="E57" s="6">
        <v>0.563933898273386</v>
      </c>
      <c r="F57" s="7">
        <v>0.726669004004872</v>
      </c>
    </row>
    <row r="58" spans="1:6">
      <c r="A58" s="3" t="s">
        <v>76</v>
      </c>
      <c r="B58" s="5">
        <v>4</v>
      </c>
      <c r="C58" s="6">
        <v>22.4744739532471</v>
      </c>
      <c r="D58" s="6">
        <v>32.2362976074219</v>
      </c>
      <c r="E58" s="6">
        <v>0.83545367474326</v>
      </c>
      <c r="F58" s="7"/>
    </row>
    <row r="59" spans="1:6">
      <c r="A59" s="3" t="s">
        <v>76</v>
      </c>
      <c r="B59" s="5">
        <v>4</v>
      </c>
      <c r="C59" s="6">
        <v>22.9170112609863</v>
      </c>
      <c r="D59" s="6">
        <v>32.7767753601074</v>
      </c>
      <c r="E59" s="6">
        <v>0.78061943899797</v>
      </c>
      <c r="F59" s="7"/>
    </row>
    <row r="60" spans="1:6">
      <c r="A60" s="3" t="s">
        <v>76</v>
      </c>
      <c r="B60" s="5">
        <v>5</v>
      </c>
      <c r="C60" s="6">
        <v>19.2836761474609</v>
      </c>
      <c r="D60" s="6">
        <v>28.4867515563965</v>
      </c>
      <c r="E60" s="6">
        <v>1.23061542797406</v>
      </c>
      <c r="F60" s="7">
        <v>0.996396428234291</v>
      </c>
    </row>
    <row r="61" spans="1:6">
      <c r="A61" s="3" t="s">
        <v>76</v>
      </c>
      <c r="B61" s="5">
        <v>5</v>
      </c>
      <c r="C61" s="6">
        <v>18.7968559265137</v>
      </c>
      <c r="D61" s="6">
        <v>28.6576957702637</v>
      </c>
      <c r="E61" s="6">
        <v>0.780037587571117</v>
      </c>
      <c r="F61" s="7"/>
    </row>
    <row r="62" s="9" customFormat="1" spans="1:6">
      <c r="A62" s="9" t="s">
        <v>76</v>
      </c>
      <c r="B62" s="5">
        <v>5</v>
      </c>
      <c r="C62" s="6">
        <v>18.6785182952881</v>
      </c>
      <c r="D62" s="6">
        <v>28.2122764587402</v>
      </c>
      <c r="E62" s="6">
        <v>0.978536269157694</v>
      </c>
      <c r="F62" s="7"/>
    </row>
    <row r="63" s="2" customFormat="1" spans="1:6">
      <c r="A63" s="10" t="s">
        <v>575</v>
      </c>
      <c r="B63" s="3"/>
      <c r="C63" s="3"/>
      <c r="D63" s="3"/>
      <c r="E63" s="3"/>
      <c r="F63" s="11">
        <v>16.88</v>
      </c>
    </row>
    <row r="64" s="2" customFormat="1" spans="1:6">
      <c r="A64" s="2" t="s">
        <v>46</v>
      </c>
      <c r="F64" s="11">
        <v>0.7599</v>
      </c>
    </row>
    <row r="65" spans="1:6">
      <c r="A65" s="12" t="s">
        <v>47</v>
      </c>
      <c r="B65" s="12"/>
      <c r="C65" s="12"/>
      <c r="D65" s="12"/>
      <c r="E65" s="12"/>
      <c r="F65" s="11" t="s">
        <v>21</v>
      </c>
    </row>
    <row r="66" spans="1:6">
      <c r="A66" s="13"/>
      <c r="B66" s="13"/>
      <c r="C66" s="2"/>
      <c r="D66" s="2"/>
      <c r="E66" s="2"/>
      <c r="F66" s="11"/>
    </row>
    <row r="67" spans="1:6">
      <c r="A67" s="14" t="s">
        <v>48</v>
      </c>
      <c r="B67" s="14"/>
      <c r="C67" s="14"/>
      <c r="D67" s="14"/>
      <c r="E67" s="14"/>
      <c r="F67" s="14"/>
    </row>
    <row r="68" spans="1:6">
      <c r="A68" s="10" t="s">
        <v>68</v>
      </c>
      <c r="F68" s="11">
        <v>0.0002</v>
      </c>
    </row>
    <row r="69" spans="1:6">
      <c r="A69" s="10" t="s">
        <v>69</v>
      </c>
      <c r="F69" s="11">
        <v>0.9736</v>
      </c>
    </row>
    <row r="70" spans="1:6">
      <c r="A70" s="10" t="s">
        <v>70</v>
      </c>
      <c r="F70" s="15">
        <v>0.9927</v>
      </c>
    </row>
    <row r="71" spans="1:6">
      <c r="A71" s="10" t="s">
        <v>71</v>
      </c>
      <c r="F71" s="15">
        <v>0.0001</v>
      </c>
    </row>
    <row r="72" spans="1:6">
      <c r="A72" s="10" t="s">
        <v>72</v>
      </c>
      <c r="F72" s="15">
        <v>0.0001</v>
      </c>
    </row>
    <row r="73" spans="1:6">
      <c r="A73" s="16" t="s">
        <v>73</v>
      </c>
      <c r="B73" s="17"/>
      <c r="C73" s="17"/>
      <c r="D73" s="17"/>
      <c r="E73" s="17"/>
      <c r="F73" s="18">
        <v>0.9987</v>
      </c>
    </row>
  </sheetData>
  <mergeCells count="31">
    <mergeCell ref="A1:F1"/>
    <mergeCell ref="A63:E63"/>
    <mergeCell ref="A64:E64"/>
    <mergeCell ref="A65:E65"/>
    <mergeCell ref="A67:F67"/>
    <mergeCell ref="A68:E68"/>
    <mergeCell ref="A69:E69"/>
    <mergeCell ref="A70:E70"/>
    <mergeCell ref="A71:E71"/>
    <mergeCell ref="A72:E72"/>
    <mergeCell ref="A73:E73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  <mergeCell ref="F57:F59"/>
    <mergeCell ref="F60:F62"/>
  </mergeCells>
  <pageMargins left="0.75" right="0.75" top="1" bottom="1" header="0.5" footer="0.5"/>
  <headerFooter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3"/>
  <sheetViews>
    <sheetView topLeftCell="A55" workbookViewId="0">
      <selection activeCell="F66" sqref="F66"/>
    </sheetView>
  </sheetViews>
  <sheetFormatPr defaultColWidth="8.88888888888889" defaultRowHeight="15.6" outlineLevelCol="5"/>
  <cols>
    <col min="1" max="2" width="8.88888888888889" style="3"/>
    <col min="3" max="3" width="16" style="3" customWidth="1"/>
    <col min="4" max="4" width="13.1111111111111" style="3" customWidth="1"/>
    <col min="5" max="5" width="20.6666666666667" style="3" customWidth="1"/>
    <col min="6" max="6" width="29.6666666666667" style="3" customWidth="1"/>
    <col min="7" max="16384" width="8.88888888888889" style="3"/>
  </cols>
  <sheetData>
    <row r="1" s="3" customFormat="1" spans="1:6">
      <c r="A1" s="3" t="s">
        <v>61</v>
      </c>
    </row>
    <row r="2" s="3" customFormat="1" spans="1:6">
      <c r="A2" s="4" t="s">
        <v>3</v>
      </c>
      <c r="B2" s="4" t="s">
        <v>2</v>
      </c>
      <c r="C2" s="4" t="s">
        <v>57</v>
      </c>
      <c r="D2" s="4" t="s">
        <v>62</v>
      </c>
      <c r="E2" s="4" t="s">
        <v>59</v>
      </c>
      <c r="F2" s="4" t="s">
        <v>60</v>
      </c>
    </row>
    <row r="3" s="3" customFormat="1" spans="1:6">
      <c r="A3" s="5" t="s">
        <v>20</v>
      </c>
      <c r="B3" s="5">
        <v>1</v>
      </c>
      <c r="C3" s="6">
        <v>19.7975730895996</v>
      </c>
      <c r="D3" s="6">
        <v>30.6857585906982</v>
      </c>
      <c r="E3" s="6">
        <v>0.965438922777299</v>
      </c>
      <c r="F3" s="7">
        <v>1.00164827925106</v>
      </c>
    </row>
    <row r="4" s="3" customFormat="1" spans="1:6">
      <c r="A4" s="5" t="s">
        <v>20</v>
      </c>
      <c r="B4" s="5">
        <v>1</v>
      </c>
      <c r="C4" s="6">
        <v>19.9649906158447</v>
      </c>
      <c r="D4" s="6">
        <v>30.8677444458008</v>
      </c>
      <c r="E4" s="6">
        <v>0.955738981734385</v>
      </c>
      <c r="F4" s="7"/>
    </row>
    <row r="5" s="3" customFormat="1" spans="1:6">
      <c r="A5" s="5" t="s">
        <v>20</v>
      </c>
      <c r="B5" s="5">
        <v>1</v>
      </c>
      <c r="C5" s="6">
        <v>19.852445602417</v>
      </c>
      <c r="D5" s="6">
        <v>30.5738334655762</v>
      </c>
      <c r="E5" s="6">
        <v>1.0837669332415</v>
      </c>
      <c r="F5" s="7"/>
    </row>
    <row r="6" s="3" customFormat="1" spans="1:6">
      <c r="A6" s="5" t="s">
        <v>20</v>
      </c>
      <c r="B6" s="5">
        <v>2</v>
      </c>
      <c r="C6" s="6">
        <v>18.7857475280762</v>
      </c>
      <c r="D6" s="6">
        <v>28.7039699554443</v>
      </c>
      <c r="E6" s="6">
        <v>1.89109255032157</v>
      </c>
      <c r="F6" s="7">
        <v>1.80466551900602</v>
      </c>
    </row>
    <row r="7" s="3" customFormat="1" spans="1:6">
      <c r="A7" s="5" t="s">
        <v>20</v>
      </c>
      <c r="B7" s="5">
        <v>2</v>
      </c>
      <c r="C7" s="6">
        <v>18.7568988800049</v>
      </c>
      <c r="D7" s="6">
        <v>28.5217399597168</v>
      </c>
      <c r="E7" s="6">
        <v>2.10322226302014</v>
      </c>
      <c r="F7" s="7"/>
    </row>
    <row r="8" s="3" customFormat="1" spans="1:6">
      <c r="A8" s="5" t="s">
        <v>20</v>
      </c>
      <c r="B8" s="5">
        <v>2</v>
      </c>
      <c r="C8" s="6">
        <v>18.7683773040771</v>
      </c>
      <c r="D8" s="6">
        <v>29.1002521514893</v>
      </c>
      <c r="E8" s="6">
        <v>1.41968174367635</v>
      </c>
      <c r="F8" s="7"/>
    </row>
    <row r="9" s="3" customFormat="1" spans="1:6">
      <c r="A9" s="5" t="s">
        <v>20</v>
      </c>
      <c r="B9" s="5">
        <v>3</v>
      </c>
      <c r="C9" s="6">
        <v>19.9252853393555</v>
      </c>
      <c r="D9" s="6">
        <v>30.1937618255615</v>
      </c>
      <c r="E9" s="6">
        <v>1.48345988209673</v>
      </c>
      <c r="F9" s="7">
        <v>1.15213578332556</v>
      </c>
    </row>
    <row r="10" s="3" customFormat="1" spans="1:6">
      <c r="A10" s="5" t="s">
        <v>20</v>
      </c>
      <c r="B10" s="5">
        <v>3</v>
      </c>
      <c r="C10" s="6">
        <v>19.4753284454346</v>
      </c>
      <c r="D10" s="6">
        <v>30.0473461151123</v>
      </c>
      <c r="E10" s="6">
        <v>1.20198986240344</v>
      </c>
      <c r="F10" s="7"/>
    </row>
    <row r="11" s="3" customFormat="1" spans="1:6">
      <c r="A11" s="5" t="s">
        <v>20</v>
      </c>
      <c r="B11" s="5">
        <v>3</v>
      </c>
      <c r="C11" s="6">
        <v>19.6388473510742</v>
      </c>
      <c r="D11" s="6">
        <v>30.8515663146973</v>
      </c>
      <c r="E11" s="6">
        <v>0.770957605476498</v>
      </c>
      <c r="F11" s="7"/>
    </row>
    <row r="12" s="3" customFormat="1" spans="1:6">
      <c r="A12" s="5" t="s">
        <v>20</v>
      </c>
      <c r="B12" s="5">
        <v>4</v>
      </c>
      <c r="C12" s="6">
        <v>19.8381595611572</v>
      </c>
      <c r="D12" s="6">
        <v>32.0906753540039</v>
      </c>
      <c r="E12" s="6">
        <v>0.374990669792737</v>
      </c>
      <c r="F12" s="7">
        <v>0.591235273728613</v>
      </c>
    </row>
    <row r="13" s="3" customFormat="1" spans="1:6">
      <c r="A13" s="5" t="s">
        <v>20</v>
      </c>
      <c r="B13" s="5">
        <v>4</v>
      </c>
      <c r="C13" s="6">
        <v>19.60618019104</v>
      </c>
      <c r="D13" s="6">
        <v>31.0281009674072</v>
      </c>
      <c r="E13" s="6">
        <v>0.666890416268923</v>
      </c>
      <c r="F13" s="7"/>
    </row>
    <row r="14" s="3" customFormat="1" spans="1:6">
      <c r="A14" s="5" t="s">
        <v>20</v>
      </c>
      <c r="B14" s="5">
        <v>4</v>
      </c>
      <c r="C14" s="6">
        <v>19.6011943817139</v>
      </c>
      <c r="D14" s="6">
        <v>30.889066696167</v>
      </c>
      <c r="E14" s="6">
        <v>0.731824735124179</v>
      </c>
      <c r="F14" s="7"/>
    </row>
    <row r="15" s="3" customFormat="1" spans="1:6">
      <c r="A15" s="5" t="s">
        <v>20</v>
      </c>
      <c r="B15" s="5">
        <v>5</v>
      </c>
      <c r="C15" s="6">
        <v>20.6174640655518</v>
      </c>
      <c r="D15" s="6">
        <v>30.9750499725342</v>
      </c>
      <c r="E15" s="6">
        <v>1.39460493419678</v>
      </c>
      <c r="F15" s="7">
        <v>0.7737521964737</v>
      </c>
    </row>
    <row r="16" s="3" customFormat="1" spans="1:6">
      <c r="A16" s="5" t="s">
        <v>20</v>
      </c>
      <c r="B16" s="5">
        <v>5</v>
      </c>
      <c r="C16" s="6">
        <v>20.3900470733643</v>
      </c>
      <c r="D16" s="6">
        <v>32.8637466430664</v>
      </c>
      <c r="E16" s="6">
        <v>0.321689962971892</v>
      </c>
      <c r="F16" s="7"/>
    </row>
    <row r="17" s="3" customFormat="1" spans="1:6">
      <c r="A17" s="5" t="s">
        <v>20</v>
      </c>
      <c r="B17" s="5">
        <v>5</v>
      </c>
      <c r="C17" s="6">
        <v>20.3512344360352</v>
      </c>
      <c r="D17" s="6">
        <v>31.913761138916</v>
      </c>
      <c r="E17" s="6">
        <v>0.604961692252433</v>
      </c>
      <c r="F17" s="7"/>
    </row>
    <row r="18" s="3" customFormat="1" spans="1:6">
      <c r="A18" s="8" t="s">
        <v>36</v>
      </c>
      <c r="B18" s="5">
        <v>1</v>
      </c>
      <c r="C18" s="6">
        <v>20.6932678222656</v>
      </c>
      <c r="D18" s="6">
        <v>30.3813800811768</v>
      </c>
      <c r="E18" s="6">
        <v>2.21810881012621</v>
      </c>
      <c r="F18" s="7">
        <v>3.16115078291269</v>
      </c>
    </row>
    <row r="19" s="3" customFormat="1" spans="1:6">
      <c r="A19" s="8" t="s">
        <v>36</v>
      </c>
      <c r="B19" s="5">
        <v>1</v>
      </c>
      <c r="C19" s="6">
        <v>20.8165435791016</v>
      </c>
      <c r="D19" s="6">
        <v>29.7835350036621</v>
      </c>
      <c r="E19" s="6">
        <v>3.65646860153422</v>
      </c>
      <c r="F19" s="7"/>
    </row>
    <row r="20" s="3" customFormat="1" spans="1:6">
      <c r="A20" s="8" t="s">
        <v>36</v>
      </c>
      <c r="B20" s="5">
        <v>1</v>
      </c>
      <c r="C20" s="6">
        <v>20.9068145751953</v>
      </c>
      <c r="D20" s="6">
        <v>29.892707824707</v>
      </c>
      <c r="E20" s="6">
        <v>3.60887493707764</v>
      </c>
      <c r="F20" s="7"/>
    </row>
    <row r="21" s="3" customFormat="1" spans="1:6">
      <c r="A21" s="8" t="s">
        <v>36</v>
      </c>
      <c r="B21" s="5">
        <v>2</v>
      </c>
      <c r="C21" s="6">
        <v>19.725456237793</v>
      </c>
      <c r="D21" s="6">
        <v>29.1420707702637</v>
      </c>
      <c r="E21" s="6">
        <v>2.67739104339548</v>
      </c>
      <c r="F21" s="7">
        <v>2.70885065982229</v>
      </c>
    </row>
    <row r="22" s="3" customFormat="1" spans="1:6">
      <c r="A22" s="8" t="s">
        <v>36</v>
      </c>
      <c r="B22" s="5">
        <v>2</v>
      </c>
      <c r="C22" s="6">
        <v>19.8432521820068</v>
      </c>
      <c r="D22" s="6">
        <v>29.3409252166748</v>
      </c>
      <c r="E22" s="6">
        <v>2.53110851966163</v>
      </c>
      <c r="F22" s="7"/>
    </row>
    <row r="23" s="3" customFormat="1" spans="1:6">
      <c r="A23" s="8" t="s">
        <v>36</v>
      </c>
      <c r="B23" s="5">
        <v>2</v>
      </c>
      <c r="C23" s="6">
        <v>19.8848419189453</v>
      </c>
      <c r="D23" s="6">
        <v>29.1772785186768</v>
      </c>
      <c r="E23" s="6">
        <v>2.91805241640975</v>
      </c>
      <c r="F23" s="7"/>
    </row>
    <row r="24" s="3" customFormat="1" spans="1:6">
      <c r="A24" s="8" t="s">
        <v>36</v>
      </c>
      <c r="B24" s="5">
        <v>3</v>
      </c>
      <c r="C24" s="6">
        <v>22.9688663482666</v>
      </c>
      <c r="D24" s="6">
        <v>32.2929534912109</v>
      </c>
      <c r="E24" s="6">
        <v>2.85473188574722</v>
      </c>
      <c r="F24" s="7">
        <v>2.69049183007902</v>
      </c>
    </row>
    <row r="25" s="3" customFormat="1" spans="1:6">
      <c r="A25" s="8" t="s">
        <v>36</v>
      </c>
      <c r="B25" s="5">
        <v>3</v>
      </c>
      <c r="C25" s="6">
        <v>22.8040332794189</v>
      </c>
      <c r="D25" s="6">
        <v>32.2518310546875</v>
      </c>
      <c r="E25" s="6">
        <v>2.62014131220862</v>
      </c>
      <c r="F25" s="7"/>
    </row>
    <row r="26" s="3" customFormat="1" spans="1:6">
      <c r="A26" s="8" t="s">
        <v>36</v>
      </c>
      <c r="B26" s="5">
        <v>3</v>
      </c>
      <c r="C26" s="6">
        <v>22.7498912811279</v>
      </c>
      <c r="D26" s="6">
        <v>32.2107086181641</v>
      </c>
      <c r="E26" s="6">
        <v>2.59660229228122</v>
      </c>
      <c r="F26" s="7"/>
    </row>
    <row r="27" s="3" customFormat="1" spans="1:6">
      <c r="A27" s="8" t="s">
        <v>36</v>
      </c>
      <c r="B27" s="5">
        <v>4</v>
      </c>
      <c r="C27" s="6">
        <v>22.7519378662109</v>
      </c>
      <c r="D27" s="6">
        <v>32.1900291442871</v>
      </c>
      <c r="E27" s="6">
        <v>2.63782914001239</v>
      </c>
      <c r="F27" s="7">
        <v>2.33057086186186</v>
      </c>
    </row>
    <row r="28" s="3" customFormat="1" spans="1:6">
      <c r="A28" s="8" t="s">
        <v>36</v>
      </c>
      <c r="B28" s="5">
        <v>4</v>
      </c>
      <c r="C28" s="6">
        <v>22.7246971130371</v>
      </c>
      <c r="D28" s="6">
        <v>32.5153732299805</v>
      </c>
      <c r="E28" s="6">
        <v>2.06589407015988</v>
      </c>
      <c r="F28" s="7"/>
    </row>
    <row r="29" s="3" customFormat="1" spans="1:6">
      <c r="A29" s="8" t="s">
        <v>36</v>
      </c>
      <c r="B29" s="5">
        <v>4</v>
      </c>
      <c r="C29" s="6">
        <v>22.7093372344971</v>
      </c>
      <c r="D29" s="6">
        <v>32.3526992797852</v>
      </c>
      <c r="E29" s="6">
        <v>2.2879893754133</v>
      </c>
      <c r="F29" s="7"/>
    </row>
    <row r="30" s="3" customFormat="1" spans="1:6">
      <c r="A30" s="8" t="s">
        <v>36</v>
      </c>
      <c r="B30" s="5">
        <v>5</v>
      </c>
      <c r="C30" s="6">
        <v>19.2945690155029</v>
      </c>
      <c r="D30" s="6">
        <v>28.6013660430908</v>
      </c>
      <c r="E30" s="6">
        <v>2.88915052516517</v>
      </c>
      <c r="F30" s="7">
        <v>3.05175927424317</v>
      </c>
    </row>
    <row r="31" s="3" customFormat="1" spans="1:6">
      <c r="A31" s="8" t="s">
        <v>36</v>
      </c>
      <c r="B31" s="5">
        <v>5</v>
      </c>
      <c r="C31" s="6">
        <v>18.9880027770996</v>
      </c>
      <c r="D31" s="6">
        <v>28.1198101043701</v>
      </c>
      <c r="E31" s="6">
        <v>3.26172481686263</v>
      </c>
      <c r="F31" s="7"/>
    </row>
    <row r="32" s="3" customFormat="1" spans="1:6">
      <c r="A32" s="8" t="s">
        <v>36</v>
      </c>
      <c r="B32" s="5">
        <v>5</v>
      </c>
      <c r="C32" s="6">
        <v>19.1257820129395</v>
      </c>
      <c r="D32" s="6">
        <v>28.3761463165283</v>
      </c>
      <c r="E32" s="6">
        <v>3.00440248070172</v>
      </c>
      <c r="F32" s="7"/>
    </row>
    <row r="33" s="3" customFormat="1" spans="1:6">
      <c r="A33" s="8" t="s">
        <v>66</v>
      </c>
      <c r="B33" s="5">
        <v>1</v>
      </c>
      <c r="C33" s="6">
        <v>19.0258865356445</v>
      </c>
      <c r="D33" s="6">
        <v>28.8703174591064</v>
      </c>
      <c r="E33" s="6">
        <v>1.99033527389419</v>
      </c>
      <c r="F33" s="7">
        <v>1.65569591510576</v>
      </c>
    </row>
    <row r="34" s="3" customFormat="1" spans="1:6">
      <c r="A34" s="8" t="s">
        <v>66</v>
      </c>
      <c r="B34" s="5">
        <v>1</v>
      </c>
      <c r="C34" s="6">
        <v>18.6939563751221</v>
      </c>
      <c r="D34" s="6">
        <v>29.1087398529053</v>
      </c>
      <c r="E34" s="6">
        <v>1.34039565986579</v>
      </c>
      <c r="F34" s="7"/>
    </row>
    <row r="35" s="3" customFormat="1" spans="1:6">
      <c r="A35" s="8" t="s">
        <v>66</v>
      </c>
      <c r="B35" s="5">
        <v>1</v>
      </c>
      <c r="C35" s="6">
        <v>18.89208984375</v>
      </c>
      <c r="D35" s="6">
        <v>29.0190448760986</v>
      </c>
      <c r="E35" s="6">
        <v>1.63635681155731</v>
      </c>
      <c r="F35" s="7"/>
    </row>
    <row r="36" s="3" customFormat="1" spans="1:6">
      <c r="A36" s="8" t="s">
        <v>66</v>
      </c>
      <c r="B36" s="5">
        <v>2</v>
      </c>
      <c r="C36" s="6">
        <v>21.81467628479</v>
      </c>
      <c r="D36" s="6">
        <v>33.5403671264648</v>
      </c>
      <c r="E36" s="6">
        <v>0.540269654260607</v>
      </c>
      <c r="F36" s="7">
        <v>0.791409198802223</v>
      </c>
    </row>
    <row r="37" s="3" customFormat="1" spans="1:6">
      <c r="A37" s="8" t="s">
        <v>66</v>
      </c>
      <c r="B37" s="5">
        <v>2</v>
      </c>
      <c r="C37" s="6">
        <v>22.1034736633301</v>
      </c>
      <c r="D37" s="6">
        <v>32.4113426208496</v>
      </c>
      <c r="E37" s="6">
        <v>1.44350233428145</v>
      </c>
      <c r="F37" s="7"/>
    </row>
    <row r="38" s="3" customFormat="1" spans="1:6">
      <c r="A38" s="8" t="s">
        <v>66</v>
      </c>
      <c r="B38" s="5">
        <v>2</v>
      </c>
      <c r="C38" s="6">
        <v>21.9827632904053</v>
      </c>
      <c r="D38" s="6">
        <v>34.1769752502441</v>
      </c>
      <c r="E38" s="6">
        <v>0.390455607864615</v>
      </c>
      <c r="F38" s="7"/>
    </row>
    <row r="39" s="3" customFormat="1" spans="1:6">
      <c r="A39" s="8" t="s">
        <v>66</v>
      </c>
      <c r="B39" s="5">
        <v>3</v>
      </c>
      <c r="C39" s="6">
        <v>21.0007934570313</v>
      </c>
      <c r="D39" s="6">
        <v>31.6284828186035</v>
      </c>
      <c r="E39" s="6">
        <v>1.15649019659208</v>
      </c>
      <c r="F39" s="7">
        <v>1.37631030514144</v>
      </c>
    </row>
    <row r="40" s="3" customFormat="1" spans="1:6">
      <c r="A40" s="8" t="s">
        <v>66</v>
      </c>
      <c r="B40" s="5">
        <v>3</v>
      </c>
      <c r="C40" s="6">
        <v>21.025842666626</v>
      </c>
      <c r="D40" s="6">
        <v>31.5159244537354</v>
      </c>
      <c r="E40" s="6">
        <v>1.27223096936758</v>
      </c>
      <c r="F40" s="7"/>
    </row>
    <row r="41" s="3" customFormat="1" spans="1:6">
      <c r="A41" s="8" t="s">
        <v>66</v>
      </c>
      <c r="B41" s="5">
        <v>3</v>
      </c>
      <c r="C41" s="6">
        <v>21.22975730896</v>
      </c>
      <c r="D41" s="6">
        <v>31.3014869689941</v>
      </c>
      <c r="E41" s="6">
        <v>1.70020974946464</v>
      </c>
      <c r="F41" s="7"/>
    </row>
    <row r="42" s="3" customFormat="1" spans="1:6">
      <c r="A42" s="8" t="s">
        <v>66</v>
      </c>
      <c r="B42" s="5">
        <v>4</v>
      </c>
      <c r="C42" s="6">
        <v>18.8475952148438</v>
      </c>
      <c r="D42" s="6">
        <v>29.8206119537354</v>
      </c>
      <c r="E42" s="6">
        <v>0.910307365608481</v>
      </c>
      <c r="F42" s="7">
        <v>0.987390901438072</v>
      </c>
    </row>
    <row r="43" s="3" customFormat="1" spans="1:6">
      <c r="A43" s="8" t="s">
        <v>66</v>
      </c>
      <c r="B43" s="5">
        <v>4</v>
      </c>
      <c r="C43" s="6">
        <v>18.7227993011475</v>
      </c>
      <c r="D43" s="6">
        <v>29.7728786468506</v>
      </c>
      <c r="E43" s="6">
        <v>0.862958479622087</v>
      </c>
      <c r="F43" s="7"/>
    </row>
    <row r="44" s="3" customFormat="1" spans="1:6">
      <c r="A44" s="8" t="s">
        <v>66</v>
      </c>
      <c r="B44" s="5">
        <v>4</v>
      </c>
      <c r="C44" s="6">
        <v>18.723087310791</v>
      </c>
      <c r="D44" s="6">
        <v>29.3108940124512</v>
      </c>
      <c r="E44" s="6">
        <v>1.18890685908365</v>
      </c>
      <c r="F44" s="7"/>
    </row>
    <row r="45" s="3" customFormat="1" spans="1:6">
      <c r="A45" s="8" t="s">
        <v>66</v>
      </c>
      <c r="B45" s="5">
        <v>5</v>
      </c>
      <c r="C45" s="6">
        <v>21.6382865905762</v>
      </c>
      <c r="D45" s="6">
        <v>32.6968765258789</v>
      </c>
      <c r="E45" s="6">
        <v>0.857882794544898</v>
      </c>
      <c r="F45" s="7">
        <v>1.73689007822584</v>
      </c>
    </row>
    <row r="46" s="3" customFormat="1" spans="1:6">
      <c r="A46" s="8" t="s">
        <v>66</v>
      </c>
      <c r="B46" s="5">
        <v>5</v>
      </c>
      <c r="C46" s="6">
        <v>21.6431007385254</v>
      </c>
      <c r="D46" s="6">
        <v>31.9943904876709</v>
      </c>
      <c r="E46" s="6">
        <v>1.40070451903218</v>
      </c>
      <c r="F46" s="7"/>
    </row>
    <row r="47" s="3" customFormat="1" spans="1:6">
      <c r="A47" s="8" t="s">
        <v>66</v>
      </c>
      <c r="B47" s="5">
        <v>5</v>
      </c>
      <c r="C47" s="6">
        <v>21.6972465515137</v>
      </c>
      <c r="D47" s="6">
        <v>30.9729557037354</v>
      </c>
      <c r="E47" s="6">
        <v>2.95208292110044</v>
      </c>
      <c r="F47" s="7"/>
    </row>
    <row r="48" s="3" customFormat="1" spans="1:6">
      <c r="A48" s="3" t="s">
        <v>76</v>
      </c>
      <c r="B48" s="5">
        <v>1</v>
      </c>
      <c r="C48" s="6">
        <v>21.2171649932861</v>
      </c>
      <c r="D48" s="6">
        <v>31.5251789093018</v>
      </c>
      <c r="E48" s="6">
        <v>1.44335730195684</v>
      </c>
      <c r="F48" s="7">
        <v>1.62713784051265</v>
      </c>
    </row>
    <row r="49" s="3" customFormat="1" spans="1:6">
      <c r="A49" s="3" t="s">
        <v>76</v>
      </c>
      <c r="B49" s="5">
        <v>1</v>
      </c>
      <c r="C49" s="6">
        <v>21.253511428833</v>
      </c>
      <c r="D49" s="6">
        <v>31.8442974090576</v>
      </c>
      <c r="E49" s="6">
        <v>1.18645420637825</v>
      </c>
      <c r="F49" s="7"/>
    </row>
    <row r="50" s="3" customFormat="1" spans="1:6">
      <c r="A50" s="3" t="s">
        <v>76</v>
      </c>
      <c r="B50" s="5">
        <v>1</v>
      </c>
      <c r="C50" s="6">
        <v>21.448558807373</v>
      </c>
      <c r="D50" s="6">
        <v>31.1150493621826</v>
      </c>
      <c r="E50" s="6">
        <v>2.25160201320286</v>
      </c>
      <c r="F50" s="7"/>
    </row>
    <row r="51" s="3" customFormat="1" spans="1:6">
      <c r="A51" s="3" t="s">
        <v>76</v>
      </c>
      <c r="B51" s="5">
        <v>2</v>
      </c>
      <c r="C51" s="6">
        <v>18.8699951171875</v>
      </c>
      <c r="D51" s="6">
        <v>29.5293273925781</v>
      </c>
      <c r="E51" s="6">
        <v>1.13140082076127</v>
      </c>
      <c r="F51" s="7">
        <v>1.27350477808566</v>
      </c>
    </row>
    <row r="52" s="3" customFormat="1" spans="1:6">
      <c r="A52" s="3" t="s">
        <v>76</v>
      </c>
      <c r="B52" s="5">
        <v>2</v>
      </c>
      <c r="C52" s="6">
        <v>18.9286079406738</v>
      </c>
      <c r="D52" s="6">
        <v>29.2470512390137</v>
      </c>
      <c r="E52" s="6">
        <v>1.43296075617864</v>
      </c>
      <c r="F52" s="7"/>
    </row>
    <row r="53" s="3" customFormat="1" spans="1:6">
      <c r="A53" s="3" t="s">
        <v>76</v>
      </c>
      <c r="B53" s="5">
        <v>2</v>
      </c>
      <c r="C53" s="6">
        <v>18.8643531799316</v>
      </c>
      <c r="D53" s="6">
        <v>29.3727836608887</v>
      </c>
      <c r="E53" s="6">
        <v>1.25615275731707</v>
      </c>
      <c r="F53" s="7"/>
    </row>
    <row r="54" s="3" customFormat="1" spans="1:6">
      <c r="A54" s="3" t="s">
        <v>76</v>
      </c>
      <c r="B54" s="5">
        <v>3</v>
      </c>
      <c r="C54" s="6">
        <v>19.3068447113037</v>
      </c>
      <c r="D54" s="6">
        <v>29.8891983032227</v>
      </c>
      <c r="E54" s="6">
        <v>1.19340920195031</v>
      </c>
      <c r="F54" s="7">
        <v>1.2128663371717</v>
      </c>
    </row>
    <row r="55" s="3" customFormat="1" spans="1:6">
      <c r="A55" s="3" t="s">
        <v>76</v>
      </c>
      <c r="B55" s="5">
        <v>3</v>
      </c>
      <c r="C55" s="6">
        <v>19.0838317871094</v>
      </c>
      <c r="D55" s="6">
        <v>29.9005393981934</v>
      </c>
      <c r="E55" s="6">
        <v>1.01447603663246</v>
      </c>
      <c r="F55" s="7"/>
    </row>
    <row r="56" s="3" customFormat="1" spans="1:6">
      <c r="A56" s="3" t="s">
        <v>76</v>
      </c>
      <c r="B56" s="5">
        <v>3</v>
      </c>
      <c r="C56" s="6">
        <v>19.2672843933105</v>
      </c>
      <c r="D56" s="6">
        <v>29.5879917144775</v>
      </c>
      <c r="E56" s="6">
        <v>1.43071377293232</v>
      </c>
      <c r="F56" s="7"/>
    </row>
    <row r="57" s="3" customFormat="1" spans="1:6">
      <c r="A57" s="3" t="s">
        <v>76</v>
      </c>
      <c r="B57" s="5">
        <v>4</v>
      </c>
      <c r="C57" s="6">
        <v>20.0961532592773</v>
      </c>
      <c r="D57" s="6">
        <v>31.0759239196777</v>
      </c>
      <c r="E57" s="6">
        <v>0.9060557562233</v>
      </c>
      <c r="F57" s="7">
        <v>1.05597804574275</v>
      </c>
    </row>
    <row r="58" s="3" customFormat="1" spans="1:6">
      <c r="A58" s="3" t="s">
        <v>76</v>
      </c>
      <c r="B58" s="5">
        <v>4</v>
      </c>
      <c r="C58" s="6">
        <v>19.9812469482422</v>
      </c>
      <c r="D58" s="6">
        <v>30.5746955871582</v>
      </c>
      <c r="E58" s="6">
        <v>1.18426648891424</v>
      </c>
      <c r="F58" s="7"/>
    </row>
    <row r="59" s="3" customFormat="1" spans="1:6">
      <c r="A59" s="3" t="s">
        <v>76</v>
      </c>
      <c r="B59" s="5">
        <v>4</v>
      </c>
      <c r="C59" s="6">
        <v>19.9511318206787</v>
      </c>
      <c r="D59" s="6">
        <v>30.680736541748</v>
      </c>
      <c r="E59" s="6">
        <v>1.0776118920907</v>
      </c>
      <c r="F59" s="7"/>
    </row>
    <row r="60" s="3" customFormat="1" spans="1:6">
      <c r="A60" s="9" t="s">
        <v>76</v>
      </c>
      <c r="B60" s="5">
        <v>5</v>
      </c>
      <c r="C60" s="6">
        <v>19.7851543426514</v>
      </c>
      <c r="D60" s="6">
        <v>30.3150024414063</v>
      </c>
      <c r="E60" s="6">
        <v>1.23764220418002</v>
      </c>
      <c r="F60" s="7">
        <v>1.00209159591643</v>
      </c>
    </row>
    <row r="61" s="3" customFormat="1" spans="1:6">
      <c r="A61" s="9" t="s">
        <v>76</v>
      </c>
      <c r="B61" s="5">
        <v>5</v>
      </c>
      <c r="C61" s="6">
        <v>19.7678165435791</v>
      </c>
      <c r="D61" s="6">
        <v>31.0623874664307</v>
      </c>
      <c r="E61" s="6">
        <v>0.728434660299085</v>
      </c>
      <c r="F61" s="7"/>
    </row>
    <row r="62" s="3" customFormat="1" spans="1:6">
      <c r="A62" s="9" t="s">
        <v>76</v>
      </c>
      <c r="B62" s="5">
        <v>5</v>
      </c>
      <c r="C62" s="6">
        <v>20.0340309143066</v>
      </c>
      <c r="D62" s="6">
        <v>30.8146152496338</v>
      </c>
      <c r="E62" s="6">
        <v>1.0401979232702</v>
      </c>
      <c r="F62" s="7"/>
    </row>
    <row r="63" s="2" customFormat="1" spans="1:6">
      <c r="A63" s="10" t="s">
        <v>575</v>
      </c>
      <c r="B63" s="3"/>
      <c r="C63" s="3"/>
      <c r="D63" s="3"/>
      <c r="E63" s="3"/>
      <c r="F63" s="11">
        <v>22.99</v>
      </c>
    </row>
    <row r="64" s="2" customFormat="1" spans="1:6">
      <c r="A64" s="2" t="s">
        <v>46</v>
      </c>
      <c r="F64" s="11">
        <v>0.8117</v>
      </c>
    </row>
    <row r="65" spans="1:6">
      <c r="A65" s="12" t="s">
        <v>47</v>
      </c>
      <c r="B65" s="12"/>
      <c r="C65" s="12"/>
      <c r="D65" s="12"/>
      <c r="E65" s="12"/>
      <c r="F65" s="11" t="s">
        <v>21</v>
      </c>
    </row>
    <row r="66" spans="1:6">
      <c r="A66" s="13"/>
      <c r="B66" s="13"/>
      <c r="C66" s="2"/>
      <c r="D66" s="2"/>
      <c r="E66" s="2"/>
      <c r="F66" s="11"/>
    </row>
    <row r="67" spans="1:6">
      <c r="A67" s="14" t="s">
        <v>48</v>
      </c>
      <c r="B67" s="14"/>
      <c r="C67" s="14"/>
      <c r="D67" s="14"/>
      <c r="E67" s="14"/>
      <c r="F67" s="14"/>
    </row>
    <row r="68" spans="1:6">
      <c r="A68" s="10" t="s">
        <v>68</v>
      </c>
      <c r="F68" s="11" t="s">
        <v>21</v>
      </c>
    </row>
    <row r="69" spans="1:6">
      <c r="A69" s="10" t="s">
        <v>69</v>
      </c>
      <c r="F69" s="11">
        <v>0.7306</v>
      </c>
    </row>
    <row r="70" spans="1:6">
      <c r="A70" s="10" t="s">
        <v>70</v>
      </c>
      <c r="F70" s="15">
        <v>0.888</v>
      </c>
    </row>
    <row r="71" spans="1:6">
      <c r="A71" s="10" t="s">
        <v>71</v>
      </c>
      <c r="F71" s="15" t="s">
        <v>21</v>
      </c>
    </row>
    <row r="72" spans="1:6">
      <c r="A72" s="10" t="s">
        <v>72</v>
      </c>
      <c r="F72" s="15" t="s">
        <v>21</v>
      </c>
    </row>
    <row r="73" spans="1:6">
      <c r="A73" s="16" t="s">
        <v>73</v>
      </c>
      <c r="B73" s="17"/>
      <c r="C73" s="17"/>
      <c r="D73" s="17"/>
      <c r="E73" s="17"/>
      <c r="F73" s="18">
        <v>0.9884</v>
      </c>
    </row>
  </sheetData>
  <mergeCells count="31">
    <mergeCell ref="A1:F1"/>
    <mergeCell ref="A63:E63"/>
    <mergeCell ref="A64:E64"/>
    <mergeCell ref="A65:E65"/>
    <mergeCell ref="A67:F67"/>
    <mergeCell ref="A68:E68"/>
    <mergeCell ref="A69:E69"/>
    <mergeCell ref="A70:E70"/>
    <mergeCell ref="A71:E71"/>
    <mergeCell ref="A72:E72"/>
    <mergeCell ref="A73:E73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  <mergeCell ref="F57:F59"/>
    <mergeCell ref="F60:F62"/>
  </mergeCells>
  <pageMargins left="0.75" right="0.75" top="1" bottom="1" header="0.5" footer="0.5"/>
  <headerFooter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"/>
  <sheetViews>
    <sheetView topLeftCell="A16" workbookViewId="0">
      <selection activeCell="G33" sqref="G33"/>
    </sheetView>
  </sheetViews>
  <sheetFormatPr defaultColWidth="8.88888888888889" defaultRowHeight="14.4" outlineLevelCol="5"/>
  <cols>
    <col min="3" max="3" width="12.8888888888889" customWidth="1"/>
    <col min="4" max="4" width="13.3333333333333" customWidth="1"/>
    <col min="5" max="5" width="14.2222222222222" customWidth="1"/>
  </cols>
  <sheetData>
    <row r="1" ht="15.6" spans="1:5">
      <c r="A1" s="3" t="s">
        <v>722</v>
      </c>
      <c r="B1" s="3"/>
      <c r="C1" s="3"/>
      <c r="D1" s="3"/>
      <c r="E1" s="3"/>
    </row>
    <row r="2" ht="15.6" spans="1:5">
      <c r="A2" s="4" t="s">
        <v>3</v>
      </c>
      <c r="B2" s="4" t="s">
        <v>2</v>
      </c>
      <c r="C2" s="4" t="s">
        <v>40</v>
      </c>
      <c r="D2" s="4" t="s">
        <v>41</v>
      </c>
      <c r="E2" s="4" t="s">
        <v>42</v>
      </c>
    </row>
    <row r="3" ht="15.6" spans="1:5">
      <c r="A3" s="3" t="s">
        <v>20</v>
      </c>
      <c r="B3" s="3">
        <v>1</v>
      </c>
      <c r="C3" s="19">
        <v>10</v>
      </c>
      <c r="D3" s="19">
        <v>490.6</v>
      </c>
      <c r="E3" s="19">
        <v>74.6</v>
      </c>
    </row>
    <row r="4" ht="15.6" spans="1:5">
      <c r="A4" s="3" t="s">
        <v>20</v>
      </c>
      <c r="B4" s="3">
        <v>2</v>
      </c>
      <c r="C4" s="19">
        <v>7.9</v>
      </c>
      <c r="D4" s="19">
        <v>183</v>
      </c>
      <c r="E4" s="19">
        <v>66.5</v>
      </c>
    </row>
    <row r="5" ht="15.6" spans="1:5">
      <c r="A5" s="3" t="s">
        <v>20</v>
      </c>
      <c r="B5" s="3">
        <v>3</v>
      </c>
      <c r="C5" s="19">
        <v>10.1</v>
      </c>
      <c r="D5" s="19">
        <v>142</v>
      </c>
      <c r="E5" s="19">
        <v>43.2</v>
      </c>
    </row>
    <row r="6" ht="15.6" spans="1:5">
      <c r="A6" s="3" t="s">
        <v>20</v>
      </c>
      <c r="B6" s="3">
        <v>4</v>
      </c>
      <c r="C6" s="19">
        <v>7.5</v>
      </c>
      <c r="D6" s="19">
        <v>72.2</v>
      </c>
      <c r="E6" s="19">
        <v>28.8</v>
      </c>
    </row>
    <row r="7" ht="15.6" spans="1:5">
      <c r="A7" s="3" t="s">
        <v>20</v>
      </c>
      <c r="B7" s="3">
        <v>5</v>
      </c>
      <c r="C7" s="19">
        <v>3.8</v>
      </c>
      <c r="D7" s="19">
        <v>102.5</v>
      </c>
      <c r="E7" s="19">
        <v>41.8</v>
      </c>
    </row>
    <row r="8" ht="15.6" spans="1:5">
      <c r="A8" s="3" t="s">
        <v>20</v>
      </c>
      <c r="B8" s="3">
        <v>6</v>
      </c>
      <c r="C8" s="19">
        <v>8.4</v>
      </c>
      <c r="D8" s="19">
        <v>63.4</v>
      </c>
      <c r="E8" s="19">
        <v>77.2</v>
      </c>
    </row>
    <row r="9" ht="15.6" spans="1:5">
      <c r="A9" s="3" t="s">
        <v>36</v>
      </c>
      <c r="B9" s="3">
        <v>1</v>
      </c>
      <c r="C9" s="19">
        <v>22.4</v>
      </c>
      <c r="D9" s="19">
        <v>127.9</v>
      </c>
      <c r="E9" s="19">
        <v>58.3</v>
      </c>
    </row>
    <row r="10" ht="15.6" spans="1:5">
      <c r="A10" s="3" t="s">
        <v>36</v>
      </c>
      <c r="B10" s="3">
        <v>2</v>
      </c>
      <c r="C10" s="19">
        <v>23.1</v>
      </c>
      <c r="D10" s="19">
        <v>165.7</v>
      </c>
      <c r="E10" s="19">
        <v>56.8</v>
      </c>
    </row>
    <row r="11" ht="15.6" spans="1:5">
      <c r="A11" s="3" t="s">
        <v>36</v>
      </c>
      <c r="B11" s="3">
        <v>3</v>
      </c>
      <c r="C11" s="20">
        <v>14.6</v>
      </c>
      <c r="D11" s="20">
        <v>99</v>
      </c>
      <c r="E11" s="20">
        <v>40.9</v>
      </c>
    </row>
    <row r="12" ht="15.6" spans="1:5">
      <c r="A12" s="3" t="s">
        <v>36</v>
      </c>
      <c r="B12" s="3">
        <v>4</v>
      </c>
      <c r="C12" s="20">
        <v>27.5</v>
      </c>
      <c r="D12" s="20">
        <v>75.1</v>
      </c>
      <c r="E12" s="20">
        <v>30</v>
      </c>
    </row>
    <row r="13" ht="15.6" spans="1:5">
      <c r="A13" s="3" t="s">
        <v>36</v>
      </c>
      <c r="B13" s="3">
        <v>5</v>
      </c>
      <c r="C13" s="20">
        <v>14.5</v>
      </c>
      <c r="D13" s="20">
        <v>105.2</v>
      </c>
      <c r="E13" s="20">
        <v>95</v>
      </c>
    </row>
    <row r="14" ht="15.6" spans="1:5">
      <c r="A14" s="3" t="s">
        <v>36</v>
      </c>
      <c r="B14" s="3">
        <v>6</v>
      </c>
      <c r="C14" s="19">
        <v>19.9</v>
      </c>
      <c r="D14" s="19">
        <v>138.9</v>
      </c>
      <c r="E14" s="19">
        <v>75</v>
      </c>
    </row>
    <row r="15" ht="15.6" spans="1:5">
      <c r="A15" s="3" t="s">
        <v>66</v>
      </c>
      <c r="B15" s="3">
        <v>1</v>
      </c>
      <c r="C15" s="19">
        <v>45.9</v>
      </c>
      <c r="D15" s="19">
        <v>175.1</v>
      </c>
      <c r="E15" s="19">
        <v>74.6</v>
      </c>
    </row>
    <row r="16" ht="15.6" spans="1:5">
      <c r="A16" s="3" t="s">
        <v>66</v>
      </c>
      <c r="B16" s="3">
        <v>2</v>
      </c>
      <c r="C16" s="19">
        <v>15.2</v>
      </c>
      <c r="D16" s="19">
        <v>190.1</v>
      </c>
      <c r="E16" s="19">
        <v>74.3</v>
      </c>
    </row>
    <row r="17" ht="15.6" spans="1:6">
      <c r="A17" s="3" t="s">
        <v>66</v>
      </c>
      <c r="B17" s="3">
        <v>3</v>
      </c>
      <c r="C17" s="19">
        <v>24.6</v>
      </c>
      <c r="D17" s="19">
        <v>152.2</v>
      </c>
      <c r="E17" s="19">
        <v>43.2</v>
      </c>
    </row>
    <row r="18" ht="15.6" spans="1:6">
      <c r="A18" s="3" t="s">
        <v>66</v>
      </c>
      <c r="B18" s="3">
        <v>4</v>
      </c>
      <c r="C18" s="19">
        <v>30.9</v>
      </c>
      <c r="D18" s="19">
        <v>123.5</v>
      </c>
      <c r="E18" s="19">
        <v>28.8</v>
      </c>
    </row>
    <row r="19" ht="15.6" spans="1:6">
      <c r="A19" s="3" t="s">
        <v>66</v>
      </c>
      <c r="B19" s="9">
        <v>5</v>
      </c>
      <c r="C19" s="19">
        <v>20.7</v>
      </c>
      <c r="D19" s="19">
        <v>136.5</v>
      </c>
      <c r="E19" s="19">
        <v>41.8</v>
      </c>
    </row>
    <row r="20" ht="15.6" spans="1:6">
      <c r="A20" s="3" t="s">
        <v>76</v>
      </c>
      <c r="B20" s="5">
        <v>1</v>
      </c>
      <c r="C20" s="19">
        <v>7.9</v>
      </c>
      <c r="D20" s="19">
        <v>122.7</v>
      </c>
      <c r="E20" s="19">
        <v>60.7</v>
      </c>
    </row>
    <row r="21" ht="15.6" spans="1:6">
      <c r="A21" s="3" t="s">
        <v>76</v>
      </c>
      <c r="B21" s="5">
        <v>2</v>
      </c>
      <c r="C21" s="19">
        <v>10.1</v>
      </c>
      <c r="D21" s="19">
        <v>176.7</v>
      </c>
      <c r="E21" s="19">
        <v>45.7</v>
      </c>
    </row>
    <row r="22" ht="15.6" spans="1:6">
      <c r="A22" s="3" t="s">
        <v>76</v>
      </c>
      <c r="B22" s="5">
        <v>3</v>
      </c>
      <c r="C22" s="19">
        <v>7.5</v>
      </c>
      <c r="D22" s="19">
        <v>152.2</v>
      </c>
      <c r="E22" s="19">
        <v>59.7</v>
      </c>
    </row>
    <row r="23" ht="15.6" spans="1:6">
      <c r="A23" s="3" t="s">
        <v>76</v>
      </c>
      <c r="B23" s="5">
        <v>4</v>
      </c>
      <c r="C23" s="19">
        <v>8</v>
      </c>
      <c r="D23" s="19">
        <v>143.6</v>
      </c>
      <c r="E23" s="19">
        <v>46.9</v>
      </c>
    </row>
    <row r="24" ht="15.6" spans="1:6">
      <c r="A24" s="3" t="s">
        <v>76</v>
      </c>
      <c r="B24" s="5">
        <v>5</v>
      </c>
      <c r="C24" s="19">
        <v>7.9</v>
      </c>
      <c r="D24" s="19">
        <v>168.9</v>
      </c>
      <c r="E24" s="19">
        <v>49.5</v>
      </c>
    </row>
    <row r="25" ht="15.6" spans="1:6">
      <c r="A25" s="9" t="s">
        <v>76</v>
      </c>
      <c r="B25" s="5">
        <v>6</v>
      </c>
      <c r="C25" s="21">
        <v>11.5</v>
      </c>
      <c r="D25" s="21">
        <v>135</v>
      </c>
      <c r="E25" s="21">
        <v>77.9</v>
      </c>
    </row>
    <row r="26" ht="15.6" spans="1:6">
      <c r="A26" s="3" t="s">
        <v>45</v>
      </c>
      <c r="B26" s="3"/>
      <c r="C26" s="3">
        <v>12.78</v>
      </c>
      <c r="D26" s="3">
        <v>0.4542</v>
      </c>
      <c r="E26" s="3">
        <v>0.1159</v>
      </c>
    </row>
    <row r="27" ht="15.6" spans="1:6">
      <c r="A27" s="3" t="s">
        <v>46</v>
      </c>
      <c r="B27" s="3"/>
      <c r="C27" s="9">
        <v>0.6687</v>
      </c>
      <c r="D27" s="9">
        <v>0.01193</v>
      </c>
      <c r="E27" s="9">
        <v>0.01797</v>
      </c>
    </row>
    <row r="28" ht="15.6" spans="1:6">
      <c r="A28" s="22" t="s">
        <v>47</v>
      </c>
      <c r="B28" s="22"/>
      <c r="C28" s="9" t="s">
        <v>21</v>
      </c>
      <c r="D28" s="9">
        <v>0.7174</v>
      </c>
      <c r="E28" s="9">
        <v>0.9497</v>
      </c>
    </row>
    <row r="29" spans="1:6">
      <c r="A29" s="1"/>
      <c r="B29" s="1"/>
      <c r="C29" s="1"/>
      <c r="D29" s="1"/>
      <c r="E29" s="1"/>
    </row>
    <row r="30" ht="15.6" spans="1:6">
      <c r="A30" s="23" t="s">
        <v>48</v>
      </c>
      <c r="B30" s="23"/>
      <c r="C30" s="23"/>
      <c r="D30" s="23"/>
      <c r="E30" s="23"/>
      <c r="F30" s="24"/>
    </row>
    <row r="31" ht="15.6" spans="1:6">
      <c r="A31" s="3" t="s">
        <v>68</v>
      </c>
      <c r="B31" s="3"/>
      <c r="C31" s="25">
        <v>0.0125</v>
      </c>
      <c r="D31" s="25" t="s">
        <v>74</v>
      </c>
      <c r="E31" s="11">
        <v>0.9843</v>
      </c>
    </row>
    <row r="32" ht="15.6" spans="1:6">
      <c r="A32" s="3" t="s">
        <v>69</v>
      </c>
      <c r="B32" s="3"/>
      <c r="C32" s="25">
        <v>0.0003</v>
      </c>
      <c r="D32" s="25">
        <v>0.9919</v>
      </c>
      <c r="E32" s="11">
        <v>0.9951</v>
      </c>
    </row>
    <row r="33" ht="15.6" spans="1:5">
      <c r="A33" s="3" t="s">
        <v>70</v>
      </c>
      <c r="B33" s="3"/>
      <c r="C33" s="25">
        <v>0.9948</v>
      </c>
      <c r="D33" s="25">
        <v>0.9809</v>
      </c>
      <c r="E33" s="15">
        <v>0.9993</v>
      </c>
    </row>
    <row r="34" ht="15.6" spans="1:5">
      <c r="A34" s="3" t="s">
        <v>71</v>
      </c>
      <c r="B34" s="3"/>
      <c r="C34" s="25">
        <v>0.2594</v>
      </c>
      <c r="D34" s="25">
        <v>0.9919</v>
      </c>
      <c r="E34" s="11">
        <v>0.938</v>
      </c>
    </row>
    <row r="35" ht="15.6" spans="1:5">
      <c r="A35" s="3" t="s">
        <v>72</v>
      </c>
      <c r="B35" s="3"/>
      <c r="C35" s="25">
        <v>0.0211</v>
      </c>
      <c r="D35" s="25">
        <v>0.9809</v>
      </c>
      <c r="E35" s="11">
        <v>0.9955</v>
      </c>
    </row>
    <row r="36" ht="15.6" spans="1:5">
      <c r="A36" s="17" t="s">
        <v>73</v>
      </c>
      <c r="B36" s="17"/>
      <c r="C36" s="26">
        <v>0.0004</v>
      </c>
      <c r="D36" s="26">
        <v>0.9998</v>
      </c>
      <c r="E36" s="18">
        <v>0.9841</v>
      </c>
    </row>
    <row r="37" ht="15.6" spans="1:5">
      <c r="A37" s="3"/>
      <c r="B37" s="3"/>
    </row>
  </sheetData>
  <mergeCells count="12">
    <mergeCell ref="A1:E1"/>
    <mergeCell ref="A26:B26"/>
    <mergeCell ref="A27:B27"/>
    <mergeCell ref="A28:B28"/>
    <mergeCell ref="A30:E30"/>
    <mergeCell ref="A31:B31"/>
    <mergeCell ref="A32:B32"/>
    <mergeCell ref="A33:B33"/>
    <mergeCell ref="A34:B34"/>
    <mergeCell ref="A35:B35"/>
    <mergeCell ref="A36:B36"/>
    <mergeCell ref="A37:B37"/>
  </mergeCells>
  <pageMargins left="0.75" right="0.75" top="1" bottom="1" header="0.5" footer="0.5"/>
  <headerFooter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7"/>
  <sheetViews>
    <sheetView topLeftCell="A52" workbookViewId="0">
      <selection activeCell="A58" sqref="A58:E58"/>
    </sheetView>
  </sheetViews>
  <sheetFormatPr defaultColWidth="8.88888888888889" defaultRowHeight="14.4" outlineLevelCol="5"/>
  <cols>
    <col min="5" max="5" width="12.8888888888889"/>
    <col min="6" max="6" width="13" customWidth="1"/>
  </cols>
  <sheetData>
    <row r="1" ht="15.6" spans="1:6">
      <c r="A1" s="3" t="s">
        <v>723</v>
      </c>
      <c r="B1" s="3"/>
      <c r="C1" s="3"/>
      <c r="D1" s="3"/>
      <c r="E1" s="3"/>
      <c r="F1" s="3"/>
    </row>
    <row r="2" ht="15.6" spans="1:6">
      <c r="A2" s="4" t="s">
        <v>3</v>
      </c>
      <c r="B2" s="4" t="s">
        <v>2</v>
      </c>
      <c r="C2" s="4" t="s">
        <v>57</v>
      </c>
      <c r="D2" s="4" t="s">
        <v>62</v>
      </c>
      <c r="E2" s="4" t="s">
        <v>59</v>
      </c>
      <c r="F2" s="4" t="s">
        <v>60</v>
      </c>
    </row>
    <row r="3" ht="15.6" spans="1:6">
      <c r="A3" s="5" t="s">
        <v>20</v>
      </c>
      <c r="B3" s="5">
        <v>1</v>
      </c>
      <c r="C3" s="6">
        <v>17.988073348999</v>
      </c>
      <c r="D3" s="6">
        <v>25.749568939209</v>
      </c>
      <c r="E3" s="6">
        <v>0.46505732778541</v>
      </c>
      <c r="F3" s="7">
        <v>0.724006566672173</v>
      </c>
    </row>
    <row r="4" ht="15.6" spans="1:6">
      <c r="A4" s="5" t="s">
        <v>20</v>
      </c>
      <c r="B4" s="5">
        <v>1</v>
      </c>
      <c r="C4" s="6">
        <v>18.2367687225342</v>
      </c>
      <c r="D4" s="6">
        <v>25.2397651672363</v>
      </c>
      <c r="E4" s="6">
        <v>0.786751331000929</v>
      </c>
      <c r="F4" s="7"/>
    </row>
    <row r="5" ht="15.6" spans="1:6">
      <c r="A5" s="5" t="s">
        <v>20</v>
      </c>
      <c r="B5" s="5">
        <v>1</v>
      </c>
      <c r="C5" s="6">
        <v>18.3750152587891</v>
      </c>
      <c r="D5" s="6">
        <v>25.1519546508789</v>
      </c>
      <c r="E5" s="6">
        <v>0.920211041230179</v>
      </c>
      <c r="F5" s="7"/>
    </row>
    <row r="6" ht="15.6" spans="1:6">
      <c r="A6" s="5" t="s">
        <v>20</v>
      </c>
      <c r="B6" s="5">
        <v>2</v>
      </c>
      <c r="C6" s="6">
        <v>17.3352336883545</v>
      </c>
      <c r="D6" s="6">
        <v>23.7264156341553</v>
      </c>
      <c r="E6" s="6">
        <v>1.20229766113505</v>
      </c>
      <c r="F6" s="7">
        <v>0.980573697452648</v>
      </c>
    </row>
    <row r="7" ht="15.6" spans="1:6">
      <c r="A7" s="5" t="s">
        <v>20</v>
      </c>
      <c r="B7" s="5">
        <v>2</v>
      </c>
      <c r="C7" s="6">
        <v>17.5875911712646</v>
      </c>
      <c r="D7" s="6">
        <v>24.2841205596924</v>
      </c>
      <c r="E7" s="6">
        <v>0.972956139626882</v>
      </c>
      <c r="F7" s="7"/>
    </row>
    <row r="8" ht="15.6" spans="1:6">
      <c r="A8" s="5" t="s">
        <v>20</v>
      </c>
      <c r="B8" s="5">
        <v>2</v>
      </c>
      <c r="C8" s="6">
        <v>17.5798587799072</v>
      </c>
      <c r="D8" s="6">
        <v>24.6205387115479</v>
      </c>
      <c r="E8" s="6">
        <v>0.766467291596016</v>
      </c>
      <c r="F8" s="7"/>
    </row>
    <row r="9" ht="15.6" spans="1:6">
      <c r="A9" s="5" t="s">
        <v>20</v>
      </c>
      <c r="B9" s="5">
        <v>3</v>
      </c>
      <c r="C9" s="6">
        <v>18.3757247924805</v>
      </c>
      <c r="D9" s="6">
        <v>25.9647121429443</v>
      </c>
      <c r="E9" s="6">
        <v>0.524127137417962</v>
      </c>
      <c r="F9" s="7">
        <v>0.73085678149213</v>
      </c>
    </row>
    <row r="10" ht="15.6" spans="1:6">
      <c r="A10" s="5" t="s">
        <v>20</v>
      </c>
      <c r="B10" s="5">
        <v>3</v>
      </c>
      <c r="C10" s="6">
        <v>18.3781280517578</v>
      </c>
      <c r="D10" s="6">
        <v>25.5710697174072</v>
      </c>
      <c r="E10" s="6">
        <v>0.689696905265472</v>
      </c>
      <c r="F10" s="7"/>
    </row>
    <row r="11" ht="15.6" spans="1:6">
      <c r="A11" s="5" t="s">
        <v>20</v>
      </c>
      <c r="B11" s="5">
        <v>3</v>
      </c>
      <c r="C11" s="6">
        <v>18.6230926513672</v>
      </c>
      <c r="D11" s="6">
        <v>25.3110618591309</v>
      </c>
      <c r="E11" s="6">
        <v>0.978746301792955</v>
      </c>
      <c r="F11" s="7"/>
    </row>
    <row r="12" ht="15.6" spans="1:6">
      <c r="A12" s="5" t="s">
        <v>20</v>
      </c>
      <c r="B12" s="5">
        <v>4</v>
      </c>
      <c r="C12" s="6">
        <v>17.14479637146</v>
      </c>
      <c r="D12" s="6">
        <v>23.4528198242188</v>
      </c>
      <c r="E12" s="6">
        <v>1.2736356390806</v>
      </c>
      <c r="F12" s="7">
        <v>1.14301917235504</v>
      </c>
    </row>
    <row r="13" ht="15.6" spans="1:6">
      <c r="A13" s="5" t="s">
        <v>20</v>
      </c>
      <c r="B13" s="5">
        <v>4</v>
      </c>
      <c r="C13" s="6">
        <v>17.1798286437988</v>
      </c>
      <c r="D13" s="6">
        <v>23.7594566345215</v>
      </c>
      <c r="E13" s="6">
        <v>1.05507684057713</v>
      </c>
      <c r="F13" s="7"/>
    </row>
    <row r="14" ht="15.6" spans="1:6">
      <c r="A14" s="5" t="s">
        <v>20</v>
      </c>
      <c r="B14" s="5">
        <v>4</v>
      </c>
      <c r="C14" s="6">
        <v>17.6982555389404</v>
      </c>
      <c r="D14" s="6">
        <v>24.2172756195068</v>
      </c>
      <c r="E14" s="6">
        <v>1.10034503740739</v>
      </c>
      <c r="F14" s="7"/>
    </row>
    <row r="15" ht="15.6" spans="1:6">
      <c r="A15" s="8" t="s">
        <v>36</v>
      </c>
      <c r="B15" s="5">
        <v>1</v>
      </c>
      <c r="C15" s="6">
        <v>17.7123718261719</v>
      </c>
      <c r="D15" s="6">
        <v>25.8047504425049</v>
      </c>
      <c r="E15" s="6">
        <v>0.369743694080332</v>
      </c>
      <c r="F15" s="7">
        <v>0.435047715510147</v>
      </c>
    </row>
    <row r="16" ht="15.6" spans="1:6">
      <c r="A16" s="8" t="s">
        <v>36</v>
      </c>
      <c r="B16" s="5">
        <v>1</v>
      </c>
      <c r="C16" s="6">
        <v>17.8538436889648</v>
      </c>
      <c r="D16" s="6">
        <v>25.4453773498535</v>
      </c>
      <c r="E16" s="6">
        <v>0.523202885726415</v>
      </c>
      <c r="F16" s="7"/>
    </row>
    <row r="17" ht="15.6" spans="1:6">
      <c r="A17" s="8" t="s">
        <v>36</v>
      </c>
      <c r="B17" s="5">
        <v>1</v>
      </c>
      <c r="C17" s="6">
        <v>17.7151641845703</v>
      </c>
      <c r="D17" s="6">
        <v>25.6507358551025</v>
      </c>
      <c r="E17" s="6">
        <v>0.412196566723695</v>
      </c>
      <c r="F17" s="7"/>
    </row>
    <row r="18" ht="15.6" spans="1:6">
      <c r="A18" s="8" t="s">
        <v>36</v>
      </c>
      <c r="B18" s="5">
        <v>2</v>
      </c>
      <c r="C18" s="6">
        <v>16.3629570007324</v>
      </c>
      <c r="D18" s="6">
        <v>25.9766407012939</v>
      </c>
      <c r="E18" s="6">
        <v>0.128807844586655</v>
      </c>
      <c r="F18" s="7">
        <v>0.425909221236203</v>
      </c>
    </row>
    <row r="19" ht="15.6" spans="1:6">
      <c r="A19" s="8" t="s">
        <v>36</v>
      </c>
      <c r="B19" s="5">
        <v>2</v>
      </c>
      <c r="C19" s="6">
        <v>19.1657371520996</v>
      </c>
      <c r="D19" s="6">
        <v>26.1224346160889</v>
      </c>
      <c r="E19" s="6">
        <v>0.812409266248181</v>
      </c>
      <c r="F19" s="7"/>
    </row>
    <row r="20" ht="15.6" spans="1:6">
      <c r="A20" s="8" t="s">
        <v>36</v>
      </c>
      <c r="B20" s="5">
        <v>2</v>
      </c>
      <c r="C20" s="6">
        <v>17.4129581451416</v>
      </c>
      <c r="D20" s="6">
        <v>25.6412105560303</v>
      </c>
      <c r="E20" s="6">
        <v>0.336510552873773</v>
      </c>
      <c r="F20" s="7"/>
    </row>
    <row r="21" ht="15.6" spans="1:6">
      <c r="A21" s="8" t="s">
        <v>36</v>
      </c>
      <c r="B21" s="5">
        <v>3</v>
      </c>
      <c r="C21" s="6">
        <v>19.6216983795166</v>
      </c>
      <c r="D21" s="6">
        <v>25.5515174865723</v>
      </c>
      <c r="E21" s="6">
        <v>1.65537371757746</v>
      </c>
      <c r="F21" s="7">
        <v>1.2051015396856</v>
      </c>
    </row>
    <row r="22" ht="15.6" spans="1:6">
      <c r="A22" s="8" t="s">
        <v>36</v>
      </c>
      <c r="B22" s="5">
        <v>3</v>
      </c>
      <c r="C22" s="6">
        <v>18.375997543335</v>
      </c>
      <c r="D22" s="6">
        <v>25.4044532775879</v>
      </c>
      <c r="E22" s="6">
        <v>0.772989289661078</v>
      </c>
      <c r="F22" s="7"/>
    </row>
    <row r="23" ht="15.6" spans="1:6">
      <c r="A23" s="8" t="s">
        <v>36</v>
      </c>
      <c r="B23" s="5">
        <v>3</v>
      </c>
      <c r="C23" s="6">
        <v>18.9781017303467</v>
      </c>
      <c r="D23" s="6">
        <v>25.3878288269043</v>
      </c>
      <c r="E23" s="6">
        <v>1.18694161181828</v>
      </c>
      <c r="F23" s="7"/>
    </row>
    <row r="24" ht="15.6" spans="1:6">
      <c r="A24" s="8" t="s">
        <v>36</v>
      </c>
      <c r="B24" s="5">
        <v>4</v>
      </c>
      <c r="C24" s="6">
        <v>19.4460334777832</v>
      </c>
      <c r="D24" s="6">
        <v>26.0378494262695</v>
      </c>
      <c r="E24" s="6">
        <v>1.04620104455896</v>
      </c>
      <c r="F24" s="7">
        <v>1.00237598949911</v>
      </c>
    </row>
    <row r="25" ht="15.6" spans="1:6">
      <c r="A25" s="8" t="s">
        <v>36</v>
      </c>
      <c r="B25" s="5">
        <v>4</v>
      </c>
      <c r="C25" s="6">
        <v>19.2971286773682</v>
      </c>
      <c r="D25" s="6">
        <v>25.8776569366455</v>
      </c>
      <c r="E25" s="6">
        <v>1.0544186583735</v>
      </c>
      <c r="F25" s="7"/>
    </row>
    <row r="26" ht="15.6" spans="1:6">
      <c r="A26" s="8" t="s">
        <v>36</v>
      </c>
      <c r="B26" s="5">
        <v>4</v>
      </c>
      <c r="C26" s="6">
        <v>19.2325706481934</v>
      </c>
      <c r="D26" s="6">
        <v>26.0311546325684</v>
      </c>
      <c r="E26" s="6">
        <v>0.906508265564861</v>
      </c>
      <c r="F26" s="7"/>
    </row>
    <row r="27" ht="15.6" spans="1:6">
      <c r="A27" s="8" t="s">
        <v>36</v>
      </c>
      <c r="B27" s="5">
        <v>5</v>
      </c>
      <c r="C27" s="6">
        <v>18.3602027893066</v>
      </c>
      <c r="D27" s="6">
        <v>25.3935012817383</v>
      </c>
      <c r="E27" s="6">
        <v>0.770398912412758</v>
      </c>
      <c r="F27" s="7">
        <v>0.464614774743539</v>
      </c>
    </row>
    <row r="28" ht="15.6" spans="1:6">
      <c r="A28" s="8" t="s">
        <v>36</v>
      </c>
      <c r="B28" s="5">
        <v>5</v>
      </c>
      <c r="C28" s="6">
        <v>17.5558204650879</v>
      </c>
      <c r="D28" s="6">
        <v>25.9338645935059</v>
      </c>
      <c r="E28" s="6">
        <v>0.303324079310885</v>
      </c>
      <c r="F28" s="7"/>
    </row>
    <row r="29" ht="15.6" spans="1:6">
      <c r="A29" s="8" t="s">
        <v>36</v>
      </c>
      <c r="B29" s="5">
        <v>5</v>
      </c>
      <c r="C29" s="6">
        <v>17.8279132843018</v>
      </c>
      <c r="D29" s="6">
        <v>26.1281986236572</v>
      </c>
      <c r="E29" s="6">
        <v>0.320121332506974</v>
      </c>
      <c r="F29" s="7"/>
    </row>
    <row r="30" ht="15.6" spans="1:6">
      <c r="A30" s="8" t="s">
        <v>66</v>
      </c>
      <c r="B30" s="5">
        <v>1</v>
      </c>
      <c r="C30" s="6">
        <v>18.9924354553223</v>
      </c>
      <c r="D30" s="6">
        <v>25.1780757904053</v>
      </c>
      <c r="E30" s="6">
        <v>1.38639247493065</v>
      </c>
      <c r="F30" s="7">
        <v>1.61569173473791</v>
      </c>
    </row>
    <row r="31" ht="15.6" spans="1:6">
      <c r="A31" s="8" t="s">
        <v>66</v>
      </c>
      <c r="B31" s="5">
        <v>1</v>
      </c>
      <c r="C31" s="6">
        <v>19.1176280975342</v>
      </c>
      <c r="D31" s="6">
        <v>25.3253021240234</v>
      </c>
      <c r="E31" s="6">
        <v>1.36537953902044</v>
      </c>
      <c r="F31" s="7"/>
    </row>
    <row r="32" ht="15.6" spans="1:6">
      <c r="A32" s="8" t="s">
        <v>66</v>
      </c>
      <c r="B32" s="5">
        <v>1</v>
      </c>
      <c r="C32" s="6">
        <v>19.3349533081055</v>
      </c>
      <c r="D32" s="6">
        <v>24.9247703552246</v>
      </c>
      <c r="E32" s="6">
        <v>2.09530319026264</v>
      </c>
      <c r="F32" s="7"/>
    </row>
    <row r="33" ht="15.6" spans="1:6">
      <c r="A33" s="8" t="s">
        <v>66</v>
      </c>
      <c r="B33" s="5">
        <v>2</v>
      </c>
      <c r="C33" s="6">
        <v>17.4936943054199</v>
      </c>
      <c r="D33" s="6">
        <v>24.5820503234863</v>
      </c>
      <c r="E33" s="6">
        <v>0.741552143019564</v>
      </c>
      <c r="F33" s="7">
        <v>0.822858111060364</v>
      </c>
    </row>
    <row r="34" ht="15.6" spans="1:6">
      <c r="A34" s="8" t="s">
        <v>66</v>
      </c>
      <c r="B34" s="5">
        <v>2</v>
      </c>
      <c r="C34" s="6">
        <v>17.7256107330322</v>
      </c>
      <c r="D34" s="6">
        <v>24.795841217041</v>
      </c>
      <c r="E34" s="6">
        <v>0.750927525363707</v>
      </c>
      <c r="F34" s="7"/>
    </row>
    <row r="35" ht="15.6" spans="1:6">
      <c r="A35" s="8" t="s">
        <v>66</v>
      </c>
      <c r="B35" s="5">
        <v>2</v>
      </c>
      <c r="C35" s="6">
        <v>17.9768543243408</v>
      </c>
      <c r="D35" s="6">
        <v>24.668737411499</v>
      </c>
      <c r="E35" s="6">
        <v>0.97609466479782</v>
      </c>
      <c r="F35" s="7"/>
    </row>
    <row r="36" ht="15.6" spans="1:6">
      <c r="A36" s="8" t="s">
        <v>66</v>
      </c>
      <c r="B36" s="5">
        <v>3</v>
      </c>
      <c r="C36" s="6">
        <v>18.6011638641357</v>
      </c>
      <c r="D36" s="6">
        <v>31.4298820495605</v>
      </c>
      <c r="E36" s="6">
        <v>0.0138714064071722</v>
      </c>
      <c r="F36" s="7">
        <v>0.00847505593859573</v>
      </c>
    </row>
    <row r="37" ht="15.6" spans="1:6">
      <c r="A37" s="8" t="s">
        <v>66</v>
      </c>
      <c r="B37" s="5">
        <v>3</v>
      </c>
      <c r="C37" s="6">
        <v>18.4182949066162</v>
      </c>
      <c r="D37" s="6">
        <v>32.3039855957031</v>
      </c>
      <c r="E37" s="6">
        <v>0.00666714756852323</v>
      </c>
      <c r="F37" s="7"/>
    </row>
    <row r="38" ht="15.6" spans="1:6">
      <c r="A38" s="8" t="s">
        <v>66</v>
      </c>
      <c r="B38" s="5">
        <v>3</v>
      </c>
      <c r="C38" s="6">
        <v>18.4941234588623</v>
      </c>
      <c r="D38" s="6">
        <v>32.8280487060547</v>
      </c>
      <c r="E38" s="6">
        <v>0.00488661384009182</v>
      </c>
      <c r="F38" s="7"/>
    </row>
    <row r="39" ht="15.6" spans="1:6">
      <c r="A39" s="8" t="s">
        <v>66</v>
      </c>
      <c r="B39" s="5">
        <v>4</v>
      </c>
      <c r="C39" s="6">
        <v>18.472375869751</v>
      </c>
      <c r="D39" s="6">
        <v>25.4316158294678</v>
      </c>
      <c r="E39" s="6">
        <v>0.810978798950978</v>
      </c>
      <c r="F39" s="7">
        <v>0.629189391552762</v>
      </c>
    </row>
    <row r="40" ht="15.6" spans="1:6">
      <c r="A40" s="8" t="s">
        <v>66</v>
      </c>
      <c r="B40" s="5">
        <v>4</v>
      </c>
      <c r="C40" s="6">
        <v>17.8891906738281</v>
      </c>
      <c r="D40" s="6">
        <v>25.4920597076416</v>
      </c>
      <c r="E40" s="6">
        <v>0.519108145284486</v>
      </c>
      <c r="F40" s="7"/>
    </row>
    <row r="41" ht="15.6" spans="1:6">
      <c r="A41" s="8" t="s">
        <v>66</v>
      </c>
      <c r="B41" s="5">
        <v>4</v>
      </c>
      <c r="C41" s="6">
        <v>18.3004398345947</v>
      </c>
      <c r="D41" s="6">
        <v>25.8004207611084</v>
      </c>
      <c r="E41" s="6">
        <v>0.557481230422821</v>
      </c>
      <c r="F41" s="7"/>
    </row>
    <row r="42" ht="15.6" spans="1:6">
      <c r="A42" s="8" t="s">
        <v>66</v>
      </c>
      <c r="B42" s="5">
        <v>5</v>
      </c>
      <c r="C42" s="6">
        <v>19.1180534362792</v>
      </c>
      <c r="D42" s="6">
        <v>25.9358577728271</v>
      </c>
      <c r="E42" s="6">
        <v>0.89451137130913</v>
      </c>
      <c r="F42" s="7">
        <v>1.12443074711989</v>
      </c>
    </row>
    <row r="43" ht="15.6" spans="1:6">
      <c r="A43" s="8" t="s">
        <v>66</v>
      </c>
      <c r="B43" s="5">
        <v>5</v>
      </c>
      <c r="C43" s="6">
        <v>19.2199306488037</v>
      </c>
      <c r="D43" s="6">
        <v>25.5669937133789</v>
      </c>
      <c r="E43" s="6">
        <v>1.23963294264752</v>
      </c>
      <c r="F43" s="7"/>
    </row>
    <row r="44" ht="15.6" spans="1:6">
      <c r="A44" s="8" t="s">
        <v>66</v>
      </c>
      <c r="B44" s="5">
        <v>5</v>
      </c>
      <c r="C44" s="6">
        <v>18.8597297668457</v>
      </c>
      <c r="D44" s="6">
        <v>25.2073574066162</v>
      </c>
      <c r="E44" s="6">
        <v>1.23914792740302</v>
      </c>
      <c r="F44" s="7"/>
    </row>
    <row r="45" ht="15.6" spans="1:6">
      <c r="A45" s="3" t="s">
        <v>76</v>
      </c>
      <c r="B45" s="5">
        <v>1</v>
      </c>
      <c r="C45" s="6">
        <v>17.8265209197998</v>
      </c>
      <c r="D45" s="6">
        <v>25.144832611084</v>
      </c>
      <c r="E45" s="6">
        <v>0.632292658087217</v>
      </c>
      <c r="F45" s="7">
        <v>0.661319380222546</v>
      </c>
    </row>
    <row r="46" ht="15.6" spans="1:6">
      <c r="A46" s="3" t="s">
        <v>76</v>
      </c>
      <c r="B46" s="5">
        <v>1</v>
      </c>
      <c r="C46" s="6">
        <v>18.1756916046143</v>
      </c>
      <c r="D46" s="6">
        <v>25.4000663757324</v>
      </c>
      <c r="E46" s="6">
        <v>0.674832468277022</v>
      </c>
      <c r="F46" s="7"/>
    </row>
    <row r="47" ht="15.6" spans="1:6">
      <c r="A47" s="3" t="s">
        <v>76</v>
      </c>
      <c r="B47" s="5">
        <v>1</v>
      </c>
      <c r="C47" s="6">
        <v>18.3319702148438</v>
      </c>
      <c r="D47" s="6">
        <v>25.552074432373</v>
      </c>
      <c r="E47" s="6">
        <v>0.676833014303398</v>
      </c>
      <c r="F47" s="7"/>
    </row>
    <row r="48" ht="15.6" spans="1:6">
      <c r="A48" s="3" t="s">
        <v>76</v>
      </c>
      <c r="B48" s="5">
        <v>2</v>
      </c>
      <c r="C48" s="6">
        <v>19.6318016052246</v>
      </c>
      <c r="D48" s="6">
        <v>25.6073474884033</v>
      </c>
      <c r="E48" s="6">
        <v>1.60372878520458</v>
      </c>
      <c r="F48" s="7">
        <v>1.66186497803113</v>
      </c>
    </row>
    <row r="49" ht="15.6" spans="1:6">
      <c r="A49" s="3" t="s">
        <v>76</v>
      </c>
      <c r="B49" s="5">
        <v>2</v>
      </c>
      <c r="C49" s="6">
        <v>19.8092479705811</v>
      </c>
      <c r="D49" s="6">
        <v>25.7128219604492</v>
      </c>
      <c r="E49" s="6">
        <v>1.68576341004622</v>
      </c>
      <c r="F49" s="7"/>
    </row>
    <row r="50" ht="15.6" spans="1:6">
      <c r="A50" s="3" t="s">
        <v>76</v>
      </c>
      <c r="B50" s="5">
        <v>2</v>
      </c>
      <c r="C50" s="6">
        <v>19.757755279541</v>
      </c>
      <c r="D50" s="6">
        <v>25.6525077819824</v>
      </c>
      <c r="E50" s="6">
        <v>1.69610273884259</v>
      </c>
      <c r="F50" s="7"/>
    </row>
    <row r="51" ht="15.6" spans="1:6">
      <c r="A51" s="3" t="s">
        <v>76</v>
      </c>
      <c r="B51" s="5">
        <v>3</v>
      </c>
      <c r="C51" s="6">
        <v>17.6820526123047</v>
      </c>
      <c r="D51" s="6">
        <v>25.0076580047607</v>
      </c>
      <c r="E51" s="6">
        <v>0.629104100851535</v>
      </c>
      <c r="F51" s="7">
        <v>0.546336690577726</v>
      </c>
    </row>
    <row r="52" ht="15.6" spans="1:6">
      <c r="A52" s="3" t="s">
        <v>76</v>
      </c>
      <c r="B52" s="5">
        <v>3</v>
      </c>
      <c r="C52" s="6">
        <v>17.9231491088867</v>
      </c>
      <c r="D52" s="6">
        <v>25.4119987487793</v>
      </c>
      <c r="E52" s="6">
        <v>0.56179918012753</v>
      </c>
      <c r="F52" s="7"/>
    </row>
    <row r="53" ht="15.6" spans="1:6">
      <c r="A53" s="3" t="s">
        <v>76</v>
      </c>
      <c r="B53" s="5">
        <v>3</v>
      </c>
      <c r="C53" s="6">
        <v>18.1430587768555</v>
      </c>
      <c r="D53" s="6">
        <v>25.9581203460693</v>
      </c>
      <c r="E53" s="6">
        <v>0.448106790754114</v>
      </c>
      <c r="F53" s="7"/>
    </row>
    <row r="54" ht="15.6" spans="1:6">
      <c r="A54" s="9" t="s">
        <v>76</v>
      </c>
      <c r="B54" s="5">
        <v>4</v>
      </c>
      <c r="C54" s="6">
        <v>18.1507472991943</v>
      </c>
      <c r="D54" s="6">
        <v>24.3194026947021</v>
      </c>
      <c r="E54" s="6">
        <v>1.40281101948991</v>
      </c>
      <c r="F54" s="7">
        <v>1.32815836734456</v>
      </c>
    </row>
    <row r="55" ht="15.6" spans="1:6">
      <c r="A55" s="9" t="s">
        <v>76</v>
      </c>
      <c r="B55" s="5">
        <v>4</v>
      </c>
      <c r="C55" s="6">
        <v>17.8928451538086</v>
      </c>
      <c r="D55" s="6">
        <v>24.1431884765625</v>
      </c>
      <c r="E55" s="6">
        <v>1.3255882698439</v>
      </c>
      <c r="F55" s="7"/>
    </row>
    <row r="56" ht="15.6" spans="1:6">
      <c r="A56" s="9" t="s">
        <v>76</v>
      </c>
      <c r="B56" s="5">
        <v>4</v>
      </c>
      <c r="C56" s="6">
        <v>17.8338451385498</v>
      </c>
      <c r="D56" s="6">
        <v>24.1618976593018</v>
      </c>
      <c r="E56" s="6">
        <v>1.25607581269986</v>
      </c>
      <c r="F56" s="7"/>
    </row>
    <row r="57" s="2" customFormat="1" ht="15.6" spans="1:6">
      <c r="A57" s="10" t="s">
        <v>575</v>
      </c>
      <c r="B57" s="3"/>
      <c r="C57" s="3"/>
      <c r="D57" s="3"/>
      <c r="E57" s="3"/>
      <c r="F57" s="11">
        <v>0.4237</v>
      </c>
    </row>
    <row r="58" s="2" customFormat="1" ht="15.6" spans="1:6">
      <c r="A58" s="2" t="s">
        <v>46</v>
      </c>
      <c r="F58" s="11">
        <v>0.08323</v>
      </c>
    </row>
    <row r="59" ht="15.6" spans="1:6">
      <c r="A59" s="12" t="s">
        <v>47</v>
      </c>
      <c r="B59" s="12"/>
      <c r="C59" s="12"/>
      <c r="D59" s="12"/>
      <c r="E59" s="12"/>
      <c r="F59" s="11">
        <v>0.739</v>
      </c>
    </row>
    <row r="60" ht="15.6" spans="1:6">
      <c r="A60" s="13"/>
      <c r="B60" s="13"/>
      <c r="C60" s="2"/>
      <c r="D60" s="2"/>
      <c r="E60" s="2"/>
      <c r="F60" s="2"/>
    </row>
    <row r="61" ht="15.6" spans="1:6">
      <c r="A61" s="14" t="s">
        <v>48</v>
      </c>
      <c r="B61" s="14"/>
      <c r="C61" s="14"/>
      <c r="D61" s="14"/>
      <c r="E61" s="14"/>
      <c r="F61" s="14"/>
    </row>
    <row r="62" ht="15.6" spans="1:6">
      <c r="A62" s="10" t="s">
        <v>68</v>
      </c>
      <c r="B62" s="3"/>
      <c r="C62" s="3"/>
      <c r="D62" s="3"/>
      <c r="E62" s="3"/>
      <c r="F62" s="11">
        <v>0.9268</v>
      </c>
    </row>
    <row r="63" ht="15.6" spans="1:6">
      <c r="A63" s="10" t="s">
        <v>69</v>
      </c>
      <c r="B63" s="3"/>
      <c r="C63" s="3"/>
      <c r="D63" s="3"/>
      <c r="E63" s="3"/>
      <c r="F63" s="11">
        <v>0.9979</v>
      </c>
    </row>
    <row r="64" ht="15.6" spans="1:6">
      <c r="A64" s="10" t="s">
        <v>70</v>
      </c>
      <c r="B64" s="3"/>
      <c r="C64" s="3"/>
      <c r="D64" s="3"/>
      <c r="E64" s="3"/>
      <c r="F64" s="15">
        <v>0.9631</v>
      </c>
    </row>
    <row r="65" ht="15.6" spans="1:6">
      <c r="A65" s="10" t="s">
        <v>71</v>
      </c>
      <c r="B65" s="3"/>
      <c r="C65" s="3"/>
      <c r="D65" s="3"/>
      <c r="E65" s="3"/>
      <c r="F65" s="11">
        <v>0.9666</v>
      </c>
    </row>
    <row r="66" ht="15.6" spans="1:6">
      <c r="A66" s="10" t="s">
        <v>72</v>
      </c>
      <c r="B66" s="3"/>
      <c r="C66" s="3"/>
      <c r="D66" s="3"/>
      <c r="E66" s="3"/>
      <c r="F66" s="11">
        <v>0.6878</v>
      </c>
    </row>
    <row r="67" ht="15.6" spans="1:6">
      <c r="A67" s="16" t="s">
        <v>73</v>
      </c>
      <c r="B67" s="17"/>
      <c r="C67" s="17"/>
      <c r="D67" s="17"/>
      <c r="E67" s="17"/>
      <c r="F67" s="18">
        <v>0.9031</v>
      </c>
    </row>
  </sheetData>
  <mergeCells count="29">
    <mergeCell ref="A1:F1"/>
    <mergeCell ref="A57:E57"/>
    <mergeCell ref="A58:E58"/>
    <mergeCell ref="A59:E59"/>
    <mergeCell ref="A61:F61"/>
    <mergeCell ref="A62:E62"/>
    <mergeCell ref="A63:E63"/>
    <mergeCell ref="A64:E64"/>
    <mergeCell ref="A65:E65"/>
    <mergeCell ref="A66:E66"/>
    <mergeCell ref="A67:E67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</mergeCells>
  <pageMargins left="0.75" right="0.75" top="1" bottom="1" header="0.5" footer="0.5"/>
  <headerFooter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7"/>
  <sheetViews>
    <sheetView topLeftCell="A46" workbookViewId="0">
      <selection activeCell="F67" sqref="F67"/>
    </sheetView>
  </sheetViews>
  <sheetFormatPr defaultColWidth="8.88888888888889" defaultRowHeight="14.4" outlineLevelCol="5"/>
  <cols>
    <col min="5" max="5" width="12.8888888888889"/>
    <col min="6" max="6" width="13" customWidth="1"/>
  </cols>
  <sheetData>
    <row r="1" ht="15.6" spans="1:6">
      <c r="A1" s="3" t="s">
        <v>724</v>
      </c>
      <c r="B1" s="3"/>
      <c r="C1" s="3"/>
      <c r="D1" s="3"/>
      <c r="E1" s="3"/>
      <c r="F1" s="3"/>
    </row>
    <row r="2" ht="15.6" spans="1:6">
      <c r="A2" s="4" t="s">
        <v>3</v>
      </c>
      <c r="B2" s="4" t="s">
        <v>2</v>
      </c>
      <c r="C2" s="4" t="s">
        <v>57</v>
      </c>
      <c r="D2" s="4" t="s">
        <v>62</v>
      </c>
      <c r="E2" s="4" t="s">
        <v>59</v>
      </c>
      <c r="F2" s="4" t="s">
        <v>60</v>
      </c>
    </row>
    <row r="3" ht="15.6" spans="1:6">
      <c r="A3" s="5" t="s">
        <v>20</v>
      </c>
      <c r="B3" s="5">
        <v>1</v>
      </c>
      <c r="C3" s="6">
        <v>17.988073348999</v>
      </c>
      <c r="D3" s="6">
        <v>30.5565357208252</v>
      </c>
      <c r="E3" s="6">
        <v>0.0756834557825052</v>
      </c>
      <c r="F3" s="7">
        <v>0.32037273383348</v>
      </c>
    </row>
    <row r="4" ht="15.6" spans="1:6">
      <c r="A4" s="5" t="s">
        <v>20</v>
      </c>
      <c r="B4" s="5">
        <v>1</v>
      </c>
      <c r="C4" s="6">
        <v>18.2367687225342</v>
      </c>
      <c r="D4" s="6">
        <v>27.7908477783203</v>
      </c>
      <c r="E4" s="6">
        <v>0.611534201113088</v>
      </c>
      <c r="F4" s="7"/>
    </row>
    <row r="5" ht="15.6" spans="1:6">
      <c r="A5" s="5" t="s">
        <v>20</v>
      </c>
      <c r="B5" s="5">
        <v>1</v>
      </c>
      <c r="C5" s="6">
        <v>18.3750152587891</v>
      </c>
      <c r="D5" s="6">
        <v>29.0878753662109</v>
      </c>
      <c r="E5" s="6">
        <v>0.273900544604847</v>
      </c>
      <c r="F5" s="7"/>
    </row>
    <row r="6" ht="15.6" spans="1:6">
      <c r="A6" s="5" t="s">
        <v>20</v>
      </c>
      <c r="B6" s="5">
        <v>2</v>
      </c>
      <c r="C6" s="6">
        <v>17.3352336883545</v>
      </c>
      <c r="D6" s="6">
        <v>27.7904815673828</v>
      </c>
      <c r="E6" s="6">
        <v>0.327447669457037</v>
      </c>
      <c r="F6" s="7">
        <v>0.353294032318266</v>
      </c>
    </row>
    <row r="7" ht="15.6" spans="1:6">
      <c r="A7" s="5" t="s">
        <v>20</v>
      </c>
      <c r="B7" s="5">
        <v>2</v>
      </c>
      <c r="C7" s="6">
        <v>17.5875911712646</v>
      </c>
      <c r="D7" s="6">
        <v>27.7004337310791</v>
      </c>
      <c r="E7" s="6">
        <v>0.415160642632948</v>
      </c>
      <c r="F7" s="7"/>
    </row>
    <row r="8" ht="15.6" spans="1:6">
      <c r="A8" s="5" t="s">
        <v>20</v>
      </c>
      <c r="B8" s="5">
        <v>2</v>
      </c>
      <c r="C8" s="6">
        <v>17.5798587799072</v>
      </c>
      <c r="D8" s="6">
        <v>28.0806427001953</v>
      </c>
      <c r="E8" s="6">
        <v>0.317273784864813</v>
      </c>
      <c r="F8" s="7"/>
    </row>
    <row r="9" ht="15.6" spans="1:6">
      <c r="A9" s="5" t="s">
        <v>20</v>
      </c>
      <c r="B9" s="5">
        <v>3</v>
      </c>
      <c r="C9" s="6">
        <v>18.3757247924805</v>
      </c>
      <c r="D9" s="6">
        <v>31.0775394439697</v>
      </c>
      <c r="E9" s="6">
        <v>0.0690014024752846</v>
      </c>
      <c r="F9" s="7">
        <v>0.0574358744413035</v>
      </c>
    </row>
    <row r="10" ht="15.6" spans="1:6">
      <c r="A10" s="5" t="s">
        <v>20</v>
      </c>
      <c r="B10" s="5">
        <v>3</v>
      </c>
      <c r="C10" s="6">
        <v>18.3781280517578</v>
      </c>
      <c r="D10" s="6">
        <v>31.2290706634521</v>
      </c>
      <c r="E10" s="6">
        <v>0.0622251466462656</v>
      </c>
      <c r="F10" s="7"/>
    </row>
    <row r="11" ht="15.6" spans="1:6">
      <c r="A11" s="5" t="s">
        <v>20</v>
      </c>
      <c r="B11" s="5">
        <v>3</v>
      </c>
      <c r="C11" s="6">
        <v>18.6230926513672</v>
      </c>
      <c r="D11" s="6">
        <v>32.0730590820313</v>
      </c>
      <c r="E11" s="6">
        <v>0.0410810742023601</v>
      </c>
      <c r="F11" s="7"/>
    </row>
    <row r="12" ht="15.6" spans="1:6">
      <c r="A12" s="5" t="s">
        <v>20</v>
      </c>
      <c r="B12" s="5">
        <v>4</v>
      </c>
      <c r="C12" s="6">
        <v>17.14479637146</v>
      </c>
      <c r="D12" s="6">
        <v>30.0932312011719</v>
      </c>
      <c r="E12" s="6">
        <v>0.0581591227031453</v>
      </c>
      <c r="F12" s="7">
        <v>0.037929913639271</v>
      </c>
    </row>
    <row r="13" ht="15.6" spans="1:6">
      <c r="A13" s="5" t="s">
        <v>20</v>
      </c>
      <c r="B13" s="5">
        <v>4</v>
      </c>
      <c r="C13" s="6">
        <v>17.1798286437988</v>
      </c>
      <c r="D13" s="6">
        <v>31.5399608612061</v>
      </c>
      <c r="E13" s="6">
        <v>0.02186022301865</v>
      </c>
      <c r="F13" s="7"/>
    </row>
    <row r="14" ht="15.6" spans="1:6">
      <c r="A14" s="5" t="s">
        <v>20</v>
      </c>
      <c r="B14" s="5">
        <v>4</v>
      </c>
      <c r="C14" s="6">
        <v>17.6982555389404</v>
      </c>
      <c r="D14" s="6">
        <v>31.4309368133545</v>
      </c>
      <c r="E14" s="6">
        <v>0.0337703951960177</v>
      </c>
      <c r="F14" s="7"/>
    </row>
    <row r="15" ht="15.6" spans="1:6">
      <c r="A15" s="8" t="s">
        <v>36</v>
      </c>
      <c r="B15" s="5">
        <v>1</v>
      </c>
      <c r="C15" s="6">
        <v>17.7123718261719</v>
      </c>
      <c r="D15" s="6">
        <v>31.0423908233643</v>
      </c>
      <c r="E15" s="6">
        <v>0.0446426088827746</v>
      </c>
      <c r="F15" s="7">
        <v>0.0408267062651093</v>
      </c>
    </row>
    <row r="16" ht="15.6" spans="1:6">
      <c r="A16" s="8" t="s">
        <v>36</v>
      </c>
      <c r="B16" s="5">
        <v>1</v>
      </c>
      <c r="C16" s="6">
        <v>17.8538436889648</v>
      </c>
      <c r="D16" s="6">
        <v>31.4714794158936</v>
      </c>
      <c r="E16" s="6">
        <v>0.0365736499273723</v>
      </c>
      <c r="F16" s="7"/>
    </row>
    <row r="17" ht="15.6" spans="1:6">
      <c r="A17" s="8" t="s">
        <v>36</v>
      </c>
      <c r="B17" s="5">
        <v>1</v>
      </c>
      <c r="C17" s="6">
        <v>17.7151641845703</v>
      </c>
      <c r="D17" s="6">
        <v>31.1587257385254</v>
      </c>
      <c r="E17" s="6">
        <v>0.0412638599851809</v>
      </c>
      <c r="F17" s="7"/>
    </row>
    <row r="18" ht="15.6" spans="1:6">
      <c r="A18" s="8" t="s">
        <v>36</v>
      </c>
      <c r="B18" s="5">
        <v>2</v>
      </c>
      <c r="C18" s="6">
        <v>16.3629570007324</v>
      </c>
      <c r="D18" s="6">
        <v>27.4968814849853</v>
      </c>
      <c r="E18" s="6">
        <v>0.204569031110976</v>
      </c>
      <c r="F18" s="7">
        <v>0.608856412179526</v>
      </c>
    </row>
    <row r="19" ht="15.6" spans="1:6">
      <c r="A19" s="8" t="s">
        <v>36</v>
      </c>
      <c r="B19" s="5">
        <v>2</v>
      </c>
      <c r="C19" s="6">
        <v>19.1657371520996</v>
      </c>
      <c r="D19" s="6">
        <v>27.6399021148682</v>
      </c>
      <c r="E19" s="6">
        <v>1.29272838666112</v>
      </c>
      <c r="F19" s="7"/>
    </row>
    <row r="20" ht="15.6" spans="1:6">
      <c r="A20" s="8" t="s">
        <v>36</v>
      </c>
      <c r="B20" s="5">
        <v>2</v>
      </c>
      <c r="C20" s="6">
        <v>17.4129581451416</v>
      </c>
      <c r="D20" s="6">
        <v>27.8601913452148</v>
      </c>
      <c r="E20" s="6">
        <v>0.329271818766479</v>
      </c>
      <c r="F20" s="7"/>
    </row>
    <row r="21" ht="15.6" spans="1:6">
      <c r="A21" s="8" t="s">
        <v>36</v>
      </c>
      <c r="B21" s="5">
        <v>3</v>
      </c>
      <c r="C21" s="6">
        <v>19.6216983795166</v>
      </c>
      <c r="D21" s="6">
        <v>29.8351383209228</v>
      </c>
      <c r="E21" s="6">
        <v>0.387198214697624</v>
      </c>
      <c r="F21" s="7">
        <v>0.282533351225494</v>
      </c>
    </row>
    <row r="22" ht="15.6" spans="1:6">
      <c r="A22" s="8" t="s">
        <v>36</v>
      </c>
      <c r="B22" s="5">
        <v>3</v>
      </c>
      <c r="C22" s="6">
        <v>18.375997543335</v>
      </c>
      <c r="D22" s="6">
        <v>29.7492961883545</v>
      </c>
      <c r="E22" s="6">
        <v>0.173293026134335</v>
      </c>
      <c r="F22" s="7"/>
    </row>
    <row r="23" ht="15.6" spans="1:6">
      <c r="A23" s="8" t="s">
        <v>36</v>
      </c>
      <c r="B23" s="5">
        <v>3</v>
      </c>
      <c r="C23" s="6">
        <v>18.9781017303467</v>
      </c>
      <c r="D23" s="6">
        <v>29.6230163574219</v>
      </c>
      <c r="E23" s="6">
        <v>0.287108812844523</v>
      </c>
      <c r="F23" s="7"/>
    </row>
    <row r="24" ht="15.6" spans="1:6">
      <c r="A24" s="8" t="s">
        <v>36</v>
      </c>
      <c r="B24" s="5">
        <v>4</v>
      </c>
      <c r="C24" s="6">
        <v>19.4460334777832</v>
      </c>
      <c r="D24" s="6">
        <v>28.3151664733887</v>
      </c>
      <c r="E24" s="6">
        <v>0.983127988770005</v>
      </c>
      <c r="F24" s="7">
        <v>1.01721289457337</v>
      </c>
    </row>
    <row r="25" ht="15.6" spans="1:6">
      <c r="A25" s="8" t="s">
        <v>36</v>
      </c>
      <c r="B25" s="5">
        <v>4</v>
      </c>
      <c r="C25" s="6">
        <v>19.2971286773682</v>
      </c>
      <c r="D25" s="6">
        <v>27.8043632507324</v>
      </c>
      <c r="E25" s="6">
        <v>1.26343336233693</v>
      </c>
      <c r="F25" s="7"/>
    </row>
    <row r="26" ht="15.6" spans="1:6">
      <c r="A26" s="8" t="s">
        <v>36</v>
      </c>
      <c r="B26" s="5">
        <v>4</v>
      </c>
      <c r="C26" s="6">
        <v>19.2325706481934</v>
      </c>
      <c r="D26" s="6">
        <v>28.3899555206299</v>
      </c>
      <c r="E26" s="6">
        <v>0.80507733261318</v>
      </c>
      <c r="F26" s="7"/>
    </row>
    <row r="27" ht="15.6" spans="1:6">
      <c r="A27" s="8" t="s">
        <v>36</v>
      </c>
      <c r="B27" s="5">
        <v>5</v>
      </c>
      <c r="C27" s="6">
        <v>18.3602027893066</v>
      </c>
      <c r="D27" s="6">
        <v>27.6399383544922</v>
      </c>
      <c r="E27" s="6">
        <v>0.739616124144371</v>
      </c>
      <c r="F27" s="7">
        <v>0.557594967916004</v>
      </c>
    </row>
    <row r="28" ht="15.6" spans="1:6">
      <c r="A28" s="8" t="s">
        <v>36</v>
      </c>
      <c r="B28" s="5">
        <v>5</v>
      </c>
      <c r="C28" s="6">
        <v>17.5558204650879</v>
      </c>
      <c r="D28" s="6">
        <v>27.7018165588379</v>
      </c>
      <c r="E28" s="6">
        <v>0.405728922258798</v>
      </c>
      <c r="F28" s="7"/>
    </row>
    <row r="29" ht="15.6" spans="1:6">
      <c r="A29" s="8" t="s">
        <v>36</v>
      </c>
      <c r="B29" s="5">
        <v>5</v>
      </c>
      <c r="C29" s="6">
        <v>17.8279132843018</v>
      </c>
      <c r="D29" s="6">
        <v>27.5954189300537</v>
      </c>
      <c r="E29" s="6">
        <v>0.527439857344843</v>
      </c>
      <c r="F29" s="7"/>
    </row>
    <row r="30" ht="15.6" spans="1:6">
      <c r="A30" s="8" t="s">
        <v>66</v>
      </c>
      <c r="B30" s="5">
        <v>1</v>
      </c>
      <c r="C30" s="6">
        <v>18.9924354553223</v>
      </c>
      <c r="D30" s="6">
        <v>28.992790222168</v>
      </c>
      <c r="E30" s="6">
        <v>0.448826380497627</v>
      </c>
      <c r="F30" s="7">
        <v>0.513788632180285</v>
      </c>
    </row>
    <row r="31" ht="15.6" spans="1:6">
      <c r="A31" s="8" t="s">
        <v>66</v>
      </c>
      <c r="B31" s="5">
        <v>1</v>
      </c>
      <c r="C31" s="6">
        <v>19.1176280975342</v>
      </c>
      <c r="D31" s="6">
        <v>29.0886859893799</v>
      </c>
      <c r="E31" s="6">
        <v>0.458033890848081</v>
      </c>
      <c r="F31" s="7"/>
    </row>
    <row r="32" ht="15.6" spans="1:6">
      <c r="A32" s="8" t="s">
        <v>66</v>
      </c>
      <c r="B32" s="5">
        <v>1</v>
      </c>
      <c r="C32" s="6">
        <v>19.3349533081055</v>
      </c>
      <c r="D32" s="6">
        <v>28.8358325958252</v>
      </c>
      <c r="E32" s="6">
        <v>0.634505625195147</v>
      </c>
      <c r="F32" s="7"/>
    </row>
    <row r="33" ht="15.6" spans="1:6">
      <c r="A33" s="8" t="s">
        <v>66</v>
      </c>
      <c r="B33" s="5">
        <v>2</v>
      </c>
      <c r="C33" s="6">
        <v>17.4936943054199</v>
      </c>
      <c r="D33" s="6">
        <v>28.3140697479248</v>
      </c>
      <c r="E33" s="6">
        <v>0.254230443408229</v>
      </c>
      <c r="F33" s="7">
        <v>0.281530092125434</v>
      </c>
    </row>
    <row r="34" ht="15.6" spans="1:6">
      <c r="A34" s="8" t="s">
        <v>66</v>
      </c>
      <c r="B34" s="5">
        <v>2</v>
      </c>
      <c r="C34" s="6">
        <v>17.7256107330322</v>
      </c>
      <c r="D34" s="6">
        <v>28.6413707733154</v>
      </c>
      <c r="E34" s="6">
        <v>0.237965462644694</v>
      </c>
      <c r="F34" s="7"/>
    </row>
    <row r="35" ht="15.6" spans="1:6">
      <c r="A35" s="8" t="s">
        <v>66</v>
      </c>
      <c r="B35" s="5">
        <v>2</v>
      </c>
      <c r="C35" s="6">
        <v>17.9768543243408</v>
      </c>
      <c r="D35" s="6">
        <v>28.3261756896973</v>
      </c>
      <c r="E35" s="6">
        <v>0.352394370323379</v>
      </c>
      <c r="F35" s="7"/>
    </row>
    <row r="36" ht="15.6" spans="1:6">
      <c r="A36" s="8" t="s">
        <v>66</v>
      </c>
      <c r="B36" s="5">
        <v>3</v>
      </c>
      <c r="C36" s="6">
        <v>18.6011638641357</v>
      </c>
      <c r="D36" s="6">
        <v>34.8971557617188</v>
      </c>
      <c r="E36" s="6">
        <v>0.00571350691306627</v>
      </c>
      <c r="F36" s="7">
        <v>0.00991989934076796</v>
      </c>
    </row>
    <row r="37" ht="15.6" spans="1:6">
      <c r="A37" s="8" t="s">
        <v>66</v>
      </c>
      <c r="B37" s="5">
        <v>3</v>
      </c>
      <c r="C37" s="6">
        <v>18.4182949066162</v>
      </c>
      <c r="D37" s="6">
        <v>33.6689262390137</v>
      </c>
      <c r="E37" s="6">
        <v>0.0117920046995469</v>
      </c>
      <c r="F37" s="7"/>
    </row>
    <row r="38" ht="15.6" spans="1:6">
      <c r="A38" s="8" t="s">
        <v>66</v>
      </c>
      <c r="B38" s="5">
        <v>3</v>
      </c>
      <c r="C38" s="6">
        <v>18.4941234588623</v>
      </c>
      <c r="D38" s="6">
        <v>33.6892890930176</v>
      </c>
      <c r="E38" s="6">
        <v>0.0122541864096908</v>
      </c>
      <c r="F38" s="7"/>
    </row>
    <row r="39" ht="15.6" spans="1:6">
      <c r="A39" s="8" t="s">
        <v>66</v>
      </c>
      <c r="B39" s="5">
        <v>4</v>
      </c>
      <c r="C39" s="6">
        <v>18.472375869751</v>
      </c>
      <c r="D39" s="6">
        <v>29.5875015258789</v>
      </c>
      <c r="E39" s="6">
        <v>0.207252080730861</v>
      </c>
      <c r="F39" s="7">
        <v>0.156510498130957</v>
      </c>
    </row>
    <row r="40" ht="15.6" spans="1:6">
      <c r="A40" s="8" t="s">
        <v>66</v>
      </c>
      <c r="B40" s="5">
        <v>4</v>
      </c>
      <c r="C40" s="6">
        <v>17.8891906738281</v>
      </c>
      <c r="D40" s="6">
        <v>29.8292846679688</v>
      </c>
      <c r="E40" s="6">
        <v>0.116992678525536</v>
      </c>
      <c r="F40" s="7"/>
    </row>
    <row r="41" ht="15.6" spans="1:6">
      <c r="A41" s="8" t="s">
        <v>66</v>
      </c>
      <c r="B41" s="5">
        <v>4</v>
      </c>
      <c r="C41" s="6">
        <v>18.3004398345947</v>
      </c>
      <c r="D41" s="6">
        <v>29.9280490875244</v>
      </c>
      <c r="E41" s="6">
        <v>0.145286735136474</v>
      </c>
      <c r="F41" s="7"/>
    </row>
    <row r="42" ht="15.6" spans="1:6">
      <c r="A42" s="8" t="s">
        <v>66</v>
      </c>
      <c r="B42" s="5">
        <v>5</v>
      </c>
      <c r="C42" s="6">
        <v>19.1180534362792</v>
      </c>
      <c r="D42" s="6">
        <v>29.6087017059326</v>
      </c>
      <c r="E42" s="6">
        <v>0.319510639405834</v>
      </c>
      <c r="F42" s="7">
        <v>0.425695472953341</v>
      </c>
    </row>
    <row r="43" ht="15.6" spans="1:6">
      <c r="A43" s="8" t="s">
        <v>66</v>
      </c>
      <c r="B43" s="5">
        <v>5</v>
      </c>
      <c r="C43" s="6">
        <v>19.2199306488037</v>
      </c>
      <c r="D43" s="6">
        <v>28.9834136962891</v>
      </c>
      <c r="E43" s="6">
        <v>0.528912545081869</v>
      </c>
      <c r="F43" s="7"/>
    </row>
    <row r="44" ht="15.6" spans="1:6">
      <c r="A44" s="8" t="s">
        <v>66</v>
      </c>
      <c r="B44" s="5">
        <v>5</v>
      </c>
      <c r="C44" s="6">
        <v>18.8597297668457</v>
      </c>
      <c r="D44" s="6">
        <v>28.9263973236084</v>
      </c>
      <c r="E44" s="6">
        <v>0.428663234372321</v>
      </c>
      <c r="F44" s="7"/>
    </row>
    <row r="45" ht="15.6" spans="1:6">
      <c r="A45" s="3" t="s">
        <v>76</v>
      </c>
      <c r="B45" s="5">
        <v>1</v>
      </c>
      <c r="C45" s="6">
        <v>17.8265209197998</v>
      </c>
      <c r="D45" s="6">
        <v>27.9888343811035</v>
      </c>
      <c r="E45" s="6">
        <v>0.401165844905744</v>
      </c>
      <c r="F45" s="7">
        <v>0.41873264440793</v>
      </c>
    </row>
    <row r="46" ht="15.6" spans="1:6">
      <c r="A46" s="3" t="s">
        <v>76</v>
      </c>
      <c r="B46" s="5">
        <v>1</v>
      </c>
      <c r="C46" s="6">
        <v>18.1756916046143</v>
      </c>
      <c r="D46" s="6">
        <v>28.2675647735596</v>
      </c>
      <c r="E46" s="6">
        <v>0.421239017525755</v>
      </c>
      <c r="F46" s="7"/>
    </row>
    <row r="47" ht="15.6" spans="1:6">
      <c r="A47" s="3" t="s">
        <v>76</v>
      </c>
      <c r="B47" s="5">
        <v>1</v>
      </c>
      <c r="C47" s="6">
        <v>18.3319702148438</v>
      </c>
      <c r="D47" s="6">
        <v>28.3814754486084</v>
      </c>
      <c r="E47" s="6">
        <v>0.43379307079229</v>
      </c>
      <c r="F47" s="7"/>
    </row>
    <row r="48" ht="15.6" spans="1:6">
      <c r="A48" s="3" t="s">
        <v>76</v>
      </c>
      <c r="B48" s="5">
        <v>2</v>
      </c>
      <c r="C48" s="6">
        <v>19.6318016052246</v>
      </c>
      <c r="D48" s="6">
        <v>30.4238300323486</v>
      </c>
      <c r="E48" s="6">
        <v>0.259275127701951</v>
      </c>
      <c r="F48" s="7">
        <v>0.276069333106747</v>
      </c>
    </row>
    <row r="49" ht="15.6" spans="1:6">
      <c r="A49" s="3" t="s">
        <v>76</v>
      </c>
      <c r="B49" s="5">
        <v>2</v>
      </c>
      <c r="C49" s="6">
        <v>19.8092479705811</v>
      </c>
      <c r="D49" s="6">
        <v>30.3192253112793</v>
      </c>
      <c r="E49" s="6">
        <v>0.315258419650331</v>
      </c>
      <c r="F49" s="7"/>
    </row>
    <row r="50" ht="15.6" spans="1:6">
      <c r="A50" s="3" t="s">
        <v>76</v>
      </c>
      <c r="B50" s="5">
        <v>2</v>
      </c>
      <c r="C50" s="6">
        <v>19.757755279541</v>
      </c>
      <c r="D50" s="6">
        <v>30.5812892913818</v>
      </c>
      <c r="E50" s="6">
        <v>0.25367445196796</v>
      </c>
      <c r="F50" s="7"/>
    </row>
    <row r="51" ht="15.6" spans="1:6">
      <c r="A51" s="3" t="s">
        <v>76</v>
      </c>
      <c r="B51" s="5">
        <v>3</v>
      </c>
      <c r="C51" s="6">
        <v>17.6820526123047</v>
      </c>
      <c r="D51" s="6">
        <v>28.6436977386475</v>
      </c>
      <c r="E51" s="6">
        <v>0.230516035920559</v>
      </c>
      <c r="F51" s="7">
        <v>0.228437597586856</v>
      </c>
    </row>
    <row r="52" ht="15.6" spans="1:6">
      <c r="A52" s="3" t="s">
        <v>76</v>
      </c>
      <c r="B52" s="5">
        <v>3</v>
      </c>
      <c r="C52" s="6">
        <v>17.9231491088867</v>
      </c>
      <c r="D52" s="6">
        <v>29.0556182861328</v>
      </c>
      <c r="E52" s="6">
        <v>0.204775492589712</v>
      </c>
      <c r="F52" s="7"/>
    </row>
    <row r="53" ht="15.6" spans="1:6">
      <c r="A53" s="3" t="s">
        <v>76</v>
      </c>
      <c r="B53" s="5">
        <v>3</v>
      </c>
      <c r="C53" s="6">
        <v>18.1430587768555</v>
      </c>
      <c r="D53" s="6">
        <v>28.9875202178955</v>
      </c>
      <c r="E53" s="6">
        <v>0.250021264250298</v>
      </c>
      <c r="F53" s="7"/>
    </row>
    <row r="54" ht="15.6" spans="1:6">
      <c r="A54" s="3" t="s">
        <v>76</v>
      </c>
      <c r="B54" s="5">
        <v>4</v>
      </c>
      <c r="C54" s="6">
        <v>18.1507472991943</v>
      </c>
      <c r="D54" s="6">
        <v>27.5608787536621</v>
      </c>
      <c r="E54" s="6">
        <v>0.675699031636994</v>
      </c>
      <c r="F54" s="7">
        <v>0.519146779151546</v>
      </c>
    </row>
    <row r="55" ht="15.6" spans="1:6">
      <c r="A55" s="3" t="s">
        <v>76</v>
      </c>
      <c r="B55" s="5">
        <v>4</v>
      </c>
      <c r="C55" s="6">
        <v>17.8928451538086</v>
      </c>
      <c r="D55" s="6">
        <v>28.0474243164063</v>
      </c>
      <c r="E55" s="6">
        <v>0.403322273094489</v>
      </c>
      <c r="F55" s="7"/>
    </row>
    <row r="56" s="1" customFormat="1" ht="15.6" spans="1:6">
      <c r="A56" s="9" t="s">
        <v>76</v>
      </c>
      <c r="B56" s="5">
        <v>4</v>
      </c>
      <c r="C56" s="6">
        <v>17.8338451385498</v>
      </c>
      <c r="D56" s="6">
        <v>27.7420825958252</v>
      </c>
      <c r="E56" s="6">
        <v>0.478419032723155</v>
      </c>
      <c r="F56" s="7"/>
    </row>
    <row r="57" s="2" customFormat="1" ht="15.6" spans="1:6">
      <c r="A57" s="10" t="s">
        <v>575</v>
      </c>
      <c r="B57" s="3"/>
      <c r="C57" s="3"/>
      <c r="D57" s="3"/>
      <c r="E57" s="3"/>
      <c r="F57" s="11">
        <v>1.326</v>
      </c>
    </row>
    <row r="58" s="2" customFormat="1" ht="15.6" spans="1:6">
      <c r="A58" s="2" t="s">
        <v>46</v>
      </c>
      <c r="F58" s="11">
        <v>0.2213</v>
      </c>
    </row>
    <row r="59" ht="15.6" spans="1:6">
      <c r="A59" s="12" t="s">
        <v>47</v>
      </c>
      <c r="B59" s="12"/>
      <c r="C59" s="12"/>
      <c r="D59" s="12"/>
      <c r="E59" s="12"/>
      <c r="F59" s="11">
        <v>0.3055</v>
      </c>
    </row>
    <row r="60" ht="15.6" spans="1:6">
      <c r="A60" s="13"/>
      <c r="B60" s="13"/>
      <c r="C60" s="2"/>
      <c r="D60" s="2"/>
      <c r="E60" s="2"/>
      <c r="F60" s="2"/>
    </row>
    <row r="61" ht="15.6" spans="1:6">
      <c r="A61" s="14" t="s">
        <v>48</v>
      </c>
      <c r="B61" s="14"/>
      <c r="C61" s="14"/>
      <c r="D61" s="14"/>
      <c r="E61" s="14"/>
      <c r="F61" s="14"/>
    </row>
    <row r="62" ht="15.6" spans="1:6">
      <c r="A62" s="10" t="s">
        <v>68</v>
      </c>
      <c r="B62" s="3"/>
      <c r="C62" s="3"/>
      <c r="D62" s="3"/>
      <c r="E62" s="3"/>
      <c r="F62" s="11">
        <v>0.2791</v>
      </c>
    </row>
    <row r="63" ht="15.6" spans="1:6">
      <c r="A63" s="10" t="s">
        <v>69</v>
      </c>
      <c r="B63" s="3"/>
      <c r="C63" s="3"/>
      <c r="D63" s="3"/>
      <c r="E63" s="3"/>
      <c r="F63" s="11">
        <v>0.9525</v>
      </c>
    </row>
    <row r="64" ht="15.6" spans="1:6">
      <c r="A64" s="10" t="s">
        <v>70</v>
      </c>
      <c r="B64" s="3"/>
      <c r="C64" s="3"/>
      <c r="D64" s="3"/>
      <c r="E64" s="3"/>
      <c r="F64" s="15">
        <v>0.7673</v>
      </c>
    </row>
    <row r="65" ht="15.6" spans="1:6">
      <c r="A65" s="10" t="s">
        <v>71</v>
      </c>
      <c r="B65" s="3"/>
      <c r="C65" s="3"/>
      <c r="D65" s="3"/>
      <c r="E65" s="3"/>
      <c r="F65" s="15">
        <v>0.495</v>
      </c>
    </row>
    <row r="66" ht="15.6" spans="1:6">
      <c r="A66" s="10" t="s">
        <v>72</v>
      </c>
      <c r="B66" s="3"/>
      <c r="C66" s="3"/>
      <c r="D66" s="3"/>
      <c r="E66" s="3"/>
      <c r="F66" s="15">
        <v>0.8261</v>
      </c>
    </row>
    <row r="67" ht="15.6" spans="1:6">
      <c r="A67" s="16" t="s">
        <v>73</v>
      </c>
      <c r="B67" s="17"/>
      <c r="C67" s="17"/>
      <c r="D67" s="17"/>
      <c r="E67" s="17"/>
      <c r="F67" s="18">
        <v>0.9571</v>
      </c>
    </row>
  </sheetData>
  <mergeCells count="29">
    <mergeCell ref="A1:F1"/>
    <mergeCell ref="A57:E57"/>
    <mergeCell ref="A58:E58"/>
    <mergeCell ref="A59:E59"/>
    <mergeCell ref="A61:F61"/>
    <mergeCell ref="A62:E62"/>
    <mergeCell ref="A63:E63"/>
    <mergeCell ref="A64:E64"/>
    <mergeCell ref="A65:E65"/>
    <mergeCell ref="A66:E66"/>
    <mergeCell ref="A67:E67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</mergeCells>
  <pageMargins left="0.75" right="0.75" top="1" bottom="1" header="0.5" footer="0.5"/>
  <headerFooter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0"/>
  <sheetViews>
    <sheetView topLeftCell="A49" workbookViewId="0">
      <selection activeCell="F70" sqref="A61:F70"/>
    </sheetView>
  </sheetViews>
  <sheetFormatPr defaultColWidth="8.88888888888889" defaultRowHeight="14.4" outlineLevelCol="5"/>
  <cols>
    <col min="5" max="5" width="12.8888888888889"/>
    <col min="6" max="6" width="13" customWidth="1"/>
  </cols>
  <sheetData>
    <row r="1" ht="15.6" spans="1:6">
      <c r="A1" s="3" t="s">
        <v>725</v>
      </c>
      <c r="B1" s="3"/>
      <c r="C1" s="3"/>
      <c r="D1" s="3"/>
      <c r="E1" s="3"/>
      <c r="F1" s="3"/>
    </row>
    <row r="2" ht="15.6" spans="1:6">
      <c r="A2" s="4" t="s">
        <v>3</v>
      </c>
      <c r="B2" s="4" t="s">
        <v>2</v>
      </c>
      <c r="C2" s="4" t="s">
        <v>57</v>
      </c>
      <c r="D2" s="4" t="s">
        <v>62</v>
      </c>
      <c r="E2" s="4" t="s">
        <v>59</v>
      </c>
      <c r="F2" s="4" t="s">
        <v>60</v>
      </c>
    </row>
    <row r="3" ht="15.6" spans="1:6">
      <c r="A3" s="5" t="s">
        <v>20</v>
      </c>
      <c r="B3" s="5">
        <v>1</v>
      </c>
      <c r="C3" s="6">
        <v>20.0370464324951</v>
      </c>
      <c r="D3" s="6">
        <v>26.7474746704102</v>
      </c>
      <c r="E3" s="6">
        <v>0.963627737268143</v>
      </c>
      <c r="F3" s="7">
        <v>1.0357145320823</v>
      </c>
    </row>
    <row r="4" ht="15.6" spans="1:6">
      <c r="A4" s="5" t="s">
        <v>20</v>
      </c>
      <c r="B4" s="5">
        <v>1</v>
      </c>
      <c r="C4" s="6">
        <v>20.0173492431641</v>
      </c>
      <c r="D4" s="6">
        <v>26.4500503540039</v>
      </c>
      <c r="E4" s="6">
        <v>1.1681900106023</v>
      </c>
      <c r="F4" s="7"/>
    </row>
    <row r="5" ht="15.6" spans="1:6">
      <c r="A5" s="5" t="s">
        <v>20</v>
      </c>
      <c r="B5" s="5">
        <v>1</v>
      </c>
      <c r="C5" s="6">
        <v>19.8188610076904</v>
      </c>
      <c r="D5" s="6">
        <v>26.5118808746338</v>
      </c>
      <c r="E5" s="6">
        <v>0.975325848376446</v>
      </c>
      <c r="F5" s="7"/>
    </row>
    <row r="6" ht="15.6" spans="1:6">
      <c r="A6" s="5" t="s">
        <v>20</v>
      </c>
      <c r="B6" s="5">
        <v>2</v>
      </c>
      <c r="C6" s="6">
        <v>16.3629570007324</v>
      </c>
      <c r="D6" s="6">
        <v>25.9766407012939</v>
      </c>
      <c r="E6" s="6">
        <v>0.128807844586655</v>
      </c>
      <c r="F6" s="7">
        <v>0.425909221236203</v>
      </c>
    </row>
    <row r="7" ht="15.6" spans="1:6">
      <c r="A7" s="5" t="s">
        <v>20</v>
      </c>
      <c r="B7" s="5">
        <v>2</v>
      </c>
      <c r="C7" s="6">
        <v>19.1657371520996</v>
      </c>
      <c r="D7" s="6">
        <v>26.1224346160889</v>
      </c>
      <c r="E7" s="6">
        <v>0.812409266248181</v>
      </c>
      <c r="F7" s="7"/>
    </row>
    <row r="8" ht="15.6" spans="1:6">
      <c r="A8" s="5" t="s">
        <v>20</v>
      </c>
      <c r="B8" s="5">
        <v>2</v>
      </c>
      <c r="C8" s="6">
        <v>17.4129581451416</v>
      </c>
      <c r="D8" s="6">
        <v>25.6412105560303</v>
      </c>
      <c r="E8" s="6">
        <v>0.336510552873773</v>
      </c>
      <c r="F8" s="7"/>
    </row>
    <row r="9" ht="15.6" spans="1:6">
      <c r="A9" s="5" t="s">
        <v>20</v>
      </c>
      <c r="B9" s="5">
        <v>3</v>
      </c>
      <c r="C9" s="6">
        <v>19.6216983795166</v>
      </c>
      <c r="D9" s="6">
        <v>25.5515174865723</v>
      </c>
      <c r="E9" s="6">
        <v>1.65537371757746</v>
      </c>
      <c r="F9" s="7">
        <v>1.2051015396856</v>
      </c>
    </row>
    <row r="10" ht="15.6" spans="1:6">
      <c r="A10" s="5" t="s">
        <v>20</v>
      </c>
      <c r="B10" s="5">
        <v>3</v>
      </c>
      <c r="C10" s="6">
        <v>18.375997543335</v>
      </c>
      <c r="D10" s="6">
        <v>25.4044532775879</v>
      </c>
      <c r="E10" s="6">
        <v>0.772989289661078</v>
      </c>
      <c r="F10" s="7"/>
    </row>
    <row r="11" ht="15.6" spans="1:6">
      <c r="A11" s="5" t="s">
        <v>20</v>
      </c>
      <c r="B11" s="5">
        <v>3</v>
      </c>
      <c r="C11" s="6">
        <v>18.9781017303467</v>
      </c>
      <c r="D11" s="6">
        <v>25.3878288269043</v>
      </c>
      <c r="E11" s="6">
        <v>1.18694161181828</v>
      </c>
      <c r="F11" s="7"/>
    </row>
    <row r="12" ht="15.6" spans="1:6">
      <c r="A12" s="5" t="s">
        <v>20</v>
      </c>
      <c r="B12" s="5">
        <v>4</v>
      </c>
      <c r="C12" s="6">
        <v>19.4460334777832</v>
      </c>
      <c r="D12" s="6">
        <v>26.0378494262695</v>
      </c>
      <c r="E12" s="6">
        <v>1.04620104455896</v>
      </c>
      <c r="F12" s="7">
        <v>1.00237598949911</v>
      </c>
    </row>
    <row r="13" ht="15.6" spans="1:6">
      <c r="A13" s="5" t="s">
        <v>20</v>
      </c>
      <c r="B13" s="5">
        <v>4</v>
      </c>
      <c r="C13" s="6">
        <v>19.2971286773682</v>
      </c>
      <c r="D13" s="6">
        <v>25.8776569366455</v>
      </c>
      <c r="E13" s="6">
        <v>1.0544186583735</v>
      </c>
      <c r="F13" s="7"/>
    </row>
    <row r="14" ht="15.6" spans="1:6">
      <c r="A14" s="5" t="s">
        <v>20</v>
      </c>
      <c r="B14" s="5">
        <v>4</v>
      </c>
      <c r="C14" s="6">
        <v>19.2325706481934</v>
      </c>
      <c r="D14" s="6">
        <v>26.0311546325684</v>
      </c>
      <c r="E14" s="6">
        <v>0.906508265564861</v>
      </c>
      <c r="F14" s="7"/>
    </row>
    <row r="15" ht="15.6" spans="1:6">
      <c r="A15" s="5" t="s">
        <v>20</v>
      </c>
      <c r="B15" s="5">
        <v>5</v>
      </c>
      <c r="C15" s="6">
        <v>18.3602027893066</v>
      </c>
      <c r="D15" s="6">
        <v>25.3935012817383</v>
      </c>
      <c r="E15" s="6">
        <v>0.770398912412758</v>
      </c>
      <c r="F15" s="7">
        <v>0.464614774743539</v>
      </c>
    </row>
    <row r="16" ht="15.6" spans="1:6">
      <c r="A16" s="5" t="s">
        <v>20</v>
      </c>
      <c r="B16" s="5">
        <v>5</v>
      </c>
      <c r="C16" s="6">
        <v>17.5558204650879</v>
      </c>
      <c r="D16" s="6">
        <v>25.9338645935059</v>
      </c>
      <c r="E16" s="6">
        <v>0.303324079310885</v>
      </c>
      <c r="F16" s="7"/>
    </row>
    <row r="17" ht="15.6" spans="1:6">
      <c r="A17" s="5" t="s">
        <v>20</v>
      </c>
      <c r="B17" s="5">
        <v>5</v>
      </c>
      <c r="C17" s="6">
        <v>17.8279132843018</v>
      </c>
      <c r="D17" s="6">
        <v>26.1281986236572</v>
      </c>
      <c r="E17" s="6">
        <v>0.320121332506974</v>
      </c>
      <c r="F17" s="7"/>
    </row>
    <row r="18" ht="15.6" spans="1:6">
      <c r="A18" s="8" t="s">
        <v>36</v>
      </c>
      <c r="B18" s="5">
        <v>1</v>
      </c>
      <c r="C18" s="6">
        <v>18.9924354553223</v>
      </c>
      <c r="D18" s="6">
        <v>25.1780757904053</v>
      </c>
      <c r="E18" s="6">
        <v>1.38639247493065</v>
      </c>
      <c r="F18" s="7">
        <v>1.61569173473791</v>
      </c>
    </row>
    <row r="19" ht="15.6" spans="1:6">
      <c r="A19" s="8" t="s">
        <v>36</v>
      </c>
      <c r="B19" s="5">
        <v>1</v>
      </c>
      <c r="C19" s="6">
        <v>19.1176280975342</v>
      </c>
      <c r="D19" s="6">
        <v>25.3253021240234</v>
      </c>
      <c r="E19" s="6">
        <v>1.36537953902044</v>
      </c>
      <c r="F19" s="7"/>
    </row>
    <row r="20" ht="15.6" spans="1:6">
      <c r="A20" s="8" t="s">
        <v>36</v>
      </c>
      <c r="B20" s="5">
        <v>1</v>
      </c>
      <c r="C20" s="6">
        <v>19.3349533081055</v>
      </c>
      <c r="D20" s="6">
        <v>24.9247703552246</v>
      </c>
      <c r="E20" s="6">
        <v>2.09530319026264</v>
      </c>
      <c r="F20" s="7"/>
    </row>
    <row r="21" ht="15.6" spans="1:6">
      <c r="A21" s="8" t="s">
        <v>36</v>
      </c>
      <c r="B21" s="5">
        <v>2</v>
      </c>
      <c r="C21" s="6">
        <v>17.4936943054199</v>
      </c>
      <c r="D21" s="6">
        <v>24.5820503234863</v>
      </c>
      <c r="E21" s="6">
        <v>0.741552143019564</v>
      </c>
      <c r="F21" s="7">
        <v>0.822858111060364</v>
      </c>
    </row>
    <row r="22" ht="15.6" spans="1:6">
      <c r="A22" s="8" t="s">
        <v>36</v>
      </c>
      <c r="B22" s="5">
        <v>2</v>
      </c>
      <c r="C22" s="6">
        <v>17.7256107330322</v>
      </c>
      <c r="D22" s="6">
        <v>24.795841217041</v>
      </c>
      <c r="E22" s="6">
        <v>0.750927525363707</v>
      </c>
      <c r="F22" s="7"/>
    </row>
    <row r="23" ht="15.6" spans="1:6">
      <c r="A23" s="8" t="s">
        <v>36</v>
      </c>
      <c r="B23" s="5">
        <v>2</v>
      </c>
      <c r="C23" s="6">
        <v>17.9768543243408</v>
      </c>
      <c r="D23" s="6">
        <v>24.668737411499</v>
      </c>
      <c r="E23" s="6">
        <v>0.97609466479782</v>
      </c>
      <c r="F23" s="7"/>
    </row>
    <row r="24" ht="15.6" spans="1:6">
      <c r="A24" s="8" t="s">
        <v>36</v>
      </c>
      <c r="B24" s="5">
        <v>3</v>
      </c>
      <c r="C24" s="6">
        <v>18.6011638641357</v>
      </c>
      <c r="D24" s="6">
        <v>31.4298820495605</v>
      </c>
      <c r="E24" s="6">
        <v>0.0138714064071722</v>
      </c>
      <c r="F24" s="7">
        <v>0.00847505593859573</v>
      </c>
    </row>
    <row r="25" ht="15.6" spans="1:6">
      <c r="A25" s="8" t="s">
        <v>36</v>
      </c>
      <c r="B25" s="5">
        <v>3</v>
      </c>
      <c r="C25" s="6">
        <v>18.4182949066162</v>
      </c>
      <c r="D25" s="6">
        <v>32.3039855957031</v>
      </c>
      <c r="E25" s="6">
        <v>0.00666714756852323</v>
      </c>
      <c r="F25" s="7"/>
    </row>
    <row r="26" ht="15.6" spans="1:6">
      <c r="A26" s="8" t="s">
        <v>36</v>
      </c>
      <c r="B26" s="5">
        <v>3</v>
      </c>
      <c r="C26" s="6">
        <v>18.4941234588623</v>
      </c>
      <c r="D26" s="6">
        <v>32.8280487060547</v>
      </c>
      <c r="E26" s="6">
        <v>0.00488661384009182</v>
      </c>
      <c r="F26" s="7"/>
    </row>
    <row r="27" ht="15.6" spans="1:6">
      <c r="A27" s="8" t="s">
        <v>36</v>
      </c>
      <c r="B27" s="5">
        <v>4</v>
      </c>
      <c r="C27" s="6">
        <v>18.472375869751</v>
      </c>
      <c r="D27" s="6">
        <v>25.4316158294678</v>
      </c>
      <c r="E27" s="6">
        <v>0.810978798950978</v>
      </c>
      <c r="F27" s="7">
        <v>0.629189391552762</v>
      </c>
    </row>
    <row r="28" ht="15.6" spans="1:6">
      <c r="A28" s="8" t="s">
        <v>36</v>
      </c>
      <c r="B28" s="5">
        <v>4</v>
      </c>
      <c r="C28" s="6">
        <v>17.8891906738281</v>
      </c>
      <c r="D28" s="6">
        <v>25.4920597076416</v>
      </c>
      <c r="E28" s="6">
        <v>0.519108145284486</v>
      </c>
      <c r="F28" s="7"/>
    </row>
    <row r="29" ht="15.6" spans="1:6">
      <c r="A29" s="8" t="s">
        <v>36</v>
      </c>
      <c r="B29" s="5">
        <v>4</v>
      </c>
      <c r="C29" s="6">
        <v>18.3004398345947</v>
      </c>
      <c r="D29" s="6">
        <v>25.8004207611084</v>
      </c>
      <c r="E29" s="6">
        <v>0.557481230422821</v>
      </c>
      <c r="F29" s="7"/>
    </row>
    <row r="30" ht="15.6" spans="1:6">
      <c r="A30" s="8" t="s">
        <v>36</v>
      </c>
      <c r="B30" s="5">
        <v>5</v>
      </c>
      <c r="C30" s="6">
        <v>19.1180534362792</v>
      </c>
      <c r="D30" s="6">
        <v>25.9358577728271</v>
      </c>
      <c r="E30" s="6">
        <v>0.89451137130913</v>
      </c>
      <c r="F30" s="7">
        <v>1.12443074711989</v>
      </c>
    </row>
    <row r="31" ht="15.6" spans="1:6">
      <c r="A31" s="8" t="s">
        <v>36</v>
      </c>
      <c r="B31" s="5">
        <v>5</v>
      </c>
      <c r="C31" s="6">
        <v>19.2199306488037</v>
      </c>
      <c r="D31" s="6">
        <v>25.5669937133789</v>
      </c>
      <c r="E31" s="6">
        <v>1.23963294264752</v>
      </c>
      <c r="F31" s="7"/>
    </row>
    <row r="32" ht="15.6" spans="1:6">
      <c r="A32" s="8" t="s">
        <v>36</v>
      </c>
      <c r="B32" s="5">
        <v>5</v>
      </c>
      <c r="C32" s="6">
        <v>18.8597297668457</v>
      </c>
      <c r="D32" s="6">
        <v>25.2073574066162</v>
      </c>
      <c r="E32" s="6">
        <v>1.23914792740302</v>
      </c>
      <c r="F32" s="7"/>
    </row>
    <row r="33" ht="15.6" spans="1:6">
      <c r="A33" s="8" t="s">
        <v>66</v>
      </c>
      <c r="B33" s="5">
        <v>1</v>
      </c>
      <c r="C33" s="6">
        <v>17.8265209197998</v>
      </c>
      <c r="D33" s="6">
        <v>25.144832611084</v>
      </c>
      <c r="E33" s="6">
        <v>0.632292658087217</v>
      </c>
      <c r="F33" s="7">
        <v>0.661319380222546</v>
      </c>
    </row>
    <row r="34" ht="15.6" spans="1:6">
      <c r="A34" s="8" t="s">
        <v>66</v>
      </c>
      <c r="B34" s="5">
        <v>1</v>
      </c>
      <c r="C34" s="6">
        <v>18.1756916046143</v>
      </c>
      <c r="D34" s="6">
        <v>25.4000663757324</v>
      </c>
      <c r="E34" s="6">
        <v>0.674832468277022</v>
      </c>
      <c r="F34" s="7"/>
    </row>
    <row r="35" ht="15.6" spans="1:6">
      <c r="A35" s="8" t="s">
        <v>66</v>
      </c>
      <c r="B35" s="5">
        <v>1</v>
      </c>
      <c r="C35" s="6">
        <v>18.3319702148438</v>
      </c>
      <c r="D35" s="6">
        <v>25.552074432373</v>
      </c>
      <c r="E35" s="6">
        <v>0.676833014303398</v>
      </c>
      <c r="F35" s="7"/>
    </row>
    <row r="36" ht="15.6" spans="1:6">
      <c r="A36" s="8" t="s">
        <v>66</v>
      </c>
      <c r="B36" s="5">
        <v>2</v>
      </c>
      <c r="C36" s="6">
        <v>19.6318016052246</v>
      </c>
      <c r="D36" s="6">
        <v>25.6073474884033</v>
      </c>
      <c r="E36" s="6">
        <v>1.60372878520458</v>
      </c>
      <c r="F36" s="7">
        <v>1.66186497803113</v>
      </c>
    </row>
    <row r="37" ht="15.6" spans="1:6">
      <c r="A37" s="8" t="s">
        <v>66</v>
      </c>
      <c r="B37" s="5">
        <v>2</v>
      </c>
      <c r="C37" s="6">
        <v>19.8092479705811</v>
      </c>
      <c r="D37" s="6">
        <v>25.7128219604492</v>
      </c>
      <c r="E37" s="6">
        <v>1.68576341004622</v>
      </c>
      <c r="F37" s="7"/>
    </row>
    <row r="38" ht="15.6" spans="1:6">
      <c r="A38" s="8" t="s">
        <v>66</v>
      </c>
      <c r="B38" s="5">
        <v>2</v>
      </c>
      <c r="C38" s="6">
        <v>19.757755279541</v>
      </c>
      <c r="D38" s="6">
        <v>25.6525077819824</v>
      </c>
      <c r="E38" s="6">
        <v>1.69610273884259</v>
      </c>
      <c r="F38" s="7"/>
    </row>
    <row r="39" ht="15.6" spans="1:6">
      <c r="A39" s="8" t="s">
        <v>66</v>
      </c>
      <c r="B39" s="5">
        <v>3</v>
      </c>
      <c r="C39" s="6">
        <v>17.6820526123047</v>
      </c>
      <c r="D39" s="6">
        <v>25.0076580047607</v>
      </c>
      <c r="E39" s="6">
        <v>0.629104100851535</v>
      </c>
      <c r="F39" s="7">
        <v>0.546336690577726</v>
      </c>
    </row>
    <row r="40" ht="15.6" spans="1:6">
      <c r="A40" s="8" t="s">
        <v>66</v>
      </c>
      <c r="B40" s="5">
        <v>3</v>
      </c>
      <c r="C40" s="6">
        <v>17.9231491088867</v>
      </c>
      <c r="D40" s="6">
        <v>25.4119987487793</v>
      </c>
      <c r="E40" s="6">
        <v>0.56179918012753</v>
      </c>
      <c r="F40" s="7"/>
    </row>
    <row r="41" ht="15.6" spans="1:6">
      <c r="A41" s="8" t="s">
        <v>66</v>
      </c>
      <c r="B41" s="5">
        <v>3</v>
      </c>
      <c r="C41" s="6">
        <v>18.1430587768555</v>
      </c>
      <c r="D41" s="6">
        <v>25.9581203460693</v>
      </c>
      <c r="E41" s="6">
        <v>0.448106790754114</v>
      </c>
      <c r="F41" s="7"/>
    </row>
    <row r="42" ht="15.6" spans="1:6">
      <c r="A42" s="8" t="s">
        <v>66</v>
      </c>
      <c r="B42" s="5">
        <v>4</v>
      </c>
      <c r="C42" s="6">
        <v>17.9615116119385</v>
      </c>
      <c r="D42" s="6">
        <v>24.5655994415283</v>
      </c>
      <c r="E42" s="6">
        <v>1.03733957078576</v>
      </c>
      <c r="F42" s="7">
        <v>1.19510168470461</v>
      </c>
    </row>
    <row r="43" ht="15.6" spans="1:6">
      <c r="A43" s="8" t="s">
        <v>66</v>
      </c>
      <c r="B43" s="5">
        <v>4</v>
      </c>
      <c r="C43" s="6">
        <v>18.5146942138672</v>
      </c>
      <c r="D43" s="6">
        <v>24.960823059082</v>
      </c>
      <c r="E43" s="6">
        <v>1.15736764545593</v>
      </c>
      <c r="F43" s="7"/>
    </row>
    <row r="44" ht="15.6" spans="1:6">
      <c r="A44" s="8" t="s">
        <v>66</v>
      </c>
      <c r="B44" s="5">
        <v>4</v>
      </c>
      <c r="C44" s="6">
        <v>18.3746738433838</v>
      </c>
      <c r="D44" s="6">
        <v>24.5559446559152</v>
      </c>
      <c r="E44" s="6">
        <v>1.39059783787215</v>
      </c>
      <c r="F44" s="7"/>
    </row>
    <row r="45" ht="15.6" spans="1:6">
      <c r="A45" s="3" t="s">
        <v>76</v>
      </c>
      <c r="B45" s="5">
        <v>1</v>
      </c>
      <c r="C45" s="6">
        <v>17.988073348999</v>
      </c>
      <c r="D45" s="6">
        <v>25.749568939209</v>
      </c>
      <c r="E45" s="6">
        <v>0.46505732778541</v>
      </c>
      <c r="F45" s="7">
        <v>0.724006566672173</v>
      </c>
    </row>
    <row r="46" ht="15.6" spans="1:6">
      <c r="A46" s="3" t="s">
        <v>76</v>
      </c>
      <c r="B46" s="5">
        <v>1</v>
      </c>
      <c r="C46" s="6">
        <v>18.2367687225342</v>
      </c>
      <c r="D46" s="6">
        <v>25.2397651672363</v>
      </c>
      <c r="E46" s="6">
        <v>0.786751331000929</v>
      </c>
      <c r="F46" s="7"/>
    </row>
    <row r="47" ht="15.6" spans="1:6">
      <c r="A47" s="3" t="s">
        <v>76</v>
      </c>
      <c r="B47" s="5">
        <v>1</v>
      </c>
      <c r="C47" s="6">
        <v>18.3750152587891</v>
      </c>
      <c r="D47" s="6">
        <v>25.1519546508789</v>
      </c>
      <c r="E47" s="6">
        <v>0.920211041230179</v>
      </c>
      <c r="F47" s="7"/>
    </row>
    <row r="48" ht="15.6" spans="1:6">
      <c r="A48" s="3" t="s">
        <v>76</v>
      </c>
      <c r="B48" s="5">
        <v>2</v>
      </c>
      <c r="C48" s="6">
        <v>17.7123718261719</v>
      </c>
      <c r="D48" s="6">
        <v>25.8047504425049</v>
      </c>
      <c r="E48" s="6">
        <v>0.369743694080332</v>
      </c>
      <c r="F48" s="7">
        <v>0.435047715510147</v>
      </c>
    </row>
    <row r="49" ht="15.6" spans="1:6">
      <c r="A49" s="3" t="s">
        <v>76</v>
      </c>
      <c r="B49" s="5">
        <v>2</v>
      </c>
      <c r="C49" s="6">
        <v>17.8538436889648</v>
      </c>
      <c r="D49" s="6">
        <v>25.4453773498535</v>
      </c>
      <c r="E49" s="6">
        <v>0.523202885726415</v>
      </c>
      <c r="F49" s="7"/>
    </row>
    <row r="50" ht="15.6" spans="1:6">
      <c r="A50" s="3" t="s">
        <v>76</v>
      </c>
      <c r="B50" s="5">
        <v>2</v>
      </c>
      <c r="C50" s="6">
        <v>17.7151641845703</v>
      </c>
      <c r="D50" s="6">
        <v>25.6507358551025</v>
      </c>
      <c r="E50" s="6">
        <v>0.412196566723695</v>
      </c>
      <c r="F50" s="7"/>
    </row>
    <row r="51" ht="15.6" spans="1:6">
      <c r="A51" s="3" t="s">
        <v>76</v>
      </c>
      <c r="B51" s="5">
        <v>3</v>
      </c>
      <c r="C51" s="6">
        <v>18.3757247924805</v>
      </c>
      <c r="D51" s="6">
        <v>25.9647121429443</v>
      </c>
      <c r="E51" s="6">
        <v>0.524127137417962</v>
      </c>
      <c r="F51" s="7">
        <v>0.73085678149213</v>
      </c>
    </row>
    <row r="52" ht="15.6" spans="1:6">
      <c r="A52" s="3" t="s">
        <v>76</v>
      </c>
      <c r="B52" s="5">
        <v>3</v>
      </c>
      <c r="C52" s="6">
        <v>18.3781280517578</v>
      </c>
      <c r="D52" s="6">
        <v>25.5710697174072</v>
      </c>
      <c r="E52" s="6">
        <v>0.689696905265472</v>
      </c>
      <c r="F52" s="7"/>
    </row>
    <row r="53" ht="15.6" spans="1:6">
      <c r="A53" s="3" t="s">
        <v>76</v>
      </c>
      <c r="B53" s="5">
        <v>3</v>
      </c>
      <c r="C53" s="6">
        <v>18.6230926513672</v>
      </c>
      <c r="D53" s="6">
        <v>25.3110618591309</v>
      </c>
      <c r="E53" s="6">
        <v>0.978746301792955</v>
      </c>
      <c r="F53" s="7"/>
    </row>
    <row r="54" ht="15.6" spans="1:6">
      <c r="A54" s="3" t="s">
        <v>76</v>
      </c>
      <c r="B54" s="5">
        <v>4</v>
      </c>
      <c r="C54" s="6">
        <v>17.14479637146</v>
      </c>
      <c r="D54" s="6">
        <v>23.4528198242188</v>
      </c>
      <c r="E54" s="6">
        <v>1.2736356390806</v>
      </c>
      <c r="F54" s="7">
        <v>1.14301917235504</v>
      </c>
    </row>
    <row r="55" ht="15.6" spans="1:6">
      <c r="A55" s="3" t="s">
        <v>76</v>
      </c>
      <c r="B55" s="5">
        <v>4</v>
      </c>
      <c r="C55" s="6">
        <v>17.1798286437988</v>
      </c>
      <c r="D55" s="6">
        <v>23.7594566345215</v>
      </c>
      <c r="E55" s="6">
        <v>1.05507684057713</v>
      </c>
      <c r="F55" s="7"/>
    </row>
    <row r="56" ht="15.6" spans="1:6">
      <c r="A56" s="3" t="s">
        <v>76</v>
      </c>
      <c r="B56" s="5">
        <v>4</v>
      </c>
      <c r="C56" s="6">
        <v>17.6982555389404</v>
      </c>
      <c r="D56" s="6">
        <v>24.2172756195068</v>
      </c>
      <c r="E56" s="6">
        <v>1.10034503740739</v>
      </c>
      <c r="F56" s="7"/>
    </row>
    <row r="57" ht="15.6" spans="1:6">
      <c r="A57" s="3" t="s">
        <v>76</v>
      </c>
      <c r="B57" s="5">
        <v>5</v>
      </c>
      <c r="C57" s="6">
        <v>17.3352336883545</v>
      </c>
      <c r="D57" s="6">
        <v>23.7264156341553</v>
      </c>
      <c r="E57" s="6">
        <v>1.20229766113505</v>
      </c>
      <c r="F57" s="7">
        <v>0.980573697452648</v>
      </c>
    </row>
    <row r="58" ht="15.6" spans="1:6">
      <c r="A58" s="3" t="s">
        <v>76</v>
      </c>
      <c r="B58" s="5">
        <v>5</v>
      </c>
      <c r="C58" s="6">
        <v>17.5875911712646</v>
      </c>
      <c r="D58" s="6">
        <v>24.2841205596924</v>
      </c>
      <c r="E58" s="6">
        <v>0.972956139626882</v>
      </c>
      <c r="F58" s="7"/>
    </row>
    <row r="59" s="1" customFormat="1" ht="15.6" spans="1:6">
      <c r="A59" s="9" t="s">
        <v>76</v>
      </c>
      <c r="B59" s="5">
        <v>5</v>
      </c>
      <c r="C59" s="6">
        <v>17.5798587799072</v>
      </c>
      <c r="D59" s="6">
        <v>24.6205387115479</v>
      </c>
      <c r="E59" s="6">
        <v>0.766467291596016</v>
      </c>
      <c r="F59" s="7"/>
    </row>
    <row r="60" s="2" customFormat="1" ht="15.6" spans="1:6">
      <c r="A60" s="10" t="s">
        <v>575</v>
      </c>
      <c r="B60" s="3"/>
      <c r="C60" s="3"/>
      <c r="D60" s="3"/>
      <c r="E60" s="3"/>
      <c r="F60" s="11">
        <v>0.2003</v>
      </c>
    </row>
    <row r="61" s="2" customFormat="1" ht="15.6" spans="1:6">
      <c r="A61" s="2" t="s">
        <v>46</v>
      </c>
      <c r="F61" s="11">
        <v>0.03851</v>
      </c>
    </row>
    <row r="62" ht="15.6" spans="1:6">
      <c r="A62" s="12" t="s">
        <v>47</v>
      </c>
      <c r="B62" s="12"/>
      <c r="C62" s="12"/>
      <c r="D62" s="12"/>
      <c r="E62" s="12"/>
      <c r="F62" s="11">
        <v>0.8946</v>
      </c>
    </row>
    <row r="63" ht="15.6" spans="1:6">
      <c r="A63" s="13"/>
      <c r="B63" s="13"/>
      <c r="C63" s="2"/>
      <c r="D63" s="2"/>
      <c r="E63" s="2"/>
      <c r="F63" s="2"/>
    </row>
    <row r="64" ht="15.6" spans="1:6">
      <c r="A64" s="14" t="s">
        <v>48</v>
      </c>
      <c r="B64" s="14"/>
      <c r="C64" s="14"/>
      <c r="D64" s="14"/>
      <c r="E64" s="14"/>
      <c r="F64" s="14"/>
    </row>
    <row r="65" ht="15.6" spans="1:6">
      <c r="A65" s="10" t="s">
        <v>68</v>
      </c>
      <c r="B65" s="3"/>
      <c r="C65" s="3"/>
      <c r="D65" s="3"/>
      <c r="E65" s="3"/>
      <c r="F65" s="11" t="s">
        <v>74</v>
      </c>
    </row>
    <row r="66" ht="15.6" spans="1:6">
      <c r="A66" s="10" t="s">
        <v>69</v>
      </c>
      <c r="B66" s="3"/>
      <c r="C66" s="3"/>
      <c r="D66" s="3"/>
      <c r="E66" s="3"/>
      <c r="F66" s="11">
        <v>0.9212</v>
      </c>
    </row>
    <row r="67" ht="15.6" spans="1:6">
      <c r="A67" s="10" t="s">
        <v>70</v>
      </c>
      <c r="B67" s="3"/>
      <c r="C67" s="3"/>
      <c r="D67" s="3"/>
      <c r="E67" s="3"/>
      <c r="F67" s="15">
        <v>0.9998</v>
      </c>
    </row>
    <row r="68" ht="15.6" spans="1:6">
      <c r="A68" s="10" t="s">
        <v>71</v>
      </c>
      <c r="B68" s="3"/>
      <c r="C68" s="3"/>
      <c r="D68" s="3"/>
      <c r="E68" s="3"/>
      <c r="F68" s="15">
        <v>0.9351</v>
      </c>
    </row>
    <row r="69" ht="15.6" spans="1:6">
      <c r="A69" s="10" t="s">
        <v>72</v>
      </c>
      <c r="B69" s="3"/>
      <c r="C69" s="3"/>
      <c r="D69" s="3"/>
      <c r="E69" s="3"/>
      <c r="F69" s="15">
        <v>0.9992</v>
      </c>
    </row>
    <row r="70" ht="15.6" spans="1:6">
      <c r="A70" s="16" t="s">
        <v>73</v>
      </c>
      <c r="B70" s="17"/>
      <c r="C70" s="17"/>
      <c r="D70" s="17"/>
      <c r="E70" s="17"/>
      <c r="F70" s="18">
        <v>0.8922</v>
      </c>
    </row>
  </sheetData>
  <mergeCells count="30">
    <mergeCell ref="A1:F1"/>
    <mergeCell ref="A60:E60"/>
    <mergeCell ref="A61:E61"/>
    <mergeCell ref="A62:E62"/>
    <mergeCell ref="A64:F64"/>
    <mergeCell ref="A65:E65"/>
    <mergeCell ref="A66:E66"/>
    <mergeCell ref="A67:E67"/>
    <mergeCell ref="A68:E68"/>
    <mergeCell ref="A69:E69"/>
    <mergeCell ref="A70:E70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  <mergeCell ref="F57:F5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zoomScale="90" zoomScaleNormal="90" topLeftCell="A37" workbookViewId="0">
      <selection activeCell="A55" sqref="A55:E55"/>
    </sheetView>
  </sheetViews>
  <sheetFormatPr defaultColWidth="8.88888888888889" defaultRowHeight="15.6" outlineLevelCol="5"/>
  <cols>
    <col min="1" max="2" width="8.88888888888889" style="3"/>
    <col min="3" max="3" width="16" style="3" customWidth="1"/>
    <col min="4" max="4" width="12.7777777777778" style="3" customWidth="1"/>
    <col min="5" max="5" width="20.6666666666667" style="3" customWidth="1"/>
    <col min="6" max="6" width="29.6666666666667" style="3" customWidth="1"/>
    <col min="7" max="16384" width="8.88888888888889" style="3"/>
  </cols>
  <sheetData>
    <row r="1" spans="1:6">
      <c r="A1" s="3" t="s">
        <v>61</v>
      </c>
    </row>
    <row r="2" spans="1:6">
      <c r="A2" s="4" t="s">
        <v>3</v>
      </c>
      <c r="B2" s="4" t="s">
        <v>2</v>
      </c>
      <c r="C2" s="4" t="s">
        <v>57</v>
      </c>
      <c r="D2" s="4" t="s">
        <v>62</v>
      </c>
      <c r="E2" s="4" t="s">
        <v>59</v>
      </c>
      <c r="F2" s="4" t="s">
        <v>60</v>
      </c>
    </row>
    <row r="3" spans="1:6">
      <c r="A3" s="3" t="s">
        <v>20</v>
      </c>
      <c r="B3" s="8">
        <v>1</v>
      </c>
      <c r="C3" s="6">
        <v>14.64186668396</v>
      </c>
      <c r="D3" s="6">
        <v>23.9818859100342</v>
      </c>
      <c r="E3" s="7">
        <v>0.702316873814631</v>
      </c>
      <c r="F3" s="7">
        <v>0.723289386973396</v>
      </c>
    </row>
    <row r="4" spans="1:6">
      <c r="A4" s="3" t="s">
        <v>20</v>
      </c>
      <c r="B4" s="8">
        <v>1</v>
      </c>
      <c r="C4" s="6">
        <v>14.7611360549927</v>
      </c>
      <c r="D4" s="6">
        <v>24.049446105957</v>
      </c>
      <c r="E4" s="7">
        <v>0.727945918977226</v>
      </c>
      <c r="F4" s="7"/>
    </row>
    <row r="5" spans="1:6">
      <c r="A5" s="3" t="s">
        <v>20</v>
      </c>
      <c r="B5" s="8">
        <v>1</v>
      </c>
      <c r="C5" s="6">
        <v>14.8445310592651</v>
      </c>
      <c r="D5" s="6">
        <v>24.1099166870117</v>
      </c>
      <c r="E5" s="7">
        <v>0.739605368128331</v>
      </c>
      <c r="F5" s="7"/>
    </row>
    <row r="6" spans="1:6">
      <c r="A6" s="3" t="s">
        <v>20</v>
      </c>
      <c r="B6" s="8">
        <v>2</v>
      </c>
      <c r="C6" s="6">
        <v>15.9104423522949</v>
      </c>
      <c r="D6" s="6">
        <v>24.4616279602051</v>
      </c>
      <c r="E6" s="7">
        <v>1.21337679059157</v>
      </c>
      <c r="F6" s="7">
        <v>1.01123083371439</v>
      </c>
    </row>
    <row r="7" spans="1:6">
      <c r="A7" s="3" t="s">
        <v>20</v>
      </c>
      <c r="B7" s="8">
        <v>2</v>
      </c>
      <c r="C7" s="6">
        <v>15.6124143600464</v>
      </c>
      <c r="D7" s="6">
        <v>24.6855449676514</v>
      </c>
      <c r="E7" s="7">
        <v>0.845034777062345</v>
      </c>
      <c r="F7" s="7"/>
    </row>
    <row r="8" spans="1:6">
      <c r="A8" s="3" t="s">
        <v>20</v>
      </c>
      <c r="B8" s="8">
        <v>2</v>
      </c>
      <c r="C8" s="6">
        <v>15.6781826019287</v>
      </c>
      <c r="D8" s="6">
        <v>24.544506072998</v>
      </c>
      <c r="E8" s="7">
        <v>0.975280933489252</v>
      </c>
      <c r="F8" s="7"/>
    </row>
    <row r="9" spans="1:6">
      <c r="A9" s="3" t="s">
        <v>20</v>
      </c>
      <c r="B9" s="8">
        <v>3</v>
      </c>
      <c r="C9" s="6">
        <v>15.4885120391846</v>
      </c>
      <c r="D9" s="6">
        <v>26.1130218505859</v>
      </c>
      <c r="E9" s="7">
        <v>0.288312125305927</v>
      </c>
      <c r="F9" s="7">
        <v>1.0397312985239</v>
      </c>
    </row>
    <row r="10" spans="1:6">
      <c r="A10" s="3" t="s">
        <v>20</v>
      </c>
      <c r="B10" s="8">
        <v>3</v>
      </c>
      <c r="C10" s="6">
        <v>15.8354587554932</v>
      </c>
      <c r="D10" s="6">
        <v>24.4414939880371</v>
      </c>
      <c r="E10" s="7">
        <v>1.16811150457026</v>
      </c>
      <c r="F10" s="7"/>
    </row>
    <row r="11" spans="1:6">
      <c r="A11" s="3" t="s">
        <v>20</v>
      </c>
      <c r="B11" s="8">
        <v>3</v>
      </c>
      <c r="C11" s="6">
        <v>16.0954284667969</v>
      </c>
      <c r="D11" s="6">
        <v>24.1920528411865</v>
      </c>
      <c r="E11" s="7">
        <v>1.6627702656955</v>
      </c>
      <c r="F11" s="7"/>
    </row>
    <row r="12" spans="1:6">
      <c r="A12" s="3" t="s">
        <v>20</v>
      </c>
      <c r="B12" s="8">
        <v>4</v>
      </c>
      <c r="C12" s="6">
        <v>15.6154880523682</v>
      </c>
      <c r="D12" s="6">
        <v>25.2934112548828</v>
      </c>
      <c r="E12" s="7">
        <v>0.55566605917287</v>
      </c>
      <c r="F12" s="7">
        <v>0.709110728001148</v>
      </c>
    </row>
    <row r="13" spans="1:6">
      <c r="A13" s="3" t="s">
        <v>20</v>
      </c>
      <c r="B13" s="8">
        <v>4</v>
      </c>
      <c r="C13" s="6">
        <v>15.9788722991943</v>
      </c>
      <c r="D13" s="6">
        <v>25.1508274078369</v>
      </c>
      <c r="E13" s="7">
        <v>0.789088008142865</v>
      </c>
      <c r="F13" s="7"/>
    </row>
    <row r="14" spans="1:6">
      <c r="A14" s="3" t="s">
        <v>20</v>
      </c>
      <c r="B14" s="8">
        <v>4</v>
      </c>
      <c r="C14" s="6">
        <v>16.2534084320068</v>
      </c>
      <c r="D14" s="6">
        <v>25.4373149871826</v>
      </c>
      <c r="E14" s="7">
        <v>0.78257811668771</v>
      </c>
      <c r="F14" s="7"/>
    </row>
    <row r="15" spans="1:6">
      <c r="A15" s="3" t="s">
        <v>20</v>
      </c>
      <c r="B15" s="3">
        <v>5</v>
      </c>
      <c r="C15" s="6">
        <v>15.9788265228271</v>
      </c>
      <c r="D15" s="6">
        <v>24.2668647766113</v>
      </c>
      <c r="E15" s="7">
        <v>1.45616614718963</v>
      </c>
      <c r="F15" s="7">
        <v>1.2798840843918</v>
      </c>
    </row>
    <row r="16" spans="1:6">
      <c r="A16" s="3" t="s">
        <v>20</v>
      </c>
      <c r="B16" s="3">
        <v>5</v>
      </c>
      <c r="C16" s="6">
        <v>16.0740051269531</v>
      </c>
      <c r="D16" s="6">
        <v>24.5126724243164</v>
      </c>
      <c r="E16" s="7">
        <v>1.31179831906082</v>
      </c>
      <c r="F16" s="7"/>
    </row>
    <row r="17" spans="1:6">
      <c r="A17" s="3" t="s">
        <v>20</v>
      </c>
      <c r="B17" s="3">
        <v>5</v>
      </c>
      <c r="C17" s="6">
        <v>15.8379716873169</v>
      </c>
      <c r="D17" s="6">
        <v>24.5683002471924</v>
      </c>
      <c r="E17" s="7">
        <v>1.07168778692495</v>
      </c>
      <c r="F17" s="7"/>
    </row>
    <row r="18" spans="1:6">
      <c r="A18" s="8" t="s">
        <v>43</v>
      </c>
      <c r="B18" s="8">
        <v>1</v>
      </c>
      <c r="C18" s="6">
        <v>16.0565891265869</v>
      </c>
      <c r="D18" s="6">
        <v>23.4684829711914</v>
      </c>
      <c r="E18" s="7">
        <v>2.67273978321827</v>
      </c>
      <c r="F18" s="7">
        <v>2.35921406097637</v>
      </c>
    </row>
    <row r="19" spans="1:6">
      <c r="A19" s="8" t="s">
        <v>43</v>
      </c>
      <c r="B19" s="8">
        <v>1</v>
      </c>
      <c r="C19" s="6">
        <v>15.7728710174561</v>
      </c>
      <c r="D19" s="6">
        <v>23.3868007659912</v>
      </c>
      <c r="E19" s="7">
        <v>2.32347396673858</v>
      </c>
      <c r="F19" s="7"/>
    </row>
    <row r="20" spans="1:6">
      <c r="A20" s="8" t="s">
        <v>43</v>
      </c>
      <c r="B20" s="8">
        <v>1</v>
      </c>
      <c r="C20" s="6">
        <v>15.8128690719604</v>
      </c>
      <c r="D20" s="6">
        <v>23.5855083465576</v>
      </c>
      <c r="E20" s="7">
        <v>2.08142843297227</v>
      </c>
      <c r="F20" s="7"/>
    </row>
    <row r="21" spans="1:6">
      <c r="A21" s="8" t="s">
        <v>43</v>
      </c>
      <c r="B21" s="8">
        <v>2</v>
      </c>
      <c r="C21" s="6">
        <v>15.0924291610718</v>
      </c>
      <c r="D21" s="6">
        <v>21.6022052764893</v>
      </c>
      <c r="E21" s="7">
        <v>4.99483532131022</v>
      </c>
      <c r="F21" s="7">
        <v>4.61581044024891</v>
      </c>
    </row>
    <row r="22" spans="1:6">
      <c r="A22" s="8" t="s">
        <v>43</v>
      </c>
      <c r="B22" s="8">
        <v>2</v>
      </c>
      <c r="C22" s="6">
        <v>15.2869348526001</v>
      </c>
      <c r="D22" s="6">
        <v>21.6551208496094</v>
      </c>
      <c r="E22" s="7">
        <v>5.509904187748</v>
      </c>
      <c r="F22" s="7"/>
    </row>
    <row r="23" spans="1:6">
      <c r="A23" s="8" t="s">
        <v>43</v>
      </c>
      <c r="B23" s="8">
        <v>2</v>
      </c>
      <c r="C23" s="6">
        <v>14.3365592956543</v>
      </c>
      <c r="D23" s="6">
        <v>21.4257621765137</v>
      </c>
      <c r="E23" s="7">
        <v>3.34269181168852</v>
      </c>
      <c r="F23" s="7"/>
    </row>
    <row r="24" spans="1:6">
      <c r="A24" s="8" t="s">
        <v>43</v>
      </c>
      <c r="B24" s="8">
        <v>3</v>
      </c>
      <c r="C24" s="6">
        <v>14.9183521270752</v>
      </c>
      <c r="D24" s="6">
        <v>21.9778099060059</v>
      </c>
      <c r="E24" s="7">
        <v>3.41232592281527</v>
      </c>
      <c r="F24" s="7">
        <v>3.49682339189253</v>
      </c>
    </row>
    <row r="25" spans="1:6">
      <c r="A25" s="8" t="s">
        <v>43</v>
      </c>
      <c r="B25" s="8">
        <v>3</v>
      </c>
      <c r="C25" s="6">
        <v>14.7333612442017</v>
      </c>
      <c r="D25" s="6">
        <v>21.6940269470215</v>
      </c>
      <c r="E25" s="7">
        <v>3.65417955701232</v>
      </c>
      <c r="F25" s="7"/>
    </row>
    <row r="26" spans="1:6">
      <c r="A26" s="8" t="s">
        <v>43</v>
      </c>
      <c r="B26" s="8">
        <v>3</v>
      </c>
      <c r="C26" s="6">
        <v>14.8602647781372</v>
      </c>
      <c r="D26" s="6">
        <v>21.9148101806641</v>
      </c>
      <c r="E26" s="7">
        <v>3.42396469584999</v>
      </c>
      <c r="F26" s="7"/>
    </row>
    <row r="27" spans="1:6">
      <c r="A27" s="8" t="s">
        <v>43</v>
      </c>
      <c r="B27" s="8">
        <v>4</v>
      </c>
      <c r="C27" s="6">
        <v>15.0467824935913</v>
      </c>
      <c r="D27" s="6">
        <v>22.3593635559082</v>
      </c>
      <c r="E27" s="7">
        <v>2.86320737818326</v>
      </c>
      <c r="F27" s="7">
        <v>2.84956556192721</v>
      </c>
    </row>
    <row r="28" spans="1:6">
      <c r="A28" s="8" t="s">
        <v>43</v>
      </c>
      <c r="B28" s="8">
        <v>4</v>
      </c>
      <c r="C28" s="6">
        <v>15.2789878845215</v>
      </c>
      <c r="D28" s="6">
        <v>22.6232643127441</v>
      </c>
      <c r="E28" s="7">
        <v>2.80098993763601</v>
      </c>
      <c r="F28" s="7"/>
    </row>
    <row r="29" spans="1:6">
      <c r="A29" s="8" t="s">
        <v>43</v>
      </c>
      <c r="B29" s="8">
        <v>4</v>
      </c>
      <c r="C29" s="6">
        <v>15.5677614212036</v>
      </c>
      <c r="D29" s="6">
        <v>22.8696537017822</v>
      </c>
      <c r="E29" s="7">
        <v>2.88449936996236</v>
      </c>
      <c r="F29" s="7"/>
    </row>
    <row r="30" spans="1:6">
      <c r="A30" s="8" t="s">
        <v>43</v>
      </c>
      <c r="B30" s="8">
        <v>5</v>
      </c>
      <c r="C30" s="6">
        <v>13.8784828186035</v>
      </c>
      <c r="D30" s="6">
        <v>22.3995170593262</v>
      </c>
      <c r="E30" s="7">
        <v>1.23900240523562</v>
      </c>
      <c r="F30" s="7">
        <v>2.21847817205474</v>
      </c>
    </row>
    <row r="31" spans="1:6">
      <c r="A31" s="8" t="s">
        <v>43</v>
      </c>
      <c r="B31" s="8">
        <v>5</v>
      </c>
      <c r="C31" s="6">
        <v>15.1325149536133</v>
      </c>
      <c r="D31" s="6">
        <v>22.3483791351318</v>
      </c>
      <c r="E31" s="7">
        <v>3.06173420963498</v>
      </c>
      <c r="F31" s="7"/>
    </row>
    <row r="32" spans="1:6">
      <c r="A32" s="8" t="s">
        <v>43</v>
      </c>
      <c r="B32" s="8">
        <v>5</v>
      </c>
      <c r="C32" s="6">
        <v>14.8737812042236</v>
      </c>
      <c r="D32" s="6">
        <v>22.4684524536133</v>
      </c>
      <c r="E32" s="7">
        <v>2.35469790129361</v>
      </c>
      <c r="F32" s="7"/>
    </row>
    <row r="33" spans="1:6">
      <c r="A33" s="8" t="s">
        <v>44</v>
      </c>
      <c r="B33" s="8">
        <v>1</v>
      </c>
      <c r="C33" s="6">
        <v>16.8238430023193</v>
      </c>
      <c r="D33" s="6">
        <v>22.312572479248</v>
      </c>
      <c r="E33" s="7">
        <v>10.1364723336061</v>
      </c>
      <c r="F33" s="7">
        <v>9.12065048031301</v>
      </c>
    </row>
    <row r="34" spans="1:6">
      <c r="A34" s="8" t="s">
        <v>44</v>
      </c>
      <c r="B34" s="8">
        <v>1</v>
      </c>
      <c r="C34" s="6">
        <v>16.6533222198486</v>
      </c>
      <c r="D34" s="6">
        <v>22.1934680938721</v>
      </c>
      <c r="E34" s="7">
        <v>9.78157888165082</v>
      </c>
      <c r="F34" s="7"/>
    </row>
    <row r="35" spans="1:6">
      <c r="A35" s="8" t="s">
        <v>44</v>
      </c>
      <c r="B35" s="8">
        <v>1</v>
      </c>
      <c r="C35" s="6">
        <v>16.1385173797607</v>
      </c>
      <c r="D35" s="6">
        <v>22.0726718902588</v>
      </c>
      <c r="E35" s="7">
        <v>7.44390022568214</v>
      </c>
      <c r="F35" s="7"/>
    </row>
    <row r="36" spans="1:6">
      <c r="A36" s="8" t="s">
        <v>44</v>
      </c>
      <c r="B36" s="8">
        <v>2</v>
      </c>
      <c r="C36" s="6">
        <v>16.2664699554443</v>
      </c>
      <c r="D36" s="6">
        <v>22.4146995544434</v>
      </c>
      <c r="E36" s="7">
        <v>6.41737651298303</v>
      </c>
      <c r="F36" s="7">
        <v>6.15942009398887</v>
      </c>
    </row>
    <row r="37" spans="1:6">
      <c r="A37" s="8" t="s">
        <v>44</v>
      </c>
      <c r="B37" s="8">
        <v>2</v>
      </c>
      <c r="C37" s="6">
        <v>16.3576335906982</v>
      </c>
      <c r="D37" s="6">
        <v>22.6663646697998</v>
      </c>
      <c r="E37" s="7">
        <v>5.74171670382573</v>
      </c>
      <c r="F37" s="7"/>
    </row>
    <row r="38" spans="1:6">
      <c r="A38" s="8" t="s">
        <v>44</v>
      </c>
      <c r="B38" s="8">
        <v>2</v>
      </c>
      <c r="C38" s="6">
        <v>16.1317939758301</v>
      </c>
      <c r="D38" s="6">
        <v>22.3022727966309</v>
      </c>
      <c r="E38" s="7">
        <v>6.31916706515783</v>
      </c>
      <c r="F38" s="7"/>
    </row>
    <row r="39" spans="1:6">
      <c r="A39" s="8" t="s">
        <v>44</v>
      </c>
      <c r="B39" s="8">
        <v>3</v>
      </c>
      <c r="C39" s="6">
        <v>15.7066564559937</v>
      </c>
      <c r="D39" s="6">
        <v>21.0035209655762</v>
      </c>
      <c r="E39" s="7">
        <v>11.5782773780069</v>
      </c>
      <c r="F39" s="7">
        <v>10.7364713192581</v>
      </c>
    </row>
    <row r="40" spans="1:6">
      <c r="A40" s="8" t="s">
        <v>44</v>
      </c>
      <c r="B40" s="8">
        <v>3</v>
      </c>
      <c r="C40" s="6">
        <v>15.4463081359863</v>
      </c>
      <c r="D40" s="6">
        <v>20.8745517730713</v>
      </c>
      <c r="E40" s="7">
        <v>10.5704844448603</v>
      </c>
      <c r="F40" s="7"/>
    </row>
    <row r="41" spans="1:6">
      <c r="A41" s="8" t="s">
        <v>44</v>
      </c>
      <c r="B41" s="8">
        <v>3</v>
      </c>
      <c r="C41" s="6">
        <v>15.5808258056641</v>
      </c>
      <c r="D41" s="6">
        <v>21.0803871154785</v>
      </c>
      <c r="E41" s="7">
        <v>10.0606521349071</v>
      </c>
      <c r="F41" s="7"/>
    </row>
    <row r="42" spans="1:6">
      <c r="A42" s="8" t="s">
        <v>44</v>
      </c>
      <c r="B42" s="8">
        <v>4</v>
      </c>
      <c r="C42" s="6">
        <v>15.6801080703735</v>
      </c>
      <c r="D42" s="6">
        <v>21.2830600738525</v>
      </c>
      <c r="E42" s="7">
        <v>9.36488465582862</v>
      </c>
      <c r="F42" s="7">
        <v>9.0915404534222</v>
      </c>
    </row>
    <row r="43" spans="1:6">
      <c r="A43" s="8" t="s">
        <v>44</v>
      </c>
      <c r="B43" s="8">
        <v>4</v>
      </c>
      <c r="C43" s="6">
        <v>15.6476268768311</v>
      </c>
      <c r="D43" s="6">
        <v>21.4667358398438</v>
      </c>
      <c r="E43" s="7">
        <v>8.06181270216496</v>
      </c>
      <c r="F43" s="7"/>
    </row>
    <row r="44" spans="1:6">
      <c r="A44" s="5" t="s">
        <v>44</v>
      </c>
      <c r="B44" s="5">
        <v>4</v>
      </c>
      <c r="C44" s="6">
        <v>15.7897968292236</v>
      </c>
      <c r="D44" s="6">
        <v>21.3201904296875</v>
      </c>
      <c r="E44" s="7">
        <v>9.84792400227302</v>
      </c>
      <c r="F44" s="7"/>
    </row>
    <row r="45" spans="1:6">
      <c r="A45" s="5" t="s">
        <v>44</v>
      </c>
      <c r="B45" s="5">
        <v>5</v>
      </c>
      <c r="C45" s="6">
        <v>15.6612768173218</v>
      </c>
      <c r="D45" s="6">
        <v>21.2385520935059</v>
      </c>
      <c r="E45" s="7">
        <v>9.5330505910345</v>
      </c>
      <c r="F45" s="7">
        <v>11.0938347893943</v>
      </c>
    </row>
    <row r="46" spans="1:6">
      <c r="A46" s="5" t="s">
        <v>44</v>
      </c>
      <c r="B46" s="5">
        <v>5</v>
      </c>
      <c r="C46" s="6">
        <v>15.8658781051636</v>
      </c>
      <c r="D46" s="6">
        <v>21.054048538208</v>
      </c>
      <c r="E46" s="7">
        <v>12.484298009005</v>
      </c>
      <c r="F46" s="7"/>
    </row>
    <row r="47" spans="1:6">
      <c r="A47" s="5" t="s">
        <v>44</v>
      </c>
      <c r="B47" s="5">
        <v>5</v>
      </c>
      <c r="C47" s="6">
        <v>15.7148742675781</v>
      </c>
      <c r="D47" s="6">
        <v>21.051420211792</v>
      </c>
      <c r="E47" s="7">
        <v>11.2641557681433</v>
      </c>
      <c r="F47" s="7"/>
    </row>
    <row r="48" spans="1:6">
      <c r="A48" s="2" t="s">
        <v>45</v>
      </c>
      <c r="B48" s="2"/>
      <c r="C48" s="2"/>
      <c r="D48" s="2"/>
      <c r="E48" s="2"/>
      <c r="F48" s="11">
        <v>57.54</v>
      </c>
    </row>
    <row r="49" spans="1:6">
      <c r="A49" s="2" t="s">
        <v>46</v>
      </c>
      <c r="B49" s="2"/>
      <c r="C49" s="2"/>
      <c r="D49" s="2"/>
      <c r="E49" s="2"/>
      <c r="F49" s="11">
        <v>0.9056</v>
      </c>
    </row>
    <row r="50" spans="1:6">
      <c r="A50" s="12" t="s">
        <v>47</v>
      </c>
      <c r="B50" s="12"/>
      <c r="C50" s="12"/>
      <c r="D50" s="12"/>
      <c r="E50" s="12"/>
      <c r="F50" s="11" t="s">
        <v>21</v>
      </c>
    </row>
    <row r="51" spans="1:6">
      <c r="A51" s="13"/>
      <c r="B51" s="13"/>
      <c r="C51" s="2"/>
      <c r="D51" s="2"/>
      <c r="E51" s="2"/>
      <c r="F51" s="2"/>
    </row>
    <row r="52" spans="1:6">
      <c r="A52" s="14" t="s">
        <v>48</v>
      </c>
      <c r="B52" s="14"/>
      <c r="C52" s="14"/>
      <c r="D52" s="14"/>
      <c r="E52" s="14"/>
      <c r="F52" s="14"/>
    </row>
    <row r="53" spans="1:6">
      <c r="A53" s="2" t="s">
        <v>49</v>
      </c>
      <c r="B53" s="2"/>
      <c r="C53" s="2"/>
      <c r="D53" s="2"/>
      <c r="E53" s="2"/>
      <c r="F53" s="11">
        <v>0.0482</v>
      </c>
    </row>
    <row r="54" spans="1:6">
      <c r="A54" s="2" t="s">
        <v>50</v>
      </c>
      <c r="B54" s="2"/>
      <c r="C54" s="2"/>
      <c r="D54" s="2"/>
      <c r="E54" s="2"/>
      <c r="F54" s="11" t="s">
        <v>21</v>
      </c>
    </row>
    <row r="55" spans="1:6">
      <c r="A55" s="29" t="s">
        <v>51</v>
      </c>
      <c r="B55" s="29"/>
      <c r="C55" s="29"/>
      <c r="D55" s="29"/>
      <c r="E55" s="29"/>
      <c r="F55" s="18" t="s">
        <v>21</v>
      </c>
    </row>
  </sheetData>
  <protectedRanges>
    <protectedRange sqref="D24:D26 D24:D26" name="区域1_1"/>
  </protectedRanges>
  <mergeCells count="23">
    <mergeCell ref="A1:F1"/>
    <mergeCell ref="A48:E48"/>
    <mergeCell ref="A49:E49"/>
    <mergeCell ref="A50:E50"/>
    <mergeCell ref="A52:F52"/>
    <mergeCell ref="A53:E53"/>
    <mergeCell ref="A54:E54"/>
    <mergeCell ref="A55:E5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1"/>
  <sheetViews>
    <sheetView zoomScale="85" zoomScaleNormal="85" topLeftCell="A46" workbookViewId="0">
      <selection activeCell="A55" sqref="A55:F61"/>
    </sheetView>
  </sheetViews>
  <sheetFormatPr defaultColWidth="8.88888888888889" defaultRowHeight="15.6" outlineLevelCol="5"/>
  <cols>
    <col min="1" max="2" width="8.88888888888889" style="89"/>
    <col min="3" max="3" width="16" style="89" customWidth="1"/>
    <col min="4" max="4" width="14.4444444444444" style="89" customWidth="1"/>
    <col min="5" max="5" width="20.6666666666667" style="89" customWidth="1"/>
    <col min="6" max="6" width="29.6666666666667" style="89" customWidth="1"/>
    <col min="7" max="16384" width="8.88888888888889" style="89"/>
  </cols>
  <sheetData>
    <row r="1" spans="1:6">
      <c r="A1" s="27" t="s">
        <v>63</v>
      </c>
      <c r="B1" s="27"/>
      <c r="C1" s="27"/>
      <c r="D1" s="27"/>
      <c r="E1" s="27"/>
      <c r="F1" s="27"/>
    </row>
    <row r="2" spans="1:6">
      <c r="A2" s="28" t="s">
        <v>3</v>
      </c>
      <c r="B2" s="28" t="s">
        <v>2</v>
      </c>
      <c r="C2" s="28" t="s">
        <v>57</v>
      </c>
      <c r="D2" s="28" t="s">
        <v>64</v>
      </c>
      <c r="E2" s="28" t="s">
        <v>59</v>
      </c>
      <c r="F2" s="28" t="s">
        <v>60</v>
      </c>
    </row>
    <row r="3" spans="1:6">
      <c r="A3" s="89" t="s">
        <v>20</v>
      </c>
      <c r="B3" s="8">
        <v>1</v>
      </c>
      <c r="C3" s="6">
        <v>14.64186668396</v>
      </c>
      <c r="D3" s="6">
        <v>24.3940181732178</v>
      </c>
      <c r="E3" s="7">
        <v>0.974868200217476</v>
      </c>
      <c r="F3" s="7">
        <v>1.00205950807419</v>
      </c>
    </row>
    <row r="4" spans="1:6">
      <c r="A4" s="89" t="s">
        <v>20</v>
      </c>
      <c r="B4" s="8">
        <v>1</v>
      </c>
      <c r="C4" s="6">
        <v>14.7611360549927</v>
      </c>
      <c r="D4" s="6">
        <v>24.5663604736328</v>
      </c>
      <c r="E4" s="7">
        <v>0.939657015197648</v>
      </c>
      <c r="F4" s="7"/>
    </row>
    <row r="5" spans="1:6">
      <c r="A5" s="89" t="s">
        <v>20</v>
      </c>
      <c r="B5" s="8">
        <v>1</v>
      </c>
      <c r="C5" s="6">
        <v>14.8445310592651</v>
      </c>
      <c r="D5" s="6">
        <v>24.4334468841553</v>
      </c>
      <c r="E5" s="7">
        <v>1.09165330880745</v>
      </c>
      <c r="F5" s="7"/>
    </row>
    <row r="6" spans="1:6">
      <c r="A6" s="89" t="s">
        <v>20</v>
      </c>
      <c r="B6" s="8">
        <v>2</v>
      </c>
      <c r="C6" s="6">
        <v>16.0565891265869</v>
      </c>
      <c r="D6" s="6">
        <v>25.3140125274658</v>
      </c>
      <c r="E6" s="7">
        <v>1.37364306662924</v>
      </c>
      <c r="F6" s="7">
        <v>1.28213910534261</v>
      </c>
    </row>
    <row r="7" spans="1:6">
      <c r="A7" s="89" t="s">
        <v>20</v>
      </c>
      <c r="B7" s="8">
        <v>2</v>
      </c>
      <c r="C7" s="6">
        <v>15.7728710174561</v>
      </c>
      <c r="D7" s="6">
        <v>25.1830787658691</v>
      </c>
      <c r="E7" s="7">
        <v>1.23560946649719</v>
      </c>
      <c r="F7" s="7"/>
    </row>
    <row r="8" spans="1:6">
      <c r="A8" s="89" t="s">
        <v>20</v>
      </c>
      <c r="B8" s="8">
        <v>2</v>
      </c>
      <c r="C8" s="6">
        <v>15.8128690719604</v>
      </c>
      <c r="D8" s="6">
        <v>25.2212619781494</v>
      </c>
      <c r="E8" s="7">
        <v>1.2371647829014</v>
      </c>
      <c r="F8" s="7"/>
    </row>
    <row r="9" spans="1:6">
      <c r="A9" s="89" t="s">
        <v>20</v>
      </c>
      <c r="B9" s="8">
        <v>3</v>
      </c>
      <c r="C9" s="6">
        <v>15.8345651626587</v>
      </c>
      <c r="D9" s="6">
        <v>24.4244899749756</v>
      </c>
      <c r="E9" s="7">
        <v>2.18178019747454</v>
      </c>
      <c r="F9" s="7">
        <v>1.60440580297868</v>
      </c>
    </row>
    <row r="10" spans="1:6">
      <c r="A10" s="89" t="s">
        <v>20</v>
      </c>
      <c r="B10" s="8">
        <v>3</v>
      </c>
      <c r="C10" s="6">
        <v>15.4622478485107</v>
      </c>
      <c r="D10" s="6">
        <v>24.4224815368652</v>
      </c>
      <c r="E10" s="7">
        <v>1.68786192449882</v>
      </c>
      <c r="F10" s="7"/>
    </row>
    <row r="11" spans="1:6">
      <c r="A11" s="89" t="s">
        <v>20</v>
      </c>
      <c r="B11" s="8">
        <v>3</v>
      </c>
      <c r="C11" s="6">
        <v>15.5673961639404</v>
      </c>
      <c r="D11" s="6">
        <v>25.3666172027588</v>
      </c>
      <c r="E11" s="7">
        <v>0.943575286962673</v>
      </c>
      <c r="F11" s="7"/>
    </row>
    <row r="12" spans="1:6">
      <c r="A12" s="89" t="s">
        <v>20</v>
      </c>
      <c r="B12" s="8">
        <v>4</v>
      </c>
      <c r="C12" s="6">
        <v>15.4139280319214</v>
      </c>
      <c r="D12" s="6">
        <v>24.464958190918</v>
      </c>
      <c r="E12" s="7">
        <v>1.58490945088009</v>
      </c>
      <c r="F12" s="7">
        <v>1.63045202018025</v>
      </c>
    </row>
    <row r="13" spans="1:6">
      <c r="A13" s="89" t="s">
        <v>20</v>
      </c>
      <c r="B13" s="8">
        <v>4</v>
      </c>
      <c r="C13" s="6">
        <v>15.3425998687744</v>
      </c>
      <c r="D13" s="6">
        <v>24.1974143981934</v>
      </c>
      <c r="E13" s="7">
        <v>1.8158135193769</v>
      </c>
      <c r="F13" s="7"/>
    </row>
    <row r="14" spans="1:6">
      <c r="A14" s="89" t="s">
        <v>20</v>
      </c>
      <c r="B14" s="8">
        <v>4</v>
      </c>
      <c r="C14" s="6">
        <v>15.2224960327148</v>
      </c>
      <c r="D14" s="6">
        <v>24.3620014190674</v>
      </c>
      <c r="E14" s="7">
        <v>1.49063309028376</v>
      </c>
      <c r="F14" s="7"/>
    </row>
    <row r="15" spans="1:6">
      <c r="A15" s="89" t="s">
        <v>20</v>
      </c>
      <c r="B15" s="8">
        <v>5</v>
      </c>
      <c r="C15" s="6">
        <v>15.1398086547852</v>
      </c>
      <c r="D15" s="6">
        <v>25.6532821655273</v>
      </c>
      <c r="E15" s="7">
        <v>0.575128831167951</v>
      </c>
      <c r="F15" s="7">
        <v>0.743661528846967</v>
      </c>
    </row>
    <row r="16" spans="1:6">
      <c r="A16" s="89" t="s">
        <v>20</v>
      </c>
      <c r="B16" s="8">
        <v>5</v>
      </c>
      <c r="C16" s="6">
        <v>15.3328647613525</v>
      </c>
      <c r="D16" s="6">
        <v>25.384464263916</v>
      </c>
      <c r="E16" s="7">
        <v>0.79214205368855</v>
      </c>
      <c r="F16" s="7"/>
    </row>
    <row r="17" spans="1:6">
      <c r="A17" s="89" t="s">
        <v>20</v>
      </c>
      <c r="B17" s="8">
        <v>5</v>
      </c>
      <c r="C17" s="6">
        <v>15.434045791626</v>
      </c>
      <c r="D17" s="6">
        <v>25.3608512878418</v>
      </c>
      <c r="E17" s="7">
        <v>0.8637137016844</v>
      </c>
      <c r="F17" s="7"/>
    </row>
    <row r="18" spans="1:6">
      <c r="A18" s="72" t="s">
        <v>43</v>
      </c>
      <c r="B18" s="8">
        <v>1</v>
      </c>
      <c r="C18" s="6">
        <v>15.0467824935913</v>
      </c>
      <c r="D18" s="6">
        <v>23.339427947998</v>
      </c>
      <c r="E18" s="7">
        <v>2.68102583806755</v>
      </c>
      <c r="F18" s="7">
        <v>4.79355556648802</v>
      </c>
    </row>
    <row r="19" spans="1:6">
      <c r="A19" s="72" t="s">
        <v>43</v>
      </c>
      <c r="B19" s="8">
        <v>1</v>
      </c>
      <c r="C19" s="6">
        <v>15.2789878845215</v>
      </c>
      <c r="D19" s="6">
        <v>22.7527027130127</v>
      </c>
      <c r="E19" s="7">
        <v>4.72959204849504</v>
      </c>
      <c r="F19" s="7"/>
    </row>
    <row r="20" spans="1:6">
      <c r="A20" s="72" t="s">
        <v>43</v>
      </c>
      <c r="B20" s="8">
        <v>1</v>
      </c>
      <c r="C20" s="6">
        <v>15.5677614212036</v>
      </c>
      <c r="D20" s="6">
        <v>22.4820232391357</v>
      </c>
      <c r="E20" s="7">
        <v>6.97004881290147</v>
      </c>
      <c r="F20" s="7"/>
    </row>
    <row r="21" spans="1:6">
      <c r="A21" s="72" t="s">
        <v>43</v>
      </c>
      <c r="B21" s="8">
        <v>2</v>
      </c>
      <c r="C21" s="6">
        <v>13.8784828186035</v>
      </c>
      <c r="D21" s="6">
        <v>21.9456577301025</v>
      </c>
      <c r="E21" s="7">
        <v>3.1345441844278</v>
      </c>
      <c r="F21" s="7">
        <v>4.54181757815426</v>
      </c>
    </row>
    <row r="22" spans="1:6">
      <c r="A22" s="72" t="s">
        <v>43</v>
      </c>
      <c r="B22" s="8">
        <v>2</v>
      </c>
      <c r="C22" s="6">
        <v>15.1325149536133</v>
      </c>
      <c r="D22" s="6">
        <v>22.3746128082275</v>
      </c>
      <c r="E22" s="7">
        <v>5.55325145254086</v>
      </c>
      <c r="F22" s="7"/>
    </row>
    <row r="23" spans="1:6">
      <c r="A23" s="72" t="s">
        <v>43</v>
      </c>
      <c r="B23" s="8">
        <v>2</v>
      </c>
      <c r="C23" s="6">
        <v>14.8737812042236</v>
      </c>
      <c r="D23" s="6">
        <v>22.2853851318359</v>
      </c>
      <c r="E23" s="7">
        <v>4.93765709749412</v>
      </c>
      <c r="F23" s="7"/>
    </row>
    <row r="24" spans="1:6">
      <c r="A24" s="72" t="s">
        <v>43</v>
      </c>
      <c r="B24" s="8">
        <v>3</v>
      </c>
      <c r="C24" s="6">
        <v>16.0565891265869</v>
      </c>
      <c r="D24" s="6">
        <v>24.6023044586182</v>
      </c>
      <c r="E24" s="7">
        <v>2.24967289246592</v>
      </c>
      <c r="F24" s="7">
        <v>2.07839248248478</v>
      </c>
    </row>
    <row r="25" spans="1:6">
      <c r="A25" s="72" t="s">
        <v>43</v>
      </c>
      <c r="B25" s="8">
        <v>3</v>
      </c>
      <c r="C25" s="6">
        <v>15.7728710174561</v>
      </c>
      <c r="D25" s="6">
        <v>24.6030178070068</v>
      </c>
      <c r="E25" s="7">
        <v>1.84712792850325</v>
      </c>
      <c r="F25" s="7"/>
    </row>
    <row r="26" spans="1:6">
      <c r="A26" s="72" t="s">
        <v>43</v>
      </c>
      <c r="B26" s="8">
        <v>3</v>
      </c>
      <c r="C26" s="6">
        <v>15.8128690719604</v>
      </c>
      <c r="D26" s="6">
        <v>24.4317836761475</v>
      </c>
      <c r="E26" s="7">
        <v>2.13837662648518</v>
      </c>
      <c r="F26" s="7"/>
    </row>
    <row r="27" spans="1:6">
      <c r="A27" s="72" t="s">
        <v>43</v>
      </c>
      <c r="B27" s="8">
        <v>4</v>
      </c>
      <c r="C27" s="6">
        <v>15.0924291610718</v>
      </c>
      <c r="D27" s="6">
        <v>23.0192947387695</v>
      </c>
      <c r="E27" s="7">
        <v>3.45471093123473</v>
      </c>
      <c r="F27" s="7">
        <v>3.33046005202574</v>
      </c>
    </row>
    <row r="28" spans="1:6">
      <c r="A28" s="72" t="s">
        <v>43</v>
      </c>
      <c r="B28" s="8">
        <v>4</v>
      </c>
      <c r="C28" s="6">
        <v>15.2869348526001</v>
      </c>
      <c r="D28" s="6">
        <v>22.7509727478027</v>
      </c>
      <c r="E28" s="7">
        <v>4.76142260474302</v>
      </c>
      <c r="F28" s="7"/>
    </row>
    <row r="29" spans="1:6">
      <c r="A29" s="72" t="s">
        <v>43</v>
      </c>
      <c r="B29" s="8">
        <v>4</v>
      </c>
      <c r="C29" s="6">
        <v>14.3365592956543</v>
      </c>
      <c r="D29" s="6">
        <v>23.223970413208</v>
      </c>
      <c r="E29" s="7">
        <v>1.77524662009948</v>
      </c>
      <c r="F29" s="7"/>
    </row>
    <row r="30" spans="1:6">
      <c r="A30" s="72" t="s">
        <v>43</v>
      </c>
      <c r="B30" s="8">
        <v>5</v>
      </c>
      <c r="C30" s="6">
        <v>14.9183521270752</v>
      </c>
      <c r="D30" s="6">
        <v>23.0646228790283</v>
      </c>
      <c r="E30" s="7">
        <v>2.96731857701946</v>
      </c>
      <c r="F30" s="7">
        <v>2.05418480453374</v>
      </c>
    </row>
    <row r="31" spans="1:6">
      <c r="A31" s="72" t="s">
        <v>43</v>
      </c>
      <c r="B31" s="8">
        <v>5</v>
      </c>
      <c r="C31" s="6">
        <v>14.7333612442017</v>
      </c>
      <c r="D31" s="6">
        <v>23.7787914276123</v>
      </c>
      <c r="E31" s="7">
        <v>1.59107340223636</v>
      </c>
      <c r="F31" s="7"/>
    </row>
    <row r="32" spans="1:6">
      <c r="A32" s="72" t="s">
        <v>43</v>
      </c>
      <c r="B32" s="8">
        <v>5</v>
      </c>
      <c r="C32" s="6">
        <v>14.8602647781372</v>
      </c>
      <c r="D32" s="6">
        <v>23.8938751220703</v>
      </c>
      <c r="E32" s="7">
        <v>1.60416243434541</v>
      </c>
      <c r="F32" s="7"/>
    </row>
    <row r="33" spans="1:6">
      <c r="A33" s="72" t="s">
        <v>43</v>
      </c>
      <c r="B33" s="8">
        <v>6</v>
      </c>
      <c r="C33" s="6">
        <v>16.0565891265869</v>
      </c>
      <c r="D33" s="6">
        <v>23.4887008666992</v>
      </c>
      <c r="E33" s="7">
        <v>4.39898921193311</v>
      </c>
      <c r="F33" s="7">
        <v>4.4350474650732</v>
      </c>
    </row>
    <row r="34" spans="1:6">
      <c r="A34" s="72" t="s">
        <v>43</v>
      </c>
      <c r="B34" s="8">
        <v>6</v>
      </c>
      <c r="C34" s="6">
        <v>15.7728710174561</v>
      </c>
      <c r="D34" s="6">
        <v>23.1941299438477</v>
      </c>
      <c r="E34" s="7">
        <v>4.38846071878815</v>
      </c>
      <c r="F34" s="7"/>
    </row>
    <row r="35" spans="1:6">
      <c r="A35" s="72" t="s">
        <v>43</v>
      </c>
      <c r="B35" s="8">
        <v>6</v>
      </c>
      <c r="C35" s="6">
        <v>15.8128690719604</v>
      </c>
      <c r="D35" s="6">
        <v>23.2180271148682</v>
      </c>
      <c r="E35" s="7">
        <v>4.51769246449834</v>
      </c>
      <c r="F35" s="7"/>
    </row>
    <row r="36" spans="1:6">
      <c r="A36" s="72" t="s">
        <v>44</v>
      </c>
      <c r="B36" s="8">
        <v>1</v>
      </c>
      <c r="C36" s="6">
        <v>15.0737600326538</v>
      </c>
      <c r="D36" s="6">
        <v>21.3975982666016</v>
      </c>
      <c r="E36" s="7">
        <v>10.4947241670648</v>
      </c>
      <c r="F36" s="7">
        <v>8.18558187420973</v>
      </c>
    </row>
    <row r="37" spans="1:6">
      <c r="A37" s="72" t="s">
        <v>44</v>
      </c>
      <c r="B37" s="8">
        <v>1</v>
      </c>
      <c r="C37" s="6">
        <v>14.5510625839233</v>
      </c>
      <c r="D37" s="6">
        <v>21.2220458984375</v>
      </c>
      <c r="E37" s="7">
        <v>8.25030390607927</v>
      </c>
      <c r="F37" s="7"/>
    </row>
    <row r="38" spans="1:6">
      <c r="A38" s="72" t="s">
        <v>44</v>
      </c>
      <c r="B38" s="8">
        <v>1</v>
      </c>
      <c r="C38" s="6">
        <v>14.2162914276123</v>
      </c>
      <c r="D38" s="6">
        <v>21.3927574157715</v>
      </c>
      <c r="E38" s="7">
        <v>5.81171754948507</v>
      </c>
      <c r="F38" s="7"/>
    </row>
    <row r="39" spans="1:6">
      <c r="A39" s="72" t="s">
        <v>44</v>
      </c>
      <c r="B39" s="8">
        <v>2</v>
      </c>
      <c r="C39" s="6">
        <v>16.8238430023193</v>
      </c>
      <c r="D39" s="6">
        <v>23.1791896820068</v>
      </c>
      <c r="E39" s="7">
        <v>10.2680042845423</v>
      </c>
      <c r="F39" s="7">
        <v>7.22505619710351</v>
      </c>
    </row>
    <row r="40" spans="1:6">
      <c r="A40" s="72" t="s">
        <v>44</v>
      </c>
      <c r="B40" s="8">
        <v>2</v>
      </c>
      <c r="C40" s="6">
        <v>16.6533222198486</v>
      </c>
      <c r="D40" s="6">
        <v>23.298318862915</v>
      </c>
      <c r="E40" s="7">
        <v>8.40025972332552</v>
      </c>
      <c r="F40" s="7"/>
    </row>
    <row r="41" spans="1:6">
      <c r="A41" s="72" t="s">
        <v>44</v>
      </c>
      <c r="B41" s="8">
        <v>2</v>
      </c>
      <c r="C41" s="6">
        <v>16.1385173797607</v>
      </c>
      <c r="D41" s="6">
        <v>24.2656688690186</v>
      </c>
      <c r="E41" s="7">
        <v>3.00690458344269</v>
      </c>
      <c r="F41" s="7"/>
    </row>
    <row r="42" spans="1:6">
      <c r="A42" s="72" t="s">
        <v>44</v>
      </c>
      <c r="B42" s="8">
        <v>3</v>
      </c>
      <c r="C42" s="6">
        <v>16.2664699554443</v>
      </c>
      <c r="D42" s="6">
        <v>23.5652370452881</v>
      </c>
      <c r="E42" s="7">
        <v>5.33934765165198</v>
      </c>
      <c r="F42" s="7">
        <v>5.51489204557639</v>
      </c>
    </row>
    <row r="43" spans="1:6">
      <c r="A43" s="72" t="s">
        <v>44</v>
      </c>
      <c r="B43" s="8">
        <v>3</v>
      </c>
      <c r="C43" s="6">
        <v>16.3576335906982</v>
      </c>
      <c r="D43" s="6">
        <v>23.4180965423584</v>
      </c>
      <c r="E43" s="7">
        <v>6.29832247666643</v>
      </c>
      <c r="F43" s="7"/>
    </row>
    <row r="44" spans="1:6">
      <c r="A44" s="72" t="s">
        <v>44</v>
      </c>
      <c r="B44" s="8">
        <v>3</v>
      </c>
      <c r="C44" s="6">
        <v>16.1317939758301</v>
      </c>
      <c r="D44" s="6">
        <v>23.5523815155029</v>
      </c>
      <c r="E44" s="7">
        <v>4.90700600841076</v>
      </c>
      <c r="F44" s="7"/>
    </row>
    <row r="45" spans="1:6">
      <c r="A45" s="72" t="s">
        <v>44</v>
      </c>
      <c r="B45" s="8">
        <v>4</v>
      </c>
      <c r="C45" s="6">
        <v>15.7066564559937</v>
      </c>
      <c r="D45" s="6">
        <v>22.7574481964111</v>
      </c>
      <c r="E45" s="7">
        <v>6.34068557335025</v>
      </c>
      <c r="F45" s="7">
        <v>6.1707045762087</v>
      </c>
    </row>
    <row r="46" spans="1:6">
      <c r="A46" s="72" t="s">
        <v>44</v>
      </c>
      <c r="B46" s="8">
        <v>4</v>
      </c>
      <c r="C46" s="6">
        <v>15.4463081359863</v>
      </c>
      <c r="D46" s="6">
        <v>22.8038692474365</v>
      </c>
      <c r="E46" s="7">
        <v>5.12612786784757</v>
      </c>
      <c r="F46" s="7"/>
    </row>
    <row r="47" spans="1:6">
      <c r="A47" s="72" t="s">
        <v>44</v>
      </c>
      <c r="B47" s="8">
        <v>4</v>
      </c>
      <c r="C47" s="6">
        <v>15.5808258056641</v>
      </c>
      <c r="D47" s="6">
        <v>22.4795951843262</v>
      </c>
      <c r="E47" s="7">
        <v>7.04530028742829</v>
      </c>
      <c r="F47" s="7"/>
    </row>
    <row r="48" spans="1:6">
      <c r="A48" s="73" t="s">
        <v>44</v>
      </c>
      <c r="B48" s="5">
        <v>5</v>
      </c>
      <c r="C48" s="6">
        <v>15.6801080703735</v>
      </c>
      <c r="D48" s="6">
        <v>23.0910606384277</v>
      </c>
      <c r="E48" s="7">
        <v>4.93988689395068</v>
      </c>
      <c r="F48" s="7">
        <v>5.35319116899788</v>
      </c>
    </row>
    <row r="49" spans="1:6">
      <c r="A49" s="73" t="s">
        <v>44</v>
      </c>
      <c r="B49" s="73">
        <v>5</v>
      </c>
      <c r="C49" s="6">
        <v>15.6476268768311</v>
      </c>
      <c r="D49" s="6">
        <v>22.8799705505371</v>
      </c>
      <c r="E49" s="7">
        <v>5.59092465883142</v>
      </c>
      <c r="F49" s="7"/>
    </row>
    <row r="50" spans="1:6">
      <c r="A50" s="73" t="s">
        <v>44</v>
      </c>
      <c r="B50" s="73">
        <v>5</v>
      </c>
      <c r="C50" s="6">
        <v>15.7897968292236</v>
      </c>
      <c r="D50" s="6">
        <v>23.0382709503174</v>
      </c>
      <c r="E50" s="7">
        <v>5.52876195421153</v>
      </c>
      <c r="F50" s="7"/>
    </row>
    <row r="51" spans="1:6">
      <c r="A51" s="73" t="s">
        <v>44</v>
      </c>
      <c r="B51" s="73">
        <v>6</v>
      </c>
      <c r="C51" s="6">
        <v>15.8345651626587</v>
      </c>
      <c r="D51" s="6">
        <v>22.9959564208984</v>
      </c>
      <c r="E51" s="7">
        <v>5.04537747154807</v>
      </c>
      <c r="F51" s="7">
        <v>6.73237388152208</v>
      </c>
    </row>
    <row r="52" spans="1:6">
      <c r="A52" s="73" t="s">
        <v>44</v>
      </c>
      <c r="B52" s="73">
        <v>6</v>
      </c>
      <c r="C52" s="6">
        <v>15.4622478485107</v>
      </c>
      <c r="D52" s="6">
        <v>23.1040306091309</v>
      </c>
      <c r="E52" s="7">
        <v>6.02212338693292</v>
      </c>
      <c r="F52" s="7"/>
    </row>
    <row r="53" spans="1:6">
      <c r="A53" s="73" t="s">
        <v>44</v>
      </c>
      <c r="B53" s="73">
        <v>6</v>
      </c>
      <c r="C53" s="6">
        <v>15.5673961639404</v>
      </c>
      <c r="D53" s="6">
        <v>22.778284072876</v>
      </c>
      <c r="E53" s="7">
        <v>9.12962078608525</v>
      </c>
      <c r="F53" s="7"/>
    </row>
    <row r="54" spans="1:6">
      <c r="A54" s="2" t="s">
        <v>45</v>
      </c>
      <c r="B54" s="2"/>
      <c r="C54" s="2"/>
      <c r="D54" s="2"/>
      <c r="E54" s="2"/>
      <c r="F54" s="11">
        <v>38.21</v>
      </c>
    </row>
    <row r="55" spans="1:6">
      <c r="A55" s="2" t="s">
        <v>46</v>
      </c>
      <c r="B55" s="2"/>
      <c r="C55" s="2"/>
      <c r="D55" s="2"/>
      <c r="E55" s="2"/>
      <c r="F55" s="11">
        <v>0.8452</v>
      </c>
    </row>
    <row r="56" spans="1:6">
      <c r="A56" s="12" t="s">
        <v>47</v>
      </c>
      <c r="B56" s="12"/>
      <c r="C56" s="12"/>
      <c r="D56" s="12"/>
      <c r="E56" s="12"/>
      <c r="F56" s="11" t="s">
        <v>21</v>
      </c>
    </row>
    <row r="57" spans="1:6">
      <c r="A57" s="13"/>
      <c r="B57" s="13"/>
      <c r="C57" s="2"/>
      <c r="D57" s="2"/>
      <c r="E57" s="2"/>
      <c r="F57" s="2"/>
    </row>
    <row r="58" spans="1:6">
      <c r="A58" s="14" t="s">
        <v>48</v>
      </c>
      <c r="B58" s="14"/>
      <c r="C58" s="14"/>
      <c r="D58" s="14"/>
      <c r="E58" s="14"/>
      <c r="F58" s="14"/>
    </row>
    <row r="59" spans="1:6">
      <c r="A59" s="2" t="s">
        <v>49</v>
      </c>
      <c r="B59" s="2"/>
      <c r="C59" s="2"/>
      <c r="D59" s="2"/>
      <c r="E59" s="2"/>
      <c r="F59" s="11">
        <v>0.0057</v>
      </c>
    </row>
    <row r="60" spans="1:6">
      <c r="A60" s="2" t="s">
        <v>50</v>
      </c>
      <c r="B60" s="2"/>
      <c r="C60" s="2"/>
      <c r="D60" s="2"/>
      <c r="E60" s="2"/>
      <c r="F60" s="11" t="s">
        <v>21</v>
      </c>
    </row>
    <row r="61" spans="1:6">
      <c r="A61" s="29" t="s">
        <v>51</v>
      </c>
      <c r="B61" s="29"/>
      <c r="C61" s="29"/>
      <c r="D61" s="29"/>
      <c r="E61" s="29"/>
      <c r="F61" s="18">
        <v>0.0004</v>
      </c>
    </row>
  </sheetData>
  <mergeCells count="25">
    <mergeCell ref="A1:F1"/>
    <mergeCell ref="A54:E54"/>
    <mergeCell ref="A55:E55"/>
    <mergeCell ref="A56:E56"/>
    <mergeCell ref="A58:F58"/>
    <mergeCell ref="A59:E59"/>
    <mergeCell ref="A60:E60"/>
    <mergeCell ref="A61:E61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topLeftCell="A22" workbookViewId="0">
      <selection activeCell="A28" sqref="A28:C38"/>
    </sheetView>
  </sheetViews>
  <sheetFormatPr defaultColWidth="8.88888888888889" defaultRowHeight="15.6" outlineLevelCol="2"/>
  <cols>
    <col min="1" max="1" width="8.88888888888889" style="2"/>
    <col min="2" max="2" width="11.3333333333333" style="2" customWidth="1"/>
    <col min="3" max="3" width="24.6666666666667" style="2" customWidth="1"/>
    <col min="4" max="16384" width="8.88888888888889" style="2"/>
  </cols>
  <sheetData>
    <row r="1" spans="1:3">
      <c r="A1" s="2" t="s">
        <v>65</v>
      </c>
    </row>
    <row r="2" spans="1:3">
      <c r="A2" s="106" t="s">
        <v>3</v>
      </c>
      <c r="B2" s="106" t="s">
        <v>2</v>
      </c>
      <c r="C2" s="106" t="s">
        <v>53</v>
      </c>
    </row>
    <row r="3" spans="1:3">
      <c r="A3" s="2" t="s">
        <v>20</v>
      </c>
      <c r="B3" s="2">
        <v>1</v>
      </c>
      <c r="C3" s="72">
        <v>100</v>
      </c>
    </row>
    <row r="4" spans="1:3">
      <c r="A4" s="2" t="s">
        <v>20</v>
      </c>
      <c r="B4" s="2">
        <v>2</v>
      </c>
      <c r="C4" s="72">
        <v>100</v>
      </c>
    </row>
    <row r="5" spans="1:3">
      <c r="A5" s="2" t="s">
        <v>20</v>
      </c>
      <c r="B5" s="2">
        <v>3</v>
      </c>
      <c r="C5" s="72">
        <v>100</v>
      </c>
    </row>
    <row r="6" spans="1:3">
      <c r="A6" s="2" t="s">
        <v>20</v>
      </c>
      <c r="B6" s="2">
        <v>4</v>
      </c>
      <c r="C6" s="72">
        <v>100</v>
      </c>
    </row>
    <row r="7" spans="1:3">
      <c r="A7" s="2" t="s">
        <v>20</v>
      </c>
      <c r="B7" s="2">
        <v>5</v>
      </c>
      <c r="C7" s="72">
        <v>100</v>
      </c>
    </row>
    <row r="8" spans="1:3">
      <c r="A8" s="2" t="s">
        <v>20</v>
      </c>
      <c r="B8" s="2">
        <v>6</v>
      </c>
      <c r="C8" s="72">
        <v>100</v>
      </c>
    </row>
    <row r="9" spans="1:3">
      <c r="A9" s="2" t="s">
        <v>36</v>
      </c>
      <c r="B9" s="2">
        <v>1</v>
      </c>
      <c r="C9" s="2">
        <v>75</v>
      </c>
    </row>
    <row r="10" spans="1:3">
      <c r="A10" s="2" t="s">
        <v>36</v>
      </c>
      <c r="B10" s="2">
        <v>2</v>
      </c>
      <c r="C10" s="2">
        <v>50</v>
      </c>
    </row>
    <row r="11" spans="1:3">
      <c r="A11" s="2" t="s">
        <v>36</v>
      </c>
      <c r="B11" s="2">
        <v>3</v>
      </c>
      <c r="C11" s="2">
        <v>60</v>
      </c>
    </row>
    <row r="12" spans="1:3">
      <c r="A12" s="2" t="s">
        <v>36</v>
      </c>
      <c r="B12" s="2">
        <v>4</v>
      </c>
      <c r="C12" s="2">
        <v>0</v>
      </c>
    </row>
    <row r="13" spans="1:3">
      <c r="A13" s="2" t="s">
        <v>36</v>
      </c>
      <c r="B13" s="2">
        <v>5</v>
      </c>
      <c r="C13" s="2">
        <v>0</v>
      </c>
    </row>
    <row r="14" spans="1:3">
      <c r="A14" s="2" t="s">
        <v>36</v>
      </c>
      <c r="B14" s="2">
        <v>6</v>
      </c>
      <c r="C14" s="2">
        <v>28.57</v>
      </c>
    </row>
    <row r="15" spans="1:3">
      <c r="A15" s="2" t="s">
        <v>66</v>
      </c>
      <c r="B15" s="2">
        <v>1</v>
      </c>
      <c r="C15" s="2">
        <v>75</v>
      </c>
    </row>
    <row r="16" spans="1:3">
      <c r="A16" s="2" t="s">
        <v>66</v>
      </c>
      <c r="B16" s="2">
        <v>2</v>
      </c>
      <c r="C16" s="2">
        <v>100</v>
      </c>
    </row>
    <row r="17" spans="1:3">
      <c r="A17" s="2" t="s">
        <v>66</v>
      </c>
      <c r="B17" s="2">
        <v>3</v>
      </c>
      <c r="C17" s="2">
        <v>90</v>
      </c>
    </row>
    <row r="18" spans="1:3">
      <c r="A18" s="2" t="s">
        <v>66</v>
      </c>
      <c r="B18" s="2">
        <v>4</v>
      </c>
      <c r="C18" s="2">
        <v>100</v>
      </c>
    </row>
    <row r="19" spans="1:3">
      <c r="A19" s="2" t="s">
        <v>66</v>
      </c>
      <c r="B19" s="2">
        <v>5</v>
      </c>
      <c r="C19" s="2">
        <v>87.5</v>
      </c>
    </row>
    <row r="20" spans="1:3">
      <c r="A20" s="2" t="s">
        <v>66</v>
      </c>
      <c r="B20" s="2">
        <v>6</v>
      </c>
      <c r="C20" s="2">
        <v>20</v>
      </c>
    </row>
    <row r="21" spans="1:3">
      <c r="A21" s="2" t="s">
        <v>67</v>
      </c>
      <c r="B21" s="2">
        <v>1</v>
      </c>
      <c r="C21" s="2">
        <v>75</v>
      </c>
    </row>
    <row r="22" spans="1:3">
      <c r="A22" s="2" t="s">
        <v>67</v>
      </c>
      <c r="B22" s="2">
        <v>2</v>
      </c>
      <c r="C22" s="2">
        <v>0</v>
      </c>
    </row>
    <row r="23" spans="1:3">
      <c r="A23" s="2" t="s">
        <v>67</v>
      </c>
      <c r="B23" s="2">
        <v>3</v>
      </c>
      <c r="C23" s="2">
        <v>100</v>
      </c>
    </row>
    <row r="24" spans="1:3">
      <c r="A24" s="2" t="s">
        <v>67</v>
      </c>
      <c r="B24" s="2">
        <v>4</v>
      </c>
      <c r="C24" s="2">
        <v>100</v>
      </c>
    </row>
    <row r="25" spans="1:3">
      <c r="A25" s="2" t="s">
        <v>67</v>
      </c>
      <c r="B25" s="2">
        <v>5</v>
      </c>
      <c r="C25" s="2">
        <v>100</v>
      </c>
    </row>
    <row r="26" spans="1:3">
      <c r="A26" s="23" t="s">
        <v>67</v>
      </c>
      <c r="B26" s="23">
        <v>6</v>
      </c>
      <c r="C26" s="23">
        <v>100</v>
      </c>
    </row>
    <row r="27" spans="1:3">
      <c r="A27" s="2" t="s">
        <v>45</v>
      </c>
      <c r="C27" s="23">
        <v>5.016</v>
      </c>
    </row>
    <row r="28" spans="1:3">
      <c r="A28" s="2" t="s">
        <v>46</v>
      </c>
      <c r="C28" s="23">
        <v>0.4294</v>
      </c>
    </row>
    <row r="29" spans="1:3">
      <c r="A29" s="13" t="s">
        <v>47</v>
      </c>
      <c r="B29" s="13"/>
      <c r="C29" s="23">
        <v>0.0094</v>
      </c>
    </row>
    <row r="30" spans="1:3">
      <c r="A30" s="13"/>
      <c r="B30" s="13"/>
      <c r="C30" s="23"/>
    </row>
    <row r="31" spans="1:3">
      <c r="A31" s="74" t="s">
        <v>48</v>
      </c>
      <c r="B31" s="74"/>
    </row>
    <row r="32" spans="1:3">
      <c r="A32" s="2" t="s">
        <v>68</v>
      </c>
      <c r="C32" s="23">
        <v>0.0061</v>
      </c>
    </row>
    <row r="33" spans="1:3">
      <c r="A33" s="2" t="s">
        <v>69</v>
      </c>
      <c r="C33" s="23">
        <v>0.6078</v>
      </c>
    </row>
    <row r="34" spans="1:3">
      <c r="A34" s="2" t="s">
        <v>70</v>
      </c>
      <c r="C34" s="23">
        <v>0.6226</v>
      </c>
    </row>
    <row r="35" spans="1:3">
      <c r="A35" s="2" t="s">
        <v>71</v>
      </c>
      <c r="C35" s="23">
        <v>0.0863</v>
      </c>
    </row>
    <row r="36" spans="1:3">
      <c r="A36" s="2" t="s">
        <v>72</v>
      </c>
      <c r="C36" s="23">
        <v>0.0823</v>
      </c>
    </row>
    <row r="37" spans="1:3">
      <c r="A37" s="29" t="s">
        <v>73</v>
      </c>
      <c r="B37" s="29"/>
      <c r="C37" s="29" t="s">
        <v>74</v>
      </c>
    </row>
  </sheetData>
  <mergeCells count="10">
    <mergeCell ref="A1:C1"/>
    <mergeCell ref="A27:B27"/>
    <mergeCell ref="A28:B28"/>
    <mergeCell ref="A29:B29"/>
    <mergeCell ref="A32:B32"/>
    <mergeCell ref="A33:B33"/>
    <mergeCell ref="A34:B34"/>
    <mergeCell ref="A35:B35"/>
    <mergeCell ref="A36:B36"/>
    <mergeCell ref="A37:B3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7"/>
  <sheetViews>
    <sheetView topLeftCell="A67" workbookViewId="0">
      <selection activeCell="A78" sqref="A78:C87"/>
    </sheetView>
  </sheetViews>
  <sheetFormatPr defaultColWidth="8.88888888888889" defaultRowHeight="15.6" outlineLevelCol="2"/>
  <cols>
    <col min="1" max="1" width="8.88888888888889" style="2"/>
    <col min="2" max="2" width="12.6666666666667" style="2" customWidth="1"/>
    <col min="3" max="3" width="25.4444444444444" style="2" customWidth="1"/>
    <col min="4" max="16384" width="8.88888888888889" style="2"/>
  </cols>
  <sheetData>
    <row r="1" spans="1:3">
      <c r="A1" s="2" t="s">
        <v>75</v>
      </c>
    </row>
    <row r="2" spans="1:3">
      <c r="A2" s="106" t="s">
        <v>3</v>
      </c>
      <c r="B2" s="106" t="s">
        <v>2</v>
      </c>
      <c r="C2" s="106" t="s">
        <v>55</v>
      </c>
    </row>
    <row r="3" spans="1:3">
      <c r="A3" s="2" t="s">
        <v>20</v>
      </c>
      <c r="B3" s="2">
        <v>1</v>
      </c>
      <c r="C3" s="2">
        <v>1.15</v>
      </c>
    </row>
    <row r="4" spans="1:3">
      <c r="A4" s="2" t="s">
        <v>20</v>
      </c>
      <c r="B4" s="2">
        <v>2</v>
      </c>
      <c r="C4" s="2">
        <v>1.12</v>
      </c>
    </row>
    <row r="5" spans="1:3">
      <c r="A5" s="2" t="s">
        <v>20</v>
      </c>
      <c r="B5" s="2">
        <v>3</v>
      </c>
      <c r="C5" s="2">
        <v>1.15</v>
      </c>
    </row>
    <row r="6" spans="1:3">
      <c r="A6" s="2" t="s">
        <v>20</v>
      </c>
      <c r="B6" s="2">
        <v>4</v>
      </c>
      <c r="C6" s="2">
        <v>1.36</v>
      </c>
    </row>
    <row r="7" spans="1:3">
      <c r="A7" s="2" t="s">
        <v>20</v>
      </c>
      <c r="B7" s="2">
        <v>5</v>
      </c>
      <c r="C7" s="2">
        <v>1.3</v>
      </c>
    </row>
    <row r="8" spans="1:3">
      <c r="A8" s="2" t="s">
        <v>20</v>
      </c>
      <c r="B8" s="2">
        <v>6</v>
      </c>
      <c r="C8" s="2">
        <v>1.34</v>
      </c>
    </row>
    <row r="9" spans="1:3">
      <c r="A9" s="2" t="s">
        <v>20</v>
      </c>
      <c r="B9" s="2">
        <v>7</v>
      </c>
      <c r="C9" s="2">
        <v>1.29</v>
      </c>
    </row>
    <row r="10" spans="1:3">
      <c r="A10" s="2" t="s">
        <v>20</v>
      </c>
      <c r="B10" s="2">
        <v>8</v>
      </c>
      <c r="C10" s="2">
        <v>1.24</v>
      </c>
    </row>
    <row r="11" spans="1:3">
      <c r="A11" s="2" t="s">
        <v>20</v>
      </c>
      <c r="B11" s="2">
        <v>9</v>
      </c>
      <c r="C11" s="2">
        <v>1.33</v>
      </c>
    </row>
    <row r="12" spans="1:3">
      <c r="A12" s="2" t="s">
        <v>20</v>
      </c>
      <c r="B12" s="2">
        <v>10</v>
      </c>
      <c r="C12" s="2">
        <v>1.37</v>
      </c>
    </row>
    <row r="13" spans="1:3">
      <c r="A13" s="2" t="s">
        <v>20</v>
      </c>
      <c r="B13" s="2">
        <v>11</v>
      </c>
      <c r="C13" s="2">
        <v>1.31</v>
      </c>
    </row>
    <row r="14" spans="1:3">
      <c r="A14" s="2" t="s">
        <v>20</v>
      </c>
      <c r="B14" s="2">
        <v>12</v>
      </c>
      <c r="C14" s="2">
        <v>1.32</v>
      </c>
    </row>
    <row r="15" spans="1:3">
      <c r="A15" s="2" t="s">
        <v>20</v>
      </c>
      <c r="B15" s="2">
        <v>13</v>
      </c>
      <c r="C15" s="2">
        <v>1.2</v>
      </c>
    </row>
    <row r="16" spans="1:3">
      <c r="A16" s="2" t="s">
        <v>20</v>
      </c>
      <c r="B16" s="2">
        <v>14</v>
      </c>
      <c r="C16" s="2">
        <v>1.23</v>
      </c>
    </row>
    <row r="17" spans="1:3">
      <c r="A17" s="2" t="s">
        <v>20</v>
      </c>
      <c r="B17" s="2">
        <v>15</v>
      </c>
      <c r="C17" s="2">
        <v>1.27</v>
      </c>
    </row>
    <row r="18" spans="1:3">
      <c r="A18" s="2" t="s">
        <v>20</v>
      </c>
      <c r="B18" s="2">
        <v>16</v>
      </c>
      <c r="C18" s="2">
        <v>1.39</v>
      </c>
    </row>
    <row r="19" spans="1:3">
      <c r="A19" s="2" t="s">
        <v>20</v>
      </c>
      <c r="B19" s="2">
        <v>17</v>
      </c>
      <c r="C19" s="2">
        <v>1.29</v>
      </c>
    </row>
    <row r="20" spans="1:3">
      <c r="A20" s="2" t="s">
        <v>20</v>
      </c>
      <c r="B20" s="2">
        <v>18</v>
      </c>
      <c r="C20" s="2">
        <v>1.35</v>
      </c>
    </row>
    <row r="21" spans="1:3">
      <c r="A21" s="2" t="s">
        <v>20</v>
      </c>
      <c r="B21" s="2">
        <v>19</v>
      </c>
      <c r="C21" s="2">
        <v>1.31</v>
      </c>
    </row>
    <row r="22" spans="1:3">
      <c r="A22" s="2" t="s">
        <v>36</v>
      </c>
      <c r="B22" s="2">
        <v>1</v>
      </c>
      <c r="C22" s="2">
        <v>1.14</v>
      </c>
    </row>
    <row r="23" spans="1:3">
      <c r="A23" s="2" t="s">
        <v>36</v>
      </c>
      <c r="B23" s="2">
        <v>2</v>
      </c>
      <c r="C23" s="2">
        <v>1.07</v>
      </c>
    </row>
    <row r="24" spans="1:3">
      <c r="A24" s="2" t="s">
        <v>36</v>
      </c>
      <c r="B24" s="2">
        <v>3</v>
      </c>
      <c r="C24" s="2">
        <v>1.03</v>
      </c>
    </row>
    <row r="25" spans="1:3">
      <c r="A25" s="2" t="s">
        <v>36</v>
      </c>
      <c r="B25" s="2">
        <v>4</v>
      </c>
      <c r="C25" s="2">
        <v>1.04</v>
      </c>
    </row>
    <row r="26" spans="1:3">
      <c r="A26" s="2" t="s">
        <v>36</v>
      </c>
      <c r="B26" s="2">
        <v>5</v>
      </c>
      <c r="C26" s="2">
        <v>1.17</v>
      </c>
    </row>
    <row r="27" spans="1:3">
      <c r="A27" s="2" t="s">
        <v>36</v>
      </c>
      <c r="B27" s="2">
        <v>6</v>
      </c>
      <c r="C27" s="2">
        <v>0.96</v>
      </c>
    </row>
    <row r="28" spans="1:3">
      <c r="A28" s="2" t="s">
        <v>36</v>
      </c>
      <c r="B28" s="2">
        <v>7</v>
      </c>
      <c r="C28" s="2">
        <v>1.16</v>
      </c>
    </row>
    <row r="29" spans="1:3">
      <c r="A29" s="2" t="s">
        <v>36</v>
      </c>
      <c r="B29" s="2">
        <v>8</v>
      </c>
      <c r="C29" s="2">
        <v>1.03</v>
      </c>
    </row>
    <row r="30" spans="1:3">
      <c r="A30" s="2" t="s">
        <v>36</v>
      </c>
      <c r="B30" s="2">
        <v>9</v>
      </c>
      <c r="C30" s="2">
        <v>1.06</v>
      </c>
    </row>
    <row r="31" spans="1:3">
      <c r="A31" s="2" t="s">
        <v>36</v>
      </c>
      <c r="B31" s="2">
        <v>10</v>
      </c>
      <c r="C31" s="2">
        <v>1.02</v>
      </c>
    </row>
    <row r="32" spans="1:3">
      <c r="A32" s="2" t="s">
        <v>36</v>
      </c>
      <c r="B32" s="2">
        <v>11</v>
      </c>
      <c r="C32" s="2">
        <v>1.06</v>
      </c>
    </row>
    <row r="33" spans="1:3">
      <c r="A33" s="2" t="s">
        <v>36</v>
      </c>
      <c r="B33" s="2">
        <v>12</v>
      </c>
      <c r="C33" s="2">
        <v>1.1</v>
      </c>
    </row>
    <row r="34" spans="1:3">
      <c r="A34" s="2" t="s">
        <v>36</v>
      </c>
      <c r="B34" s="2">
        <v>13</v>
      </c>
      <c r="C34" s="2">
        <v>1.09</v>
      </c>
    </row>
    <row r="35" spans="1:3">
      <c r="A35" s="2" t="s">
        <v>36</v>
      </c>
      <c r="B35" s="2">
        <v>14</v>
      </c>
      <c r="C35" s="2">
        <v>1.03</v>
      </c>
    </row>
    <row r="36" spans="1:3">
      <c r="A36" s="2" t="s">
        <v>36</v>
      </c>
      <c r="B36" s="2">
        <v>15</v>
      </c>
      <c r="C36" s="2">
        <v>1.05</v>
      </c>
    </row>
    <row r="37" spans="1:3">
      <c r="A37" s="2" t="s">
        <v>36</v>
      </c>
      <c r="B37" s="2">
        <v>16</v>
      </c>
      <c r="C37" s="2">
        <v>0.94</v>
      </c>
    </row>
    <row r="38" spans="1:3">
      <c r="A38" s="2" t="s">
        <v>36</v>
      </c>
      <c r="B38" s="2">
        <v>17</v>
      </c>
      <c r="C38" s="2">
        <v>0.95</v>
      </c>
    </row>
    <row r="39" spans="1:3">
      <c r="A39" s="2" t="s">
        <v>36</v>
      </c>
      <c r="B39" s="2">
        <v>18</v>
      </c>
      <c r="C39" s="2">
        <v>0.94</v>
      </c>
    </row>
    <row r="40" spans="1:3">
      <c r="A40" s="2" t="s">
        <v>36</v>
      </c>
      <c r="B40" s="2">
        <v>19</v>
      </c>
      <c r="C40" s="2">
        <v>0.96</v>
      </c>
    </row>
    <row r="41" spans="1:3">
      <c r="A41" s="2" t="s">
        <v>36</v>
      </c>
      <c r="B41" s="2">
        <v>20</v>
      </c>
      <c r="C41" s="2">
        <v>0.94</v>
      </c>
    </row>
    <row r="42" spans="1:3">
      <c r="A42" s="2" t="s">
        <v>66</v>
      </c>
      <c r="B42" s="2">
        <v>1</v>
      </c>
      <c r="C42" s="2">
        <v>1.31</v>
      </c>
    </row>
    <row r="43" spans="1:3">
      <c r="A43" s="2" t="s">
        <v>66</v>
      </c>
      <c r="B43" s="2">
        <v>2</v>
      </c>
      <c r="C43" s="2">
        <v>1.29</v>
      </c>
    </row>
    <row r="44" spans="1:3">
      <c r="A44" s="2" t="s">
        <v>66</v>
      </c>
      <c r="B44" s="2">
        <v>3</v>
      </c>
      <c r="C44" s="2">
        <v>1.23</v>
      </c>
    </row>
    <row r="45" spans="1:3">
      <c r="A45" s="2" t="s">
        <v>66</v>
      </c>
      <c r="B45" s="2">
        <v>4</v>
      </c>
      <c r="C45" s="2">
        <v>1.28</v>
      </c>
    </row>
    <row r="46" spans="1:3">
      <c r="A46" s="2" t="s">
        <v>66</v>
      </c>
      <c r="B46" s="2">
        <v>5</v>
      </c>
      <c r="C46" s="2">
        <v>1.23</v>
      </c>
    </row>
    <row r="47" spans="1:3">
      <c r="A47" s="2" t="s">
        <v>66</v>
      </c>
      <c r="B47" s="2">
        <v>6</v>
      </c>
      <c r="C47" s="2">
        <v>1.27</v>
      </c>
    </row>
    <row r="48" spans="1:3">
      <c r="A48" s="2" t="s">
        <v>66</v>
      </c>
      <c r="B48" s="2">
        <v>7</v>
      </c>
      <c r="C48" s="2">
        <v>1.24</v>
      </c>
    </row>
    <row r="49" spans="1:3">
      <c r="A49" s="2" t="s">
        <v>66</v>
      </c>
      <c r="B49" s="2">
        <v>8</v>
      </c>
      <c r="C49" s="2">
        <v>1.25</v>
      </c>
    </row>
    <row r="50" spans="1:3">
      <c r="A50" s="2" t="s">
        <v>66</v>
      </c>
      <c r="B50" s="2">
        <v>9</v>
      </c>
      <c r="C50" s="2">
        <v>1.26</v>
      </c>
    </row>
    <row r="51" spans="1:3">
      <c r="A51" s="2" t="s">
        <v>66</v>
      </c>
      <c r="B51" s="2">
        <v>10</v>
      </c>
      <c r="C51" s="2">
        <v>1.28</v>
      </c>
    </row>
    <row r="52" spans="1:3">
      <c r="A52" s="2" t="s">
        <v>66</v>
      </c>
      <c r="B52" s="2">
        <v>11</v>
      </c>
      <c r="C52" s="2">
        <v>1.28</v>
      </c>
    </row>
    <row r="53" spans="1:3">
      <c r="A53" s="2" t="s">
        <v>66</v>
      </c>
      <c r="B53" s="2">
        <v>12</v>
      </c>
      <c r="C53" s="2">
        <v>1.3</v>
      </c>
    </row>
    <row r="54" spans="1:3">
      <c r="A54" s="2" t="s">
        <v>66</v>
      </c>
      <c r="B54" s="2">
        <v>13</v>
      </c>
      <c r="C54" s="2">
        <v>1.3</v>
      </c>
    </row>
    <row r="55" spans="1:3">
      <c r="A55" s="2" t="s">
        <v>66</v>
      </c>
      <c r="B55" s="2">
        <v>14</v>
      </c>
      <c r="C55" s="2">
        <v>1.3</v>
      </c>
    </row>
    <row r="56" spans="1:3">
      <c r="A56" s="2" t="s">
        <v>66</v>
      </c>
      <c r="B56" s="2">
        <v>15</v>
      </c>
      <c r="C56" s="2">
        <v>1.2</v>
      </c>
    </row>
    <row r="57" spans="1:3">
      <c r="A57" s="2" t="s">
        <v>66</v>
      </c>
      <c r="B57" s="2">
        <v>16</v>
      </c>
      <c r="C57" s="2">
        <v>1.21</v>
      </c>
    </row>
    <row r="58" spans="1:3">
      <c r="A58" s="2" t="s">
        <v>66</v>
      </c>
      <c r="B58" s="2">
        <v>17</v>
      </c>
      <c r="C58" s="2">
        <v>1.1</v>
      </c>
    </row>
    <row r="59" spans="1:3">
      <c r="A59" s="2" t="s">
        <v>76</v>
      </c>
      <c r="B59" s="2">
        <v>1</v>
      </c>
      <c r="C59" s="2">
        <v>1.1</v>
      </c>
    </row>
    <row r="60" spans="1:3">
      <c r="A60" s="2" t="s">
        <v>76</v>
      </c>
      <c r="B60" s="2">
        <v>2</v>
      </c>
      <c r="C60" s="2">
        <v>1.19</v>
      </c>
    </row>
    <row r="61" spans="1:3">
      <c r="A61" s="2" t="s">
        <v>76</v>
      </c>
      <c r="B61" s="2">
        <v>3</v>
      </c>
      <c r="C61" s="2">
        <v>1.12</v>
      </c>
    </row>
    <row r="62" spans="1:3">
      <c r="A62" s="2" t="s">
        <v>76</v>
      </c>
      <c r="B62" s="2">
        <v>4</v>
      </c>
      <c r="C62" s="2">
        <v>1.14</v>
      </c>
    </row>
    <row r="63" spans="1:3">
      <c r="A63" s="2" t="s">
        <v>76</v>
      </c>
      <c r="B63" s="2">
        <v>5</v>
      </c>
      <c r="C63" s="2">
        <v>1.23</v>
      </c>
    </row>
    <row r="64" spans="1:3">
      <c r="A64" s="2" t="s">
        <v>76</v>
      </c>
      <c r="B64" s="2">
        <v>6</v>
      </c>
      <c r="C64" s="2">
        <v>1.24</v>
      </c>
    </row>
    <row r="65" spans="1:3">
      <c r="A65" s="2" t="s">
        <v>76</v>
      </c>
      <c r="B65" s="2">
        <v>7</v>
      </c>
      <c r="C65" s="2">
        <v>1.25</v>
      </c>
    </row>
    <row r="66" spans="1:3">
      <c r="A66" s="2" t="s">
        <v>76</v>
      </c>
      <c r="B66" s="2">
        <v>8</v>
      </c>
      <c r="C66" s="2">
        <v>1.26</v>
      </c>
    </row>
    <row r="67" spans="1:3">
      <c r="A67" s="2" t="s">
        <v>76</v>
      </c>
      <c r="B67" s="2">
        <v>9</v>
      </c>
      <c r="C67" s="2">
        <v>1.23</v>
      </c>
    </row>
    <row r="68" spans="1:3">
      <c r="A68" s="2" t="s">
        <v>76</v>
      </c>
      <c r="B68" s="2">
        <v>10</v>
      </c>
      <c r="C68" s="2">
        <v>1.23</v>
      </c>
    </row>
    <row r="69" spans="1:3">
      <c r="A69" s="2" t="s">
        <v>76</v>
      </c>
      <c r="B69" s="2">
        <v>11</v>
      </c>
      <c r="C69" s="2">
        <v>1.21</v>
      </c>
    </row>
    <row r="70" spans="1:3">
      <c r="A70" s="2" t="s">
        <v>76</v>
      </c>
      <c r="B70" s="2">
        <v>12</v>
      </c>
      <c r="C70" s="2">
        <v>1.23</v>
      </c>
    </row>
    <row r="71" spans="1:3">
      <c r="A71" s="2" t="s">
        <v>76</v>
      </c>
      <c r="B71" s="2">
        <v>13</v>
      </c>
      <c r="C71" s="2">
        <v>1.27</v>
      </c>
    </row>
    <row r="72" spans="1:3">
      <c r="A72" s="2" t="s">
        <v>76</v>
      </c>
      <c r="B72" s="2">
        <v>14</v>
      </c>
      <c r="C72" s="2">
        <v>1.28</v>
      </c>
    </row>
    <row r="73" spans="1:3">
      <c r="A73" s="2" t="s">
        <v>76</v>
      </c>
      <c r="B73" s="2">
        <v>15</v>
      </c>
      <c r="C73" s="2">
        <v>1.27</v>
      </c>
    </row>
    <row r="74" spans="1:3">
      <c r="A74" s="2" t="s">
        <v>76</v>
      </c>
      <c r="B74" s="2">
        <v>16</v>
      </c>
      <c r="C74" s="2">
        <v>1.24</v>
      </c>
    </row>
    <row r="75" spans="1:3">
      <c r="A75" s="2" t="s">
        <v>76</v>
      </c>
      <c r="B75" s="2">
        <v>17</v>
      </c>
      <c r="C75" s="2">
        <v>1.25</v>
      </c>
    </row>
    <row r="76" spans="1:3">
      <c r="A76" s="23" t="s">
        <v>76</v>
      </c>
      <c r="B76" s="23">
        <v>18</v>
      </c>
      <c r="C76" s="23">
        <v>1.26</v>
      </c>
    </row>
    <row r="77" spans="1:3">
      <c r="A77" s="2" t="s">
        <v>45</v>
      </c>
      <c r="C77" s="11">
        <v>54.94</v>
      </c>
    </row>
    <row r="78" spans="1:3">
      <c r="A78" s="2" t="s">
        <v>46</v>
      </c>
      <c r="C78" s="11">
        <v>0.7019</v>
      </c>
    </row>
    <row r="79" spans="1:3">
      <c r="A79" s="13" t="s">
        <v>47</v>
      </c>
      <c r="B79" s="13"/>
      <c r="C79" s="11" t="s">
        <v>21</v>
      </c>
    </row>
    <row r="80" spans="1:3">
      <c r="A80" s="13"/>
      <c r="B80" s="13"/>
      <c r="C80" s="23"/>
    </row>
    <row r="81" spans="1:3">
      <c r="A81" s="74" t="s">
        <v>48</v>
      </c>
      <c r="B81" s="74"/>
    </row>
    <row r="82" spans="1:3">
      <c r="A82" s="2" t="s">
        <v>68</v>
      </c>
      <c r="C82" s="23" t="s">
        <v>21</v>
      </c>
    </row>
    <row r="83" spans="1:3">
      <c r="A83" s="2" t="s">
        <v>69</v>
      </c>
      <c r="C83" s="23">
        <v>0.6576</v>
      </c>
    </row>
    <row r="84" spans="1:3">
      <c r="A84" s="2" t="s">
        <v>70</v>
      </c>
      <c r="C84" s="23">
        <v>0.0449</v>
      </c>
    </row>
    <row r="85" spans="1:3">
      <c r="A85" s="2" t="s">
        <v>71</v>
      </c>
      <c r="C85" s="23" t="s">
        <v>21</v>
      </c>
    </row>
    <row r="86" spans="1:3">
      <c r="A86" s="2" t="s">
        <v>72</v>
      </c>
      <c r="C86" s="23" t="s">
        <v>21</v>
      </c>
    </row>
    <row r="87" spans="1:3">
      <c r="A87" s="29" t="s">
        <v>73</v>
      </c>
      <c r="B87" s="29"/>
      <c r="C87" s="29">
        <v>0.4652</v>
      </c>
    </row>
  </sheetData>
  <mergeCells count="10">
    <mergeCell ref="A1:C1"/>
    <mergeCell ref="A77:B77"/>
    <mergeCell ref="A78:B78"/>
    <mergeCell ref="A79:B79"/>
    <mergeCell ref="A82:B82"/>
    <mergeCell ref="A83:B83"/>
    <mergeCell ref="A84:B84"/>
    <mergeCell ref="A85:B85"/>
    <mergeCell ref="A86:B86"/>
    <mergeCell ref="A87:B87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/>
  <rangeList sheetStid="2" master="" otherUserPermission="visible"/>
  <rangeList sheetStid="3" master="" otherUserPermission="visible"/>
  <rangeList sheetStid="4" master="" otherUserPermission="visible"/>
  <rangeList sheetStid="5" master="" otherUserPermission="visible">
    <arrUserId title="区域1" rangeCreator="" othersAccessPermission="edit"/>
  </rangeList>
  <rangeList sheetStid="6" master="" otherUserPermission="visible">
    <arrUserId title="区域1_1" rangeCreator="" othersAccessPermission="edit"/>
  </rangeList>
  <rangeList sheetStid="7" master="" otherUserPermission="visible"/>
  <rangeList sheetStid="8" master="" otherUserPermission="visible"/>
  <rangeList sheetStid="9" master="" otherUserPermission="visible"/>
  <rangeList sheetStid="50" master="" otherUserPermission="visible"/>
  <rangeList sheetStid="56" master="" otherUserPermission="visible"/>
  <rangeList sheetStid="58" master="" otherUserPermission="visible"/>
  <rangeList sheetStid="11" master="" otherUserPermission="visible"/>
  <rangeList sheetStid="12" master="" otherUserPermission="visible"/>
  <rangeList sheetStid="13" master="" otherUserPermission="visible"/>
  <rangeList sheetStid="14" master="" otherUserPermission="visible"/>
  <rangeList sheetStid="67" master="" otherUserPermission="visible"/>
  <rangeList sheetStid="66" master="" otherUserPermission="visible"/>
  <rangeList sheetStid="15" master="" otherUserPermission="visible"/>
  <rangeList sheetStid="51" master="" otherUserPermission="visible"/>
  <rangeList sheetStid="53" master="" otherUserPermission="visible"/>
  <rangeList sheetStid="59" master="" otherUserPermission="visible"/>
  <rangeList sheetStid="16" master="" otherUserPermission="visible"/>
  <rangeList sheetStid="17" master="" otherUserPermission="visible"/>
  <rangeList sheetStid="18" master="" otherUserPermission="visible"/>
  <rangeList sheetStid="19" master="" otherUserPermission="visible"/>
  <rangeList sheetStid="20" master="" otherUserPermission="visible"/>
  <rangeList sheetStid="46" master="" otherUserPermission="visible"/>
  <rangeList sheetStid="21" master="" otherUserPermission="visible"/>
  <rangeList sheetStid="22" master="" otherUserPermission="visible"/>
  <rangeList sheetStid="23" master="" otherUserPermission="visible"/>
  <rangeList sheetStid="26" master="" otherUserPermission="visible"/>
  <rangeList sheetStid="64" master="" otherUserPermission="visible"/>
  <rangeList sheetStid="24" master="" otherUserPermission="visible"/>
  <rangeList sheetStid="29" master="" otherUserPermission="visible"/>
  <rangeList sheetStid="30" master="" otherUserPermission="visible">
    <arrUserId title="区域1" rangeCreator="" othersAccessPermission="edit"/>
    <arrUserId title="区域1_1" rangeCreator="" othersAccessPermission="edit"/>
    <arrUserId title="区域1_2" rangeCreator="" othersAccessPermission="edit"/>
    <arrUserId title="区域1_3" rangeCreator="" othersAccessPermission="edit"/>
    <arrUserId title="区域1_4" rangeCreator="" othersAccessPermission="edit"/>
  </rangeList>
  <rangeList sheetStid="25" master="" otherUserPermission="visible"/>
  <rangeList sheetStid="27" master="" otherUserPermission="visible"/>
  <rangeList sheetStid="52" master="" otherUserPermission="visible"/>
  <rangeList sheetStid="54" master="" otherUserPermission="visible"/>
  <rangeList sheetStid="60" master="" otherUserPermission="visible"/>
  <rangeList sheetStid="32" master="" otherUserPermission="visible"/>
  <rangeList sheetStid="33" master="" otherUserPermission="visible"/>
  <rangeList sheetStid="34" master="" otherUserPermission="visible"/>
  <rangeList sheetStid="35" master="" otherUserPermission="visible"/>
  <rangeList sheetStid="36" master="" otherUserPermission="visible">
    <arrUserId title="区域1" rangeCreator="" othersAccessPermission="edit"/>
  </rangeList>
  <rangeList sheetStid="37" master="" otherUserPermission="visible">
    <arrUserId title="区域1_1" rangeCreator="" othersAccessPermission="edit"/>
  </rangeList>
  <rangeList sheetStid="38" master="" otherUserPermission="visible">
    <arrUserId title="区域1" rangeCreator="" othersAccessPermission="edit"/>
    <arrUserId title="区域1_1" rangeCreator="" othersAccessPermission="edit"/>
    <arrUserId title="区域1_2" rangeCreator="" othersAccessPermission="edit"/>
  </rangeList>
  <rangeList sheetStid="39" master="" otherUserPermission="visible"/>
  <rangeList sheetStid="63" master="" otherUserPermission="visible"/>
  <rangeList sheetStid="61" master="" otherUserPermission="visible"/>
  <rangeList sheetStid="40" master="" otherUserPermission="visible"/>
  <rangeList sheetStid="41" master="" otherUserPermission="visible"/>
  <rangeList sheetStid="43" master="" otherUserPermission="visible"/>
  <rangeList sheetStid="44" master="" otherUserPermission="visible"/>
  <rangeList sheetStid="45" master="" otherUserPermission="visible"/>
  <rangeList sheetStid="47" master="" otherUserPermission="visible"/>
  <rangeList sheetStid="48" master="" otherUserPermission="visible"/>
  <rangeList sheetStid="49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9</vt:i4>
      </vt:variant>
    </vt:vector>
  </HeadingPairs>
  <TitlesOfParts>
    <vt:vector size="59" baseType="lpstr">
      <vt:lpstr>1A Immunohistochemical analysis</vt:lpstr>
      <vt:lpstr>1D. TBA, AST and ALT analysis</vt:lpstr>
      <vt:lpstr>1E. Survival of offspring</vt:lpstr>
      <vt:lpstr>1E. Weight of offspring</vt:lpstr>
      <vt:lpstr>1H. Placental IL-1β</vt:lpstr>
      <vt:lpstr>1H. Placental IL-6</vt:lpstr>
      <vt:lpstr>1H. Placental TNF-α</vt:lpstr>
      <vt:lpstr>1I. Survival of offspring </vt:lpstr>
      <vt:lpstr>1I.Weight of offspring </vt:lpstr>
      <vt:lpstr>2E. PCoA of gut microbiome</vt:lpstr>
      <vt:lpstr>2F. BarPie of gut microbiome</vt:lpstr>
      <vt:lpstr>2G. TAX4FUN</vt:lpstr>
      <vt:lpstr>2I. Levels of  bsh in faeces</vt:lpstr>
      <vt:lpstr>2J. Correlation analysis</vt:lpstr>
      <vt:lpstr>2A. Concentration of  bile acid</vt:lpstr>
      <vt:lpstr>2BRelative concentration of  BA</vt:lpstr>
      <vt:lpstr>2B. Stacked bar graph of sec BA</vt:lpstr>
      <vt:lpstr>2C. heatmap of BA</vt:lpstr>
      <vt:lpstr>2D. Volcano plot of bile acid</vt:lpstr>
      <vt:lpstr>3B.PCoA of gut microbiome</vt:lpstr>
      <vt:lpstr>3C. BarPie of gut microbiome</vt:lpstr>
      <vt:lpstr>3D.tax4fun</vt:lpstr>
      <vt:lpstr>3E. Levels of bsh in faeces</vt:lpstr>
      <vt:lpstr>3G. Survival of offspring</vt:lpstr>
      <vt:lpstr>3G. Weight of offspring </vt:lpstr>
      <vt:lpstr>3F. TBA, AST and ALT analysis</vt:lpstr>
      <vt:lpstr>3B. bsh activity</vt:lpstr>
      <vt:lpstr>3J. Correlation analysis</vt:lpstr>
      <vt:lpstr>4F. TBA, AST and ALT analysis</vt:lpstr>
      <vt:lpstr>4F.Survival of offspring</vt:lpstr>
      <vt:lpstr>4F. Weight of offspring </vt:lpstr>
      <vt:lpstr>4C. TBA, AST and ALT analysis</vt:lpstr>
      <vt:lpstr>4I. Stacked bar graph of sec BA</vt:lpstr>
      <vt:lpstr>4J. Placental IL-6</vt:lpstr>
      <vt:lpstr>4J. Placental TNF-α </vt:lpstr>
      <vt:lpstr>4J. Placental IL-1β</vt:lpstr>
      <vt:lpstr>4I. Concentration of BA</vt:lpstr>
      <vt:lpstr>4L.Relative concentration of BA</vt:lpstr>
      <vt:lpstr>5A. PCoA of gut microbiome</vt:lpstr>
      <vt:lpstr>5B. BarPie of gut microbiome</vt:lpstr>
      <vt:lpstr>5C. tax4fun</vt:lpstr>
      <vt:lpstr>5H. Liver BSEP</vt:lpstr>
      <vt:lpstr>5H. Liver NTCP</vt:lpstr>
      <vt:lpstr>5H. Liver OATP</vt:lpstr>
      <vt:lpstr>5H. Ileal ASBT</vt:lpstr>
      <vt:lpstr>5H. Ileal OST-α</vt:lpstr>
      <vt:lpstr>5H. Ileal OST-β</vt:lpstr>
      <vt:lpstr>5D. Levels of  bsh in faeces</vt:lpstr>
      <vt:lpstr>5J.Concentration of  bile acid </vt:lpstr>
      <vt:lpstr>5G. Stacked bar graph of sec BA</vt:lpstr>
      <vt:lpstr>5F. heatmap of BA</vt:lpstr>
      <vt:lpstr>5FRelative concentration of  BA</vt:lpstr>
      <vt:lpstr>5I. Liver FXR</vt:lpstr>
      <vt:lpstr>S2D. Placental IL-1β</vt:lpstr>
      <vt:lpstr>S2D. Placental IL-6</vt:lpstr>
      <vt:lpstr>S2B. TBA, AST and ALT analysis</vt:lpstr>
      <vt:lpstr>S2E. Placental FXR</vt:lpstr>
      <vt:lpstr>S2E. Placental PXR</vt:lpstr>
      <vt:lpstr>S2E. Placental CA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W</dc:creator>
  <cp:lastModifiedBy>噜啦啦噜啦啦</cp:lastModifiedBy>
  <dcterms:created xsi:type="dcterms:W3CDTF">2025-02-01T06:00:00Z</dcterms:created>
  <dcterms:modified xsi:type="dcterms:W3CDTF">2026-02-28T15:4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3D5257F6F1498DAE9A5D6593254304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